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0" uniqueCount="1382">
  <si>
    <t xml:space="preserve">SNP marker name</t>
  </si>
  <si>
    <t xml:space="preserve">SNP position</t>
  </si>
  <si>
    <t xml:space="preserve"> major allele</t>
  </si>
  <si>
    <t xml:space="preserve">minor allele</t>
  </si>
  <si>
    <t xml:space="preserve">consensus sequences containing SNPs</t>
  </si>
  <si>
    <t xml:space="preserve">A</t>
  </si>
  <si>
    <t xml:space="preserve">T</t>
  </si>
  <si>
    <t xml:space="preserve">AATTCAAAGACTATATGACCAGCTATATGAAACACAAGAAAAG</t>
  </si>
  <si>
    <t xml:space="preserve">G</t>
  </si>
  <si>
    <t xml:space="preserve">AATTCTTCATCGTGGAAATAGACTGAGACAAGCCAGATTATAT</t>
  </si>
  <si>
    <t xml:space="preserve">AATTCATCAAATCAACTTACCAAGCTTCTATCTCTGACTTTGA</t>
  </si>
  <si>
    <t xml:space="preserve">C</t>
  </si>
  <si>
    <t xml:space="preserve">AATTCCTCTATATCAATTTTGTCTTTCAATCATTGGCTGTATT</t>
  </si>
  <si>
    <t xml:space="preserve">AATTCCCGTTCTATTTTTACGCACTAATCCTATTTGTGTATGC</t>
  </si>
  <si>
    <t xml:space="preserve">AATTCTCAAGGAAGTACTGACATTTAGTCCCTCCATGACATCA</t>
  </si>
  <si>
    <t xml:space="preserve">AATTCCATTGAGTTTACGCTTACCCATAAATTGATTACGTGGG</t>
  </si>
  <si>
    <t xml:space="preserve">AATTCTTGAACTTGACTAGTTTAATAGTCATTGAAGTCGCGAT</t>
  </si>
  <si>
    <t xml:space="preserve">AATTCCATGTTTTGAGTACTTTTTAAAAAAATATACGACGGTC</t>
  </si>
  <si>
    <t xml:space="preserve">AATTCCAGCCATTCATTTTCTGCCTTGCCTCTATGCTTGAAAT</t>
  </si>
  <si>
    <t xml:space="preserve">AATTCCTTCAGGAATTGCTGCTTGCAGAAAAATGGGCTAGAAT</t>
  </si>
  <si>
    <t xml:space="preserve">AATTCCGCATAAACCACATGAGTCCTGGTTTCTATGGTAATAA</t>
  </si>
  <si>
    <t xml:space="preserve">AATTCAGTAAAAATTTCATTGCAAGTACGAAAGACATTTTAAA</t>
  </si>
  <si>
    <t xml:space="preserve">AATTCTGAATACGCACTAGAGGCATATCCTTACTTGATATTCC</t>
  </si>
  <si>
    <t xml:space="preserve">AATTCTTAATGATTGACATATTGTATTGGATTATTCATTTCCA</t>
  </si>
  <si>
    <t xml:space="preserve">AATTCCGCTGGACATACGCCCATGGGCATATGGAGCTTTCGCC</t>
  </si>
  <si>
    <t xml:space="preserve">AATTCTGAGCAATTTTTGAAGCAATTTTGTCAAAGACAACCAA</t>
  </si>
  <si>
    <t xml:space="preserve">AATTCAAGATCTACCAAGCTTGGCAATTCATGTCTTAAACTCT</t>
  </si>
  <si>
    <t xml:space="preserve">AATTCCGAATGAAATCTGCGTAAAAAGGAAGTATTTCGATCTG</t>
  </si>
  <si>
    <t xml:space="preserve">AATTCCTTGCAAGTTTTTTATACACCTATGAATAATTTCTTTT</t>
  </si>
  <si>
    <t xml:space="preserve">AATTCCTTCCGTCCATGAAAAATATACTTTATTTTGGCATTGT</t>
  </si>
  <si>
    <t xml:space="preserve">AATTCTGATTTGTCTAATAATGTAACTCACAAAAGGTACTATT</t>
  </si>
  <si>
    <t xml:space="preserve">AATTCAGCATAAGAAGATCATCTTAAGATAAATAATCGCAGAT</t>
  </si>
  <si>
    <t xml:space="preserve">AATTCCAAATTTCGGCCCCTTCCCAATGCCAAATTTCTTCTAT</t>
  </si>
  <si>
    <t xml:space="preserve">AATTCATTTCAAAATGGTAACTTTTTTGGTAAATATGAGTAAT</t>
  </si>
  <si>
    <t xml:space="preserve">AATTCAGGACTTGTTTACCTATCGATATCCAAAATATTGACGT</t>
  </si>
  <si>
    <t xml:space="preserve">AATTCAACGAACAAATACTACGAATAATGCAAAGCTTGGGCAT</t>
  </si>
  <si>
    <t xml:space="preserve">AATTCTTTGACAGCTAAAATGTAACCATTTATTCCCATTTTTA</t>
  </si>
  <si>
    <t xml:space="preserve">AATTCTTTCCATCTAAATTAAACTACCGTATAACCAGAAATTT</t>
  </si>
  <si>
    <t xml:space="preserve">AATTCTGTTTTCGTTCAAGAAGAATACTTTGATATTTCAATTT</t>
  </si>
  <si>
    <t xml:space="preserve">AATTCTTTGCACTGAGTAAAACAACATTCAGATATCTAGGTAA</t>
  </si>
  <si>
    <t xml:space="preserve">AATTCATCTCATGCCCAACATATGAAAACCAAAAATCTTACCA</t>
  </si>
  <si>
    <t xml:space="preserve">AATTCACTTTTTCAAATGCAATTTTCTGACTTTAAAATTTCAC</t>
  </si>
  <si>
    <t xml:space="preserve">AATTCGTTTGCTGAGGAGCAGGCATTGGACGATGCAATCTATT</t>
  </si>
  <si>
    <t xml:space="preserve">AATTCTTTTCTTATTTGAAGGTTTTAAATAATGGAGGAACCTG</t>
  </si>
  <si>
    <t xml:space="preserve">AATTCTTTACATTCTTCTTCTTCTTCCTTGGTATGACCCTCCG</t>
  </si>
  <si>
    <t xml:space="preserve">AATTCATAATTTCTTACTTCAGAACCATGTACTCTGCTATCAT</t>
  </si>
  <si>
    <t xml:space="preserve">AATTCCACAGTGACTCCATGCTGTCAAAAACACCCCTGACTGG</t>
  </si>
  <si>
    <t xml:space="preserve">AATTCATATTTTCTCTTTATCATTGTAGGTATTGCACAGAGAG</t>
  </si>
  <si>
    <t xml:space="preserve">AATTCCCTATGCGAACCTACTGAGAAAACTCATCTTAATCTTT</t>
  </si>
  <si>
    <t xml:space="preserve">AATTCAATTAGAAATGATAGTAAAAACTTAGTCAAATGACTGA</t>
  </si>
  <si>
    <t xml:space="preserve">AATTCATCTTTTAGCAGAGTTAGCACTGCCATTAGTGCTCTAA</t>
  </si>
  <si>
    <t xml:space="preserve">AATTCCTCTTGATTCGATTTCGGTCACATCTACTGATCGTTAA</t>
  </si>
  <si>
    <t xml:space="preserve">AATTCTAAAGGAATTTGTTTTTCTTTGTTCGTAATTTGTCAAT</t>
  </si>
  <si>
    <t xml:space="preserve">AATTCCCAAGTCGGCCGCCATTACTAAATTTGTTTACTCAACA</t>
  </si>
  <si>
    <t xml:space="preserve">AATTCTGAAAGTTAATAGATTGGCTGATGAGATGAAATAAAAT</t>
  </si>
  <si>
    <t xml:space="preserve">AATTCGGAATTGTCGAAGTAAGGGCATTTATAAAGCTATTTTT</t>
  </si>
  <si>
    <t xml:space="preserve">AATTCTAAAATTCTCACACCAGAGGGCGCTAGTTAAATGAATT</t>
  </si>
  <si>
    <t xml:space="preserve">AATTCGTTACAAAGGATTTCTAAGATATTCATGATCAAAATCA</t>
  </si>
  <si>
    <t xml:space="preserve">AATTCATTCATCCGCTGATTCAAAGAAATGAACAGATAGTTAA</t>
  </si>
  <si>
    <t xml:space="preserve">AATTCTGAATTTGAAGAAGTGGCGCCGAATTGTACTAGTAAAT</t>
  </si>
  <si>
    <t xml:space="preserve">AATTCAAAACAAACATTTGTCATGTCACCACTCTAGTCTAAAC</t>
  </si>
  <si>
    <t xml:space="preserve">AATTCAGTCTCCTTTTTGCATGAAAAACATCTAGGTTTTTGTG</t>
  </si>
  <si>
    <t xml:space="preserve">AATTCAGCAGCAAGCATTCCTTTTTTACGGGCATCCCGCCAAT</t>
  </si>
  <si>
    <t xml:space="preserve">AATTCAACAAAGTCGAGATCTGAAATTCAACATCTTAAAATTT</t>
  </si>
  <si>
    <t xml:space="preserve">AATTCACAGCAGGTACATATAAAAAAATATCACAAAAACGAGT</t>
  </si>
  <si>
    <t xml:space="preserve">AATTCCTGATGAGTTATGAAAGTGTGATAACATGGATGTGTCC</t>
  </si>
  <si>
    <t xml:space="preserve">AATTCATTGTAGTTTAAATAGGTATTTTGAGGGCCATTCATAC</t>
  </si>
  <si>
    <t xml:space="preserve">AATTCCAGCAAAGGATTTCTACAAATACACGGAAATGGAGGAT</t>
  </si>
  <si>
    <t xml:space="preserve">AATTCTGGGAGGTATTTAGTGGTCGTGTAGTGACCATTCGTTG</t>
  </si>
  <si>
    <t xml:space="preserve">AATTCTGCGAGATATAATGTTCCAACGCCTGTCACATCAATTT</t>
  </si>
  <si>
    <t xml:space="preserve">AATTCGGATTTGAAAGATTCAGTCCTCGACGATACCACATCAA</t>
  </si>
  <si>
    <t xml:space="preserve">AATTCTTTACAGAGCCGTGGCATTAGGTTTAACGGCAGATGAA</t>
  </si>
  <si>
    <t xml:space="preserve">AATTCGCGAAAATGTGCCTTTCTATCCTTACACGAATTACTAG</t>
  </si>
  <si>
    <t xml:space="preserve">AATTCCCATCGAAGCGGTTGAATGAACAACATTCCGAAGTGAG</t>
  </si>
  <si>
    <t xml:space="preserve">AATTCAAATACTCAGGTAAATTTGTCATATATCTGTATTGAAA</t>
  </si>
  <si>
    <t xml:space="preserve">AATTCTTGCGACTTATAAACAGCACTTTGGCTGGAAGCATCAC</t>
  </si>
  <si>
    <t xml:space="preserve">AATTCAGTCAAAGCGTTTATTAAATGAGAAAATGCTCCTGCAT</t>
  </si>
  <si>
    <t xml:space="preserve">AATTCAACTCAATGACACTTGTTGCCTTCTCTTCCGAGATCGC</t>
  </si>
  <si>
    <t xml:space="preserve">AATTCAGCCTTCAAAAGTTTAAACTTTATTTATTTTACAACAT</t>
  </si>
  <si>
    <t xml:space="preserve">AATTCCCCAAGTCTGCTACTCCTGTGATAATGTCCATAACAAA</t>
  </si>
  <si>
    <t xml:space="preserve">AATTCACATATATATGTAGATGAACTATATAAGCCCCATTTAA</t>
  </si>
  <si>
    <t xml:space="preserve">AATTCTTTGTTGTCAATTTTCCTTTGATGTCATGTATATCCTA</t>
  </si>
  <si>
    <t xml:space="preserve">AATTCCCTCAATCAAAAAGATGCAGTACACACGTCATTATCCT</t>
  </si>
  <si>
    <t xml:space="preserve">AATTCATACCAAAACAAATTCAGATAAAGAATGTTTACTTCAT</t>
  </si>
  <si>
    <t xml:space="preserve">AATTCAATTGGAAATAATTCCATCATATTCAAAAATACCATTT</t>
  </si>
  <si>
    <t xml:space="preserve">AATTCAGAAGATCATTTTCACGAGGTACCTAAGGCTAAGTCCT</t>
  </si>
  <si>
    <t xml:space="preserve">AATTCACAAGCTAGTCCAAGAAGTTTGAAGCGACCTTCGACCT</t>
  </si>
  <si>
    <t xml:space="preserve">AATTCCTTACCCTCACATAATAACAACGAATAAAATCCAACAA</t>
  </si>
  <si>
    <t xml:space="preserve">AATTCTCAGAATAAAGATACCGATAGTCGGTCAGAAAACGGTC</t>
  </si>
  <si>
    <t xml:space="preserve">AATTCAGTATGACTATAGATGTATCTATTTAATAAGACACTTT</t>
  </si>
  <si>
    <t xml:space="preserve">AATTCTACGTAAGCGTAACCTTTTGACTTCCCTTTAAACGTAC</t>
  </si>
  <si>
    <t xml:space="preserve">AATTCCGAAGTATTGTGCAATTGTAACATTTAAAAAGATTTAA</t>
  </si>
  <si>
    <t xml:space="preserve">AATTCCTTTATTACATGAATAAATGTGATAACTCAAGATTGAC</t>
  </si>
  <si>
    <t xml:space="preserve">AATTCGTATTTATTCGGGTCACAAAAGCAGCATGTGACAGGTT</t>
  </si>
  <si>
    <t xml:space="preserve">AATTCGTGGTTCATTCAGTCAAATTACGATATCAAATCGCGAC</t>
  </si>
  <si>
    <t xml:space="preserve">AATTCCTAGATAAATTAGCCTTAAAGATGTTGTATGTTTACTG</t>
  </si>
  <si>
    <t xml:space="preserve">AATTCTGGGGGGAATTTTAAGGTGAAATTTTTGCATTGTACAT</t>
  </si>
  <si>
    <t xml:space="preserve">AATTCATGAAATTGAGACTGCTATAATTTCGATTGTGGTTTTA</t>
  </si>
  <si>
    <t xml:space="preserve">AATTCCCTGTGCGTGGAATTACTTGCCAAACTCACACGCTGCA</t>
  </si>
  <si>
    <t xml:space="preserve">AATTCAGTCTCAAAAGAAGGAGGATCAAATATCAACAAATTCT</t>
  </si>
  <si>
    <t xml:space="preserve">AATTCCAGAGTTAATGGCAATATTCCTTTTCTGTTGTCTTGCC</t>
  </si>
  <si>
    <t xml:space="preserve">AATTCATATGATGAAATATTATCATTGTCACCCATAGACCAAG</t>
  </si>
  <si>
    <t xml:space="preserve">AATTCTTACATGTATACATAATTCATTATTCAAACCTTTAAAT</t>
  </si>
  <si>
    <t xml:space="preserve">AATTCGGTCAGCCCTTAGCAGTACAAAGGGTAAGTATACACAC</t>
  </si>
  <si>
    <t xml:space="preserve">AATTCCAATGCCACACTGTTTCCTTTCAGAGTGTAACGCACAT</t>
  </si>
  <si>
    <t xml:space="preserve">AATTCATCTTTTGTGGAGCTCGTAAAAAAGTTCCCCGTGAGGG</t>
  </si>
  <si>
    <t xml:space="preserve">AATTCTGAACTCAAAAGTTTGTATATCAAGTTCAAAATAAAAT</t>
  </si>
  <si>
    <t xml:space="preserve">AATTCTGCCAATCTAAAAGGCTGTGACTGGATGCAGAGGACTG</t>
  </si>
  <si>
    <t xml:space="preserve">AATTCTGTAACATGGCTCATAATTAAAATTAGAAGATTTGGAT</t>
  </si>
  <si>
    <t xml:space="preserve">AATTCTGCCCGCTGAGAAGTATTAAACGCTACGTTTCAATCTG</t>
  </si>
  <si>
    <t xml:space="preserve">AATTCATAAGCGTTTCAGAGACGTTTTATCACGAAGATGCGAACG</t>
  </si>
  <si>
    <t xml:space="preserve">AATTCAGCTACAAAAGTTCACTTGATCGGTGAATGAAATCCAA</t>
  </si>
  <si>
    <t xml:space="preserve">AATTCACTCTATGGTTTACTAAATGCTTGTACGAGTTGTAGTT</t>
  </si>
  <si>
    <t xml:space="preserve">AATTCTTCCGTCATTTTAAAATGATAGGTCGCCAAATTTAAAC</t>
  </si>
  <si>
    <t xml:space="preserve">AATTCATTCAAACAATATTACAAATATACAGGAAATCTACCTT</t>
  </si>
  <si>
    <t xml:space="preserve">AATTCAATATCTTATCAACAAAACCAAACATATTGGTAAAACC</t>
  </si>
  <si>
    <t xml:space="preserve">AATTCGGTTTCTTAGCAAATTGCTTCTCCGTTGCAAACATTTG</t>
  </si>
  <si>
    <t xml:space="preserve">AATTCTTTTAATGATATAAAAGTGAAATTATGGAATAAATCTC</t>
  </si>
  <si>
    <t xml:space="preserve">AATTCTCTCTTTTTAATGGTTTAATAAAATTTGTTTGGTTAAA</t>
  </si>
  <si>
    <t xml:space="preserve">AATTCCTTTGATGATTACTTAGACTTTCTTTCAATATTTTGAT</t>
  </si>
  <si>
    <t xml:space="preserve">AATTCTCTAGTTGGATTTCCTCTTTTAAGGCCTGAAGAATTAT</t>
  </si>
  <si>
    <t xml:space="preserve">AATTCGATCATCTTCGGCTGATCGTCTGTCTCTTTGACACATT</t>
  </si>
  <si>
    <t xml:space="preserve">AATTCCGGTCAAATTTTGCTAATGAATTGTAGAAACAATATTC</t>
  </si>
  <si>
    <t xml:space="preserve">AATTCTATTTGATACAGTTGACCCTTTTCTTTTTACAGGAAAA</t>
  </si>
  <si>
    <t xml:space="preserve">AATTCATTTTGTAATGTGCATGAGTTAAGCTCTGAATGCTCAA</t>
  </si>
  <si>
    <t xml:space="preserve">AATTCCCATCGGAACGGTTGATCAAACCTGGATCTGCTGAAAG</t>
  </si>
  <si>
    <t xml:space="preserve">AATTCACCAACTTTCAAAGCAACTCGCCTTCCTTGCATTCTAA</t>
  </si>
  <si>
    <t xml:space="preserve">AATTCGGATATAAGGAAGGTTCTAACTTACTTAACATTTTCAA</t>
  </si>
  <si>
    <t xml:space="preserve">AATTCTTGCTGATCTCCTTTCTTCTAACACGACGAGGGTTGAG</t>
  </si>
  <si>
    <t xml:space="preserve">AATTCAAGACATCATATTGGAAAGTTATAATCTGACATAATAG</t>
  </si>
  <si>
    <t xml:space="preserve">AATTCGGATAAATTTAATAAATATACCATATAAAATCTGGTGC</t>
  </si>
  <si>
    <t xml:space="preserve">AATTCCCTCTTGAGAAAGACATTATAAAATCATACTGAGATAT</t>
  </si>
  <si>
    <t xml:space="preserve">AATTCTTGTGTCCATGTAGGATGAACTTCACTTTGCTGTAGAT</t>
  </si>
  <si>
    <t xml:space="preserve">AATTCATTCAGATGTGAACCAGATGGAGAGGAAGAAAGAGAAA</t>
  </si>
  <si>
    <t xml:space="preserve">AATTCTGATCATCCCTCGGTACTTCTATTTTGATGCACATACC</t>
  </si>
  <si>
    <t xml:space="preserve">AATTCTTATGCAGAGATATTCCAATAAAGCAAGCAAGGTCAAG</t>
  </si>
  <si>
    <t xml:space="preserve">AATTCGTTCCATCTAGCTTGCTGTAGTACATTAACGCTAGCAG</t>
  </si>
  <si>
    <t xml:space="preserve">AATTCTGGACCCCTGCTTCTTATCTTTAAATTATTCATGTGAT</t>
  </si>
  <si>
    <t xml:space="preserve">AATTCATGTAGTCATCACGGCAGTTTATGAAACAAAATTAAAT</t>
  </si>
  <si>
    <t xml:space="preserve">AATTCGTCTATAATAATGGTATTTTTGTCAAAACAGAGATTTC</t>
  </si>
  <si>
    <t xml:space="preserve">AATTCTGAGCATGTTCGTAATTATGCATATAACGTTAAGAAAT</t>
  </si>
  <si>
    <t xml:space="preserve">AATTCCCCAAAAGTTTATAATTCTGTTATTACCTTGATCAAAT</t>
  </si>
  <si>
    <t xml:space="preserve">AATTCCCGTACAAATAAAACATTTTATAATGTTATTATAAATG</t>
  </si>
  <si>
    <t xml:space="preserve">AATTCGTTTAAGAATTTAAGAAAGGAGGGGATTTATATAACGA</t>
  </si>
  <si>
    <t xml:space="preserve">AATTCTTGCTGTCAGGTGTGCAAAGGAATTGAGAGATTTAGGA</t>
  </si>
  <si>
    <t xml:space="preserve">AATTCTTCTAAGGATTACTAGAATCATAAGGTAGGAGGTCAAA</t>
  </si>
  <si>
    <t xml:space="preserve">AATTCGTCCTTGTGAGATTAGCCGGCAGCTCCAAGTTTCACAC</t>
  </si>
  <si>
    <t xml:space="preserve">AATTCACGAAATTTTTAAGAGATATTTTAAAGGCTTGAAAATC</t>
  </si>
  <si>
    <t xml:space="preserve">AATTCTTATTAAAACTGCGTAGTGGCATGGTTCTCCTATGCAT</t>
  </si>
  <si>
    <t xml:space="preserve">AATTCTACACATTTCAGCAACCGCAAAAGACTTTATCATTAAA</t>
  </si>
  <si>
    <t xml:space="preserve">AATTCTGATTGGTCAAGTAAAAATTTGCAAGTATCACTATTGA</t>
  </si>
  <si>
    <t xml:space="preserve">AATTCAGTACTTTTTGTCAATTATAATCCTTAGTTTGATTTCC</t>
  </si>
  <si>
    <t xml:space="preserve">AATTCCGACAAAGTAGATTAGAATCTTGGAATTTTAACATTTT</t>
  </si>
  <si>
    <t xml:space="preserve">AATTCTTGTGCTTTTAAATTACGATAACACTATTTCTGAAAAA</t>
  </si>
  <si>
    <t xml:space="preserve">AATTCTGATAAAATCTCGATGCCATCATAATCGGCGACGTAGG</t>
  </si>
  <si>
    <t xml:space="preserve">AATTCGGCAACAGTAACAGTGAAAAGTGGAGGAAAAAAAGGAA</t>
  </si>
  <si>
    <t xml:space="preserve">AATTCCCCATCACCATGGCGTTGGTAGAGTTTGCAACTTTCTT</t>
  </si>
  <si>
    <t xml:space="preserve">AATTCTTTAGCATTTCTTTTTATTTTGAATACCTTTGAATTAT</t>
  </si>
  <si>
    <t xml:space="preserve">AATTCACAACTGTTAAAATATAAATTCGGCCTTCTCGACGTCG</t>
  </si>
  <si>
    <t xml:space="preserve">AATTCATCCCTATAATGTAACTTGAAGAACATGCATTAAATTG</t>
  </si>
  <si>
    <t xml:space="preserve">AATTCTTCTACGAGGAGCAAATGCAGAAAATGGAGTCCATGGG</t>
  </si>
  <si>
    <t xml:space="preserve">AATTCACTAGAATCACCAAACTTTCCACTATTGTTCGACACAG</t>
  </si>
  <si>
    <t xml:space="preserve">AATTCTCTCTGTGGCATACTCAAAAAGTGTCGATAATATTGAA</t>
  </si>
  <si>
    <t xml:space="preserve">AATTCATATAAAGAATCAATGGATTAATGGATTTCATATGAAA</t>
  </si>
  <si>
    <t xml:space="preserve">AATTCAATTAATATTCACAAAATGAAAACTTTAGCGATTGCTG</t>
  </si>
  <si>
    <t xml:space="preserve">AATTCTGATTTCTTCCTTAGGGCCAAATGATGCAGACATTCTG</t>
  </si>
  <si>
    <t xml:space="preserve">AATTCAGTCATATCGTAGAGAAGCTGCCTGCATCTGTATTTGA</t>
  </si>
  <si>
    <t xml:space="preserve">AATTCTCAAATTGATTGTTGTATTATTTTAGTGTTTACTGTAT</t>
  </si>
  <si>
    <t xml:space="preserve">AATTCTGATATTTGTAGTATAAAAAGGGTTAGATTACCCAGTG</t>
  </si>
  <si>
    <t xml:space="preserve">AATTCTTCTGGCTTCTCTTTGTTATATAATCGTTACTTTACAT</t>
  </si>
  <si>
    <t xml:space="preserve">AATTCTTTTGATTGATCTATGCTAAAGATGATTAAAATATTGA</t>
  </si>
  <si>
    <t xml:space="preserve">AATTCATGTTTTATCTGTAAATTTCTTTTCAAAAAGCCAAAAT</t>
  </si>
  <si>
    <t xml:space="preserve">AATTCTTACCAAATTTATGAATATTAAAGTATATTTTGAATAT</t>
  </si>
  <si>
    <t xml:space="preserve">AATTCCAAAGTATATTTCATCATATCTATGATTCTATAGTGAG</t>
  </si>
  <si>
    <t xml:space="preserve">AATTCCAGATGGGTGACACTATACATGTACCTGTCACTGAATG</t>
  </si>
  <si>
    <t xml:space="preserve">AATTCATTACATTTTCTTTCAGGTCCAGGTAACCCCTAGGGAT</t>
  </si>
  <si>
    <t xml:space="preserve">AATTCACTCTTCATACACATTCATCTATTTGGGTATAGGTCAT</t>
  </si>
  <si>
    <t xml:space="preserve">AATTCGTAACATAGGAAACAATAGAGTTCTTACATTTCTTATA</t>
  </si>
  <si>
    <t xml:space="preserve">AATTCCTATAATTCCAGCATGTAGCTGAGGTACTGTCAGAAGA</t>
  </si>
  <si>
    <t xml:space="preserve">AATTCATCTGTTCCAAACTGCAACAAGAAATAAGTATTCATAA</t>
  </si>
  <si>
    <t xml:space="preserve">AATTCTTTTTCAAGTTCCAATAATTGTTCGCTGGTGAACGCAG</t>
  </si>
  <si>
    <t xml:space="preserve">AATTCCTATATTCTGTGGACTTTTCATGTTTGTGACCTGCCTA</t>
  </si>
  <si>
    <t xml:space="preserve">AATTCTTCGAAAACATCTGAAGCAGATAAAGAATTTTTAAAAA</t>
  </si>
  <si>
    <t xml:space="preserve">AATTCTTATGCTTTAAACAAAAGGACAGATTTTAATGTAAGTC</t>
  </si>
  <si>
    <t xml:space="preserve">AATTCTGTCAGTGAATTTTTATCAGTTCTGAAACATGCAAAAA</t>
  </si>
  <si>
    <t xml:space="preserve">AATTCAAGGAGATAAACAAAAGATCCCAGTGATCCAGGAATCG</t>
  </si>
  <si>
    <t xml:space="preserve">AATTCTTTTTCAAAAAGTTTAAAAATGTTTTTAATTCTAGTAG</t>
  </si>
  <si>
    <t xml:space="preserve">AATTCCCACCACTGTACATTGGAGTCTAGCTGTGGAATTTTCT</t>
  </si>
  <si>
    <t xml:space="preserve">AATTCCGACTGAGTTCTATCAAAACGGGAGAAGAAGAAATCTA</t>
  </si>
  <si>
    <t xml:space="preserve">AATTCAGTCGTCATAGTCAGTAGAGTGCGGCAATTATTAGGAG</t>
  </si>
  <si>
    <t xml:space="preserve">AATTCTTCTTGTTTCCGAGTTATTCTGTTCTTTTTCGAGTCAC</t>
  </si>
  <si>
    <t xml:space="preserve">AATTCCTACTTACTCTAGCATCGATGTGACAGTTCAACCGAAT</t>
  </si>
  <si>
    <t xml:space="preserve">AATTCCATTGCACCATATGCGCATTTTAACAAGTAATGTCTCA</t>
  </si>
  <si>
    <t xml:space="preserve">AATTCTTATTTTTGGATGACTATCGTTTAATTGTGTTGCATAA</t>
  </si>
  <si>
    <t xml:space="preserve">AATTCACATTTCATTTAAAATTTTAAATTTACAAAATGAAAAT</t>
  </si>
  <si>
    <t xml:space="preserve">AATTCTGGTTTTAGTTTTTAATCTTCTGTTGCATATATTTTAA</t>
  </si>
  <si>
    <t xml:space="preserve">AATTCAAGGTAAGATCAAGTTATGGATTTCAAGTGAGACGGAA</t>
  </si>
  <si>
    <t xml:space="preserve">AATTCCCAGGGAACATATCATTTGCATATCACGTGACATGCGA</t>
  </si>
  <si>
    <t xml:space="preserve">AATTCAAATATTCTAAAAGTTGTTCTGAATTTTTTAATATCCA</t>
  </si>
  <si>
    <t xml:space="preserve">AATTCTTTGGTGAAGAAATATTCTCTTTAAGGAGGTCCAGGAC</t>
  </si>
  <si>
    <t xml:space="preserve">AATTCTTCTGCTTATTATTTTGATGAAATTTTACTTTCTTCAA</t>
  </si>
  <si>
    <t xml:space="preserve">AATTCATTCTGTATTATTAGTCATGATCAACTTTAAAAGCACA</t>
  </si>
  <si>
    <t xml:space="preserve">AATTCTTTGAATAGCTACGTGTATCTGTTGTGTGAACTTTTGA</t>
  </si>
  <si>
    <t xml:space="preserve">AATTCATTTTGAAGAATTGATTCATCATTAATGGAGTTTGAAT</t>
  </si>
  <si>
    <t xml:space="preserve">AATTCTTTTATTCCATATGAATTATATTGAAATGATTTTATAG</t>
  </si>
  <si>
    <t xml:space="preserve">AATTCAGATTCAGAATTTACAGTGTATCAGTTTTCTCATGTTT</t>
  </si>
  <si>
    <t xml:space="preserve">AATTCATTCAAAGAAATAAATTATGATTATATATCTAGAGCTT</t>
  </si>
  <si>
    <t xml:space="preserve">AATTCTGACTATGACTACAATTTTAACTATCCTTTTATTTTAACT</t>
  </si>
  <si>
    <t xml:space="preserve">AATTCTTCATTATTCTGACTTTTAAAAACATGTAAAATATGTC</t>
  </si>
  <si>
    <t xml:space="preserve">AATTCCGCATCTTCTGATAATATGTAGTATTTAAGTACATAAA</t>
  </si>
  <si>
    <t xml:space="preserve">AATTCTGAATGGAGTTGCAGCATTTGTGATAATTGGAATAGGT</t>
  </si>
  <si>
    <t xml:space="preserve">AATTCTCGTAAAAACAAATGCATCTGTCCTAAGATTTGCAAAA</t>
  </si>
  <si>
    <t xml:space="preserve">AATTCGTTCAAATACATCTTCTTTCCTTCGTTTGGACATAACT</t>
  </si>
  <si>
    <t xml:space="preserve">AATTCTGAGACCTCTCGTTTATATTCGTCTTTTAAAAAAGATG</t>
  </si>
  <si>
    <t xml:space="preserve">AATTCAAAAGTTTATTCAAACGAGTTATTTCGACGGCGCGTAA</t>
  </si>
  <si>
    <t xml:space="preserve">AATTCCTCAATTTTGATTTAACAACCTGAATTTGTAGATCTAC</t>
  </si>
  <si>
    <t xml:space="preserve">AATTCTCTGTTTGCAGGTCAAGACAATACAAGAGCACTATATG</t>
  </si>
  <si>
    <t xml:space="preserve">AATTCTTTTCTGAGAGGAGATGAATGTGATAATGTATTAAATC</t>
  </si>
  <si>
    <t xml:space="preserve">AATTCTGTGTATTTCTTAAGGAAGAGTGGGGCACTGGTGACCT</t>
  </si>
  <si>
    <t xml:space="preserve">AATTCATATTTTAAACTCCTCGGCAATTGCTGCACAATTTTAT</t>
  </si>
  <si>
    <t xml:space="preserve">AATTCTTAGCTTGAAAATAGTTCAGCTATATTATAGTATAATA</t>
  </si>
  <si>
    <t xml:space="preserve">AATTCTGATCTTTAAGAAACTAGAACTGCCCTAAAGTGGACAA</t>
  </si>
  <si>
    <t xml:space="preserve">AATTCATATCATCAACATGATTCAGTTTCTGTTTATTACTACC</t>
  </si>
  <si>
    <t xml:space="preserve">AATTCCGTGTTCTTTAGTATAATATTGTCTGTATTTGTGTTTT</t>
  </si>
  <si>
    <t xml:space="preserve">AATTCATTTTCTTTGAATGTCTGAAAGAAAAAATGAGATATTA</t>
  </si>
  <si>
    <t xml:space="preserve">AATTCATCATTTATGGGGAACTCGTCATACACTATGATGTCCT</t>
  </si>
  <si>
    <t xml:space="preserve">AATTCTTTTTGCATAATTGTTGATCCTATAAGTTAAAAATATT</t>
  </si>
  <si>
    <t xml:space="preserve">AATTCATAGCATCATTTACGAACAGATAAACTAGGTAAAAAAC</t>
  </si>
  <si>
    <t xml:space="preserve">AATTCTCATTCACTTGTGCAGATTTGATGATAATTTATGATAT</t>
  </si>
  <si>
    <t xml:space="preserve">AATTCAGTTTTTCTTATCTAATCATGAAATAATCTCTGGATAT</t>
  </si>
  <si>
    <t xml:space="preserve">AATTCTGTTTGAATATGTCTGTATCTTATATATTAAAAAATCA</t>
  </si>
  <si>
    <t xml:space="preserve">AATTCTTTTTAAGCGAGTCAAGATATAATCGTTTCAAATTTGA</t>
  </si>
  <si>
    <t xml:space="preserve">AATTCCAAGAAACCCTACAGGAAGCAAATATCAAGGTCCTGTA</t>
  </si>
  <si>
    <t xml:space="preserve">AATTCCTCGTGAACATGGGATCTCACTCTACAGTAGAGGTCCG</t>
  </si>
  <si>
    <t xml:space="preserve">AATTCCAAAACGGGACAATTTTTCAGATGATAATATTTAGCCT</t>
  </si>
  <si>
    <t xml:space="preserve">AATTCATCGATATAAACAGCAATTTAAATAGTTAAGCATCTGT</t>
  </si>
  <si>
    <t xml:space="preserve">AATTCTCCTATAGAATAACATATCGGTTGATAAATTTGAAGTT</t>
  </si>
  <si>
    <t xml:space="preserve">AATTCTCCAGTGTAGCATGTCTTGCTAAGGGCTGTTTTCTTTG</t>
  </si>
  <si>
    <t xml:space="preserve">AATTCTTTTTAAACGTGTCCTTATTTGTCCAAGAAGCCTTATT</t>
  </si>
  <si>
    <t xml:space="preserve">AATTCAGGAGGAGGTGGTGGAGGAATAGGAGGAGGCTGAGGAC</t>
  </si>
  <si>
    <t xml:space="preserve">AATTCTCCGTTCCTTTACATACAAGATGACTTATCCACACAGG</t>
  </si>
  <si>
    <t xml:space="preserve">AATTCCGATAAAATATACAACGTACACGAATGAAATATATTTA</t>
  </si>
  <si>
    <t xml:space="preserve">AATTCCTTCAAAATTCAACAGCTGGTAAGTCTTTCATCTTTTT</t>
  </si>
  <si>
    <t xml:space="preserve">AATTCTTGAATCATTAAATTCTATTTTCAAACATTACGGAAAT</t>
  </si>
  <si>
    <t xml:space="preserve">AATTCATTTGTATTGTTATGAAATATGTATCTGGATCTGGCGA</t>
  </si>
  <si>
    <t xml:space="preserve">AATTCATTCAATCTTCTCTTTCTCTGAAGATACTTAGCTCCTGAC</t>
  </si>
  <si>
    <t xml:space="preserve">AATTCTGAAAATATTGAGATATATATATTATATATTCTAATTT</t>
  </si>
  <si>
    <t xml:space="preserve">AATTCAAGACTATTGAGTCATTTATTTACTGCCTGTAAACCTG</t>
  </si>
  <si>
    <t xml:space="preserve">AATTCACCAGTACATTCCTATCAGTTACTGCAAAAGCCATTGA</t>
  </si>
  <si>
    <t xml:space="preserve">AATTCCGCAATCTTCATGAATAGAACATTAGTGACCACTAAAT</t>
  </si>
  <si>
    <t xml:space="preserve">AATTCTTAAAAAGGTAACTTGAAACTAGACTTTGTCTTGACCT</t>
  </si>
  <si>
    <t xml:space="preserve">AATTCTTTAAAAGAGACCGTGCCGGATCCATCCCTGTCTGCTT</t>
  </si>
  <si>
    <t xml:space="preserve">AATTCGTGGGAGATACTTTTTCAAGATTTCCATGTATACTTGA</t>
  </si>
  <si>
    <t xml:space="preserve">AATTCATGTTTAATATTGAAGAGTTCTACCCAGAGTAGCAGGA</t>
  </si>
  <si>
    <t xml:space="preserve">AATTCTCTCTTACTGATGTTATTGAGGAAACTAATGAACTGATTG</t>
  </si>
  <si>
    <t xml:space="preserve">AATTCGTTGAAGAGACAGACGATCTCTAAGGCTGCAATTTTGA</t>
  </si>
  <si>
    <t xml:space="preserve">AATTCACATTTATACTGTGATTTGGAGACAGCGTTTCCTTAAT</t>
  </si>
  <si>
    <t xml:space="preserve">AATTCTACTGAAGAAAAGAGTTCATTGTTTGCATGATTTGTAT</t>
  </si>
  <si>
    <t xml:space="preserve">AATTCATTTCATGTATAGCTACGAAATTAACTATTGTACCTAT</t>
  </si>
  <si>
    <t xml:space="preserve">AATTCGAAATTTTCTTCCGTATAGATAATGATTGAATTGGGAG</t>
  </si>
  <si>
    <t xml:space="preserve">AATTCGTCGATGAACAAGGAGTTTACAATGTAGTTTTAAAGAG</t>
  </si>
  <si>
    <t xml:space="preserve">AATTCATCACTTCATGCTGTGAAATGATAATGGCTTTTATATA</t>
  </si>
  <si>
    <t xml:space="preserve">AATTCATTGCAGACGATGGACAGGCACTTCTGTTAGATGCTAC</t>
  </si>
  <si>
    <t xml:space="preserve">AATTCTCTACAAAATATTGCGACTAATAGCAACCTTGACCTAT</t>
  </si>
  <si>
    <t xml:space="preserve">AATTCATTTGAAAAAGGAACTTAATATCATTAACAGATAGCAT</t>
  </si>
  <si>
    <t xml:space="preserve">AATTCACAGAATTTAATATACTTTTCACGAGTTTGCGAGCAAA</t>
  </si>
  <si>
    <t xml:space="preserve">AATTCCAAACGGCAGTAGTCAGCATTATAATGAGCACGGTAAG</t>
  </si>
  <si>
    <t xml:space="preserve">AATTCCCCGTCGGTATTTCTATAAGTTAAACAGACGTTACAAT</t>
  </si>
  <si>
    <t xml:space="preserve">AATTCTCATATCACTGAAACATTCACATGTTCACAAAACAAAT</t>
  </si>
  <si>
    <t xml:space="preserve">AATTCTTACCTGTCGATGTCATGATGAAAAAAGTCATGGTATT</t>
  </si>
  <si>
    <t xml:space="preserve">AATTCAAAATTTCTTAGTTTTAAAAATTGAAATGTAATCTGTT</t>
  </si>
  <si>
    <t xml:space="preserve">AATTCTCTATATAATCTTGTCGCCAAAACTTAGAAAATAGGAC</t>
  </si>
  <si>
    <t xml:space="preserve">AATTCTTCCGAAATCCAAGCCAACAAAAAGAAGATCCGAACGA</t>
  </si>
  <si>
    <t xml:space="preserve">AATTCACTGCGGACAAATAGCGGTAAGATGAAAGGTCTTTAAT</t>
  </si>
  <si>
    <t xml:space="preserve">AATTCGTTGATTACTGGGGTACTCTCTATTCAAATGAGGCGAT</t>
  </si>
  <si>
    <t xml:space="preserve">AATTCTTCATTAAAAATTATATTGTATAAATAATATGTTAATATT</t>
  </si>
  <si>
    <t xml:space="preserve">AATTCTGCCGTTTTTCACAGTCTGGACAAAATGACGTCAACAT</t>
  </si>
  <si>
    <t xml:space="preserve">AATTCTATCAATTTCTTGGAGACATCCATTGCAAAAAAGAAGG</t>
  </si>
  <si>
    <t xml:space="preserve">AATTCAAGTGACTTTCCTGAATTTTGATAAAGATATCCAGGAT</t>
  </si>
  <si>
    <t xml:space="preserve">AATTCCCTCTGTACTTGGTCAACCAGCTCAGATTCCACAGTTG</t>
  </si>
  <si>
    <t xml:space="preserve">AATTCTACTTAAACGGCCAAATTTCTCGATCAAAGTTGGTCAT</t>
  </si>
  <si>
    <t xml:space="preserve">AATTCTTCCTCGTTCAACTGTTTGAGTTTTGGTAACAAAGTTC</t>
  </si>
  <si>
    <t xml:space="preserve">AATTCTGGTTGCAGCCCTTGTTTCCCGTAAAAACTGTGCATGT</t>
  </si>
  <si>
    <t xml:space="preserve">AATTCATGTCAAAAATCGCTTTCATGAAAGCGGAAGTGCTGTT</t>
  </si>
  <si>
    <t xml:space="preserve">AATTCTGTATCCTCCGAGGCAAGCTCATGCAAAAATCCTACGG</t>
  </si>
  <si>
    <t xml:space="preserve">AATTCTTCTGTATTCAGTTCAGATCGGACTTGTTGGATACCGT</t>
  </si>
  <si>
    <t xml:space="preserve">AATTCTGTCAAACTCTGATTTTCTTTTACCTTTGTACGACAGA</t>
  </si>
  <si>
    <t xml:space="preserve">AATTCGAAAGCGCATATCCAAATCTATATTTGAGTGCCTCTCT</t>
  </si>
  <si>
    <t xml:space="preserve">AATTCGTAGAAAGAAAAATCAGCAGTGTTACGAAGCTCAGAAC</t>
  </si>
  <si>
    <t xml:space="preserve">AATTCATAAATCACAAAAAGTTATTTAATTTTTCCTAAAATAT</t>
  </si>
  <si>
    <t xml:space="preserve">AATTCTTGAAGATGCAAATCACTTTATTTTACATCATCAGCGC</t>
  </si>
  <si>
    <t xml:space="preserve">AATTCTACTGATTGAGCTCACAGAGGGAACATTATATTTATCA</t>
  </si>
  <si>
    <t xml:space="preserve">AATTCTCTAGCAATTTGAAGTGATGATTTTTTTTGTATCCAGA</t>
  </si>
  <si>
    <t xml:space="preserve">AATTCTTCCTGTCACATACTGTCTATGAAATCCCCAGGATCAA</t>
  </si>
  <si>
    <t xml:space="preserve">AATTCATCAGTGGAGTCGTCTACATTTTGATTTGTATACGCAT</t>
  </si>
  <si>
    <t xml:space="preserve">AATTCTTAAAATATATTTCTAAACTAGTTAGATATTCAATACA</t>
  </si>
  <si>
    <t xml:space="preserve">AATTCCTATTTTGTGATGTTAACATCGGCCATGGTCGATAAAA</t>
  </si>
  <si>
    <t xml:space="preserve">AATTCGCTTTCTCGTATTTCACATTTGCCATCCTTATTTCATA</t>
  </si>
  <si>
    <t xml:space="preserve">AATTCAGTTTACAGGTAGAATAATCAGGTGACTTTGTTATCAT</t>
  </si>
  <si>
    <t xml:space="preserve">AATTCTTTATCACATCTCTGTACAGGTCATAACACTCTTGGTA</t>
  </si>
  <si>
    <t xml:space="preserve">AATTCTGACAATAATTGAACTCTTAATAAGATAATTCTATAAA</t>
  </si>
  <si>
    <t xml:space="preserve">AATTCAGAAATTTAATTAGAAAATTTGAGAATAAGGCTGTGCG</t>
  </si>
  <si>
    <t xml:space="preserve">AATTCTCGTTCTTTATACAATGTAATCAATTTAACAAATCATT</t>
  </si>
  <si>
    <t xml:space="preserve">AATTCAATTCCTGACATGTTAGCATTGGTAATTATTGATTACT</t>
  </si>
  <si>
    <t xml:space="preserve">AATTCCATCACGATGTCAAACAAAATATTTGACATACCAATCA</t>
  </si>
  <si>
    <t xml:space="preserve">AATTCATAACCTTATATATAAATGGGCACAGAATACATTCCTA</t>
  </si>
  <si>
    <t xml:space="preserve">AATTCACTATCAAGGTCTCAGCTGTATTTAGTGTCAAAGATAG</t>
  </si>
  <si>
    <t xml:space="preserve">AATTCCTGAATGAAAAATAATACAATTCTGAGCTTGCGCAAAA</t>
  </si>
  <si>
    <t xml:space="preserve">AATTCTTGTCATTTTCAATTCGACTTTATTGGCTGATAACAAT</t>
  </si>
  <si>
    <t xml:space="preserve">AATTCAAAAGTTATCTTATATGAAGATACATAAATATGATGAA</t>
  </si>
  <si>
    <t xml:space="preserve">AATTCTGTCCGCAGGTTTGAATAATACCACCGAGGTTAAACGGTC</t>
  </si>
  <si>
    <t xml:space="preserve">AATTCCAGTAATATAAGTAATATAGGGCACAAAAATGACAATT</t>
  </si>
  <si>
    <t xml:space="preserve">AATTCCCTTGCATGTTTGGAGGTATTTTCAAAAGTACCGTTCT</t>
  </si>
  <si>
    <t xml:space="preserve">AATTCTGCTATGCTTGAATTAGATTCAGTCCGCCATTGTGGGT</t>
  </si>
  <si>
    <t xml:space="preserve">AATTCTTGCAACTGTTGCTGAATTTCATTAGATCACTTGTATT</t>
  </si>
  <si>
    <t xml:space="preserve">AATTCGTTGGTACAAGAGCTTTTTCGGTCTAAAATAGGGCCTC</t>
  </si>
  <si>
    <t xml:space="preserve">AATTCTTCGCAAGTGCACAGGTAGGTTTGAATAACCCACTAGA</t>
  </si>
  <si>
    <t xml:space="preserve">AATTCATATCAAAGCAATTGAATTACATGTTTTGCCGAAATAG</t>
  </si>
  <si>
    <t xml:space="preserve">AATTCCAGTCTGACAGAGCAGGAATGTTTACTAGAGATGATGT</t>
  </si>
  <si>
    <t xml:space="preserve">AATTCTTGGTCAAGAAGTTGTCATGGAAAATAAGAAACGGCAT</t>
  </si>
  <si>
    <t xml:space="preserve">AATTCGTCAACAAAACTTACAAAAAATCTAAACAGATTTTAAA</t>
  </si>
  <si>
    <t xml:space="preserve">AATTCTGCAAAGGAATTATTCACTTCGGTTTGTTCAATAATGA</t>
  </si>
  <si>
    <t xml:space="preserve">AATTCAAGGACATCTTAAATGAGGACAACAGTTACTGATGGCA</t>
  </si>
  <si>
    <t xml:space="preserve">AATTCACAGACAAAACATGATTCTTTCTCATCCTGTGTTCAAT</t>
  </si>
  <si>
    <t xml:space="preserve">AATTCCTCTGATCGGAACTTCTATGCTTGATGTGTTACCAAAG</t>
  </si>
  <si>
    <t xml:space="preserve">AATTCGAGTTAATTGATATAATGCTGTCAAACAGCTTGAAAAC</t>
  </si>
  <si>
    <t xml:space="preserve">AATTCCAAAATACATGAGCTTGGTAATAGATTCTACTTTGTGG</t>
  </si>
  <si>
    <t xml:space="preserve">AATTCATAATTATTAACCAAGTCATTGTCACAATAATAAGGAT</t>
  </si>
  <si>
    <t xml:space="preserve">AATTCGCACCCACCGTGGCTATTTGTACATGCCGATGTCAGTT</t>
  </si>
  <si>
    <t xml:space="preserve">AATTCAAATGTTCAACATGCTTAAAAGAATCTAAAGGTTGGAT</t>
  </si>
  <si>
    <t xml:space="preserve">AATTCACAGAGGAAGCTCTAGGCTCACTGATAAATGATGAAAA</t>
  </si>
  <si>
    <t xml:space="preserve">AATTCTTTTTATATAAAACCTCCGTTCTAACACCAAATCCGCA</t>
  </si>
  <si>
    <t xml:space="preserve">AATTCCAAAGGGGTAGGGCAACAAAGCCCCTAAATCGGCAGTT</t>
  </si>
  <si>
    <t xml:space="preserve">AATTCGTCTCTGACATGTACATAAAACATGTTTAAGAATACAT</t>
  </si>
  <si>
    <t xml:space="preserve">AATTCTTAAAAAGGGATAATTATATGACTATCACTTCATGATT</t>
  </si>
  <si>
    <t xml:space="preserve">AATTCGGGCAATACCGGTATATAATTGGTTGGACCTTCAGACA</t>
  </si>
  <si>
    <t xml:space="preserve">AATTCTCGGCAGTGATAAATCCACCGCAAACGGCAATATTGGC</t>
  </si>
  <si>
    <t xml:space="preserve">AATTCAGTGTTTTTAAAATGTTCTTACTGATGTGGTTGACTGT</t>
  </si>
  <si>
    <t xml:space="preserve">AATTCTTTGTTTATTGATGAGAAGAAACATCAACGATGTATAT</t>
  </si>
  <si>
    <t xml:space="preserve">AATTCGGTTCCTGGCGGACAGGGCATACGTATGTCTCCGTGTC</t>
  </si>
  <si>
    <t xml:space="preserve">AATTCCTAAATGGGAGATGACGTTTTACTCACATGACAATTCA</t>
  </si>
  <si>
    <t xml:space="preserve">AATTCTGTATTGACGTTTTCGATTGAAATTCGGAGGGAAAAAA</t>
  </si>
  <si>
    <t xml:space="preserve">AATTCGAAATCTTTTATCAATGGGCGATCAATTCATGAAACAT</t>
  </si>
  <si>
    <t xml:space="preserve">AATTCAAATGTTGGGGGTGTTAGTACGTAGCTCCTAGATAGGG</t>
  </si>
  <si>
    <t xml:space="preserve">AATTCAAATCATGAAACAACAAAAGAAATTTTACATCTTCCCA</t>
  </si>
  <si>
    <t xml:space="preserve">AATTCGGACATTAATCAGTTTATTATTCCTTACCTTTCGTACA</t>
  </si>
  <si>
    <t xml:space="preserve">AATTCTGACACTCCGTTACATTTGGCGGCCATGAATGGACATA</t>
  </si>
  <si>
    <t xml:space="preserve">AATTCTTGACTCTTTTATACTTTTTGTGCAGTAACTCAGATTA</t>
  </si>
  <si>
    <t xml:space="preserve">AATTCCCCAGTTCTAAAAATACTACATTGACAGTGGGAAGCCTTA</t>
  </si>
  <si>
    <t xml:space="preserve">AATTCATTCATATAGTAATACTAAGAACCTATTAAAGAAAGAC</t>
  </si>
  <si>
    <t xml:space="preserve">AATTCACATAAAAGGATGGATGCTAGAGCGGGCGGCTTTGAAC</t>
  </si>
  <si>
    <t xml:space="preserve">AATTCTTCGACAAATTATTCGGATTTCAGTAATTTTCTCCAAG</t>
  </si>
  <si>
    <t xml:space="preserve">AATTCTGTCGATAAGGGACAGCTGTCGTGGGTCAGTTTGGAAT</t>
  </si>
  <si>
    <t xml:space="preserve">AATTCTGAACCAAAAATCCTTTTAGCACAGTCTTCTTTAAAAT</t>
  </si>
  <si>
    <t xml:space="preserve">AATTCCTGCATGAAGGCTTGTACCACATGTGGCTCCTCTGTAA</t>
  </si>
  <si>
    <t xml:space="preserve">AATTCAGACATTAGAAAGGCTGTAAGATACAAATGATTTCAAA</t>
  </si>
  <si>
    <t xml:space="preserve">AATTCATGATGTAGAAATGCACTTTTCCTAAGAGTAATTCAAG</t>
  </si>
  <si>
    <t xml:space="preserve">AATTCTGATTCGGCATATCATTAAATTGAATTTTCCAAAAGAC</t>
  </si>
  <si>
    <t xml:space="preserve">AATTCTGAAAAATTTTATCAAATCCTCATCATCTCAGGACAAT</t>
  </si>
  <si>
    <t xml:space="preserve">AATTCCTTCACTGTGAGTTTATCTCGGTCTCATGTCAAAATAA</t>
  </si>
  <si>
    <t xml:space="preserve">AATTCTAAAAATAGACTTTTACTGTGTGGCTGTGATTTGATGT</t>
  </si>
  <si>
    <t xml:space="preserve">AATTCAAGGCATGTGTGAGTGAATTAGACTTCGTATAATAAAG</t>
  </si>
  <si>
    <t xml:space="preserve">AATTCTTTATTTTAAACAGGTAGTATATAACATTTCCATTTCA</t>
  </si>
  <si>
    <t xml:space="preserve">AATTCTTGGGTGTTATCTTAGAGCTCCCTTGTAACTCCTGTAA</t>
  </si>
  <si>
    <t xml:space="preserve">AATTCTTATATTACATTCCATAACCTGTACAAGTATTGTAACA</t>
  </si>
  <si>
    <t xml:space="preserve">AATTCACTGTATTCAAGTCTTGATATCAGTTAATTAAATGATG</t>
  </si>
  <si>
    <t xml:space="preserve">AATTCCCTCTCTACTTGATGCTCCGACTCATCCACCATCAAATTA</t>
  </si>
  <si>
    <t xml:space="preserve">AATTCTCCCAAAAAATAACGGAAGTTCTGACAGAATTGTATAA</t>
  </si>
  <si>
    <t xml:space="preserve">AATTCTTTTTCTATCAATCATACATTCGGAGAATTGGTGTTCA</t>
  </si>
  <si>
    <t xml:space="preserve">AATTCCCAATTGTTTAGCATCAAATAATATACTAGTATATATA</t>
  </si>
  <si>
    <t xml:space="preserve">AATTCAGTAGTTGGCCTTTATTTAGGGTGGTGTATAATGGTGG</t>
  </si>
  <si>
    <t xml:space="preserve">AATTCTCTGGAGGTATCAAATATTACAGCACAATTTGTGGAAT</t>
  </si>
  <si>
    <t xml:space="preserve">AATTCGTACGAGTAAAGAAAGTCGCCAAGGAGTGGGACACAAT</t>
  </si>
  <si>
    <t xml:space="preserve">AATTCTGTTTGATTCATCATTCTTTTTCTGAACTTCCTTTTAT</t>
  </si>
  <si>
    <t xml:space="preserve">AATTCGCTATGAGTATGAGAATTGTATAGGAAAACTATAAATT</t>
  </si>
  <si>
    <t xml:space="preserve">AATTCACTGAAAATAATAAAAGGTAACCATATTTCTGATAGTC</t>
  </si>
  <si>
    <t xml:space="preserve">AATTCTTAACCATTAGGGGATTCCCTGTCATACAGCTAAAGAA</t>
  </si>
  <si>
    <t xml:space="preserve">AATTCGTCTGAAATTGTCGTCTAAACTTGATGTGCTCGTACAG</t>
  </si>
  <si>
    <t xml:space="preserve">AATTCATCATGCAAATGTTCCCATTTGCTTTGATACAATCAGG</t>
  </si>
  <si>
    <t xml:space="preserve">AATTCAAATAATTTGTGTTACTTCTATTGAATTGACAAAACAC</t>
  </si>
  <si>
    <t xml:space="preserve">AATTCCCAAGTCTATATTTAGGTGTGGGAAATTCCCCATTCTA</t>
  </si>
  <si>
    <t xml:space="preserve">AATTCTTATATTTTACTATTTGGATTTCAAATATTTCTGTCTC</t>
  </si>
  <si>
    <t xml:space="preserve">AATTCCTATCATTTGGTTTTGTTATCAACAAAATTTTATGTTT</t>
  </si>
  <si>
    <t xml:space="preserve">AATTCCTTATGTCTGTGTACCTTGGGTGAGTTTTGATGGCGGT</t>
  </si>
  <si>
    <t xml:space="preserve">AATTCTGGAATAAATTTCCCTCACCAATTATCGTGCATTTGCT</t>
  </si>
  <si>
    <t xml:space="preserve">AATTCCTCCATTTCAAAAGAGTCAACAGTGGTGCAATACACCG</t>
  </si>
  <si>
    <t xml:space="preserve">AATTCTTACAAAACAGCATGTTTTAGAAATTTTCAGTGGACAT</t>
  </si>
  <si>
    <t xml:space="preserve">AATTCGCCAATACAACATGTGACTTTCTTGTCTATTTTATAGT</t>
  </si>
  <si>
    <t xml:space="preserve">AATTCCTTGCTCTCGATATCAAAGGAACCAACCAACAATCAAT</t>
  </si>
  <si>
    <t xml:space="preserve">AATTCATGAAATTGATTTTTAAAGTCCTATTTAGCGTTGAAAT</t>
  </si>
  <si>
    <t xml:space="preserve">AATTCCGAATAAATTCATATTTGGTAATTATTAGAAATGAATG</t>
  </si>
  <si>
    <t xml:space="preserve">AATTCCTTTAAAAGGAACAAGACATATATAAATGTATATCTAT</t>
  </si>
  <si>
    <t xml:space="preserve">AATTCCATTTGCTGTATTAAGAATTTGAAAACATATATTTGTA</t>
  </si>
  <si>
    <t xml:space="preserve">AATTCATGTTAACCTGTATCTTTCGGAATGCGTAAATCTTGAG</t>
  </si>
  <si>
    <t xml:space="preserve">AATTCTTCATCATTTAAGTTATACTGCACAAAATTGATATGAC</t>
  </si>
  <si>
    <t xml:space="preserve">AATTCCTGGTGAAGGCAAGCTACCATGGCCTATGTGGAAAATA</t>
  </si>
  <si>
    <t xml:space="preserve">AATTCCCATGTTAAGCGTCTGTTAGGCAAAGTGATTTATAAAT</t>
  </si>
  <si>
    <t xml:space="preserve">AATTCTGGGCTGAATCAGGAAGAGCACCTTTCTTTAATTGTTC</t>
  </si>
  <si>
    <t xml:space="preserve">AATTCTGCTGATATTGTATGACGTAATAAATCTTACCTGGATA</t>
  </si>
  <si>
    <t xml:space="preserve">AATTCATGTACAAGAGTTATTAATAAGCAAAAATTCTGGTTAT</t>
  </si>
  <si>
    <t xml:space="preserve">AATTCTTAAAGATAGGTTGACTAACCTAGAGTGTTGACATAGT</t>
  </si>
  <si>
    <t xml:space="preserve">AATTCCGAATGAGCCTCCCACTATCAGATAGATAGGTATATAC</t>
  </si>
  <si>
    <t xml:space="preserve">AATTCTCATACTGTAAGTTCACCTTGGGATATTTGTTACCTACCG</t>
  </si>
  <si>
    <t xml:space="preserve">AATTCACAATGAACAATACAAGAAGGCACAATGAACAACACAG</t>
  </si>
  <si>
    <t xml:space="preserve">AATTCGGCTTATTCACTTAAGTTTACAATTCCCAATGAGTCCT</t>
  </si>
  <si>
    <t xml:space="preserve">AATTCTGGTTCTACGCCTATCATCCGGGGAAATGACATAAGAG</t>
  </si>
  <si>
    <t xml:space="preserve">AATTCGGCAGAGATGCTGCCATTGATGATGTTAAGAACAAACA</t>
  </si>
  <si>
    <t xml:space="preserve">AATTCAATAAAAACACACGGATATCATTCATATAATGATAAAC</t>
  </si>
  <si>
    <t xml:space="preserve">AATTCGTACGCATTCAATGGGTTGTTAATTAATTTCTTGCTAT</t>
  </si>
  <si>
    <t xml:space="preserve">AATTCTGATCCTTTACATACAAAATGTAGATTTGGTAATAGTA</t>
  </si>
  <si>
    <t xml:space="preserve">AATTCTACTGGTGTCAGAACAGTTTCCGGACAGTAACAGTTTT</t>
  </si>
  <si>
    <t xml:space="preserve">AATTCGGGCTTCTACCTATAATCTTGACCATGTAATTTCAACT</t>
  </si>
  <si>
    <t xml:space="preserve">AATTCGCTGATTTTATGGCTATGTATGAATGATGCAAGTAAAT</t>
  </si>
  <si>
    <t xml:space="preserve">AATTCTGTGCATTGGTTGCAGAGAAGTTGTCCAAAATGTAAAT</t>
  </si>
  <si>
    <t xml:space="preserve">AATTCTTTTAAAATATGTACCTTAAGGTTTTCTTGGCACTCTC</t>
  </si>
  <si>
    <t xml:space="preserve">AATTCAGATACTAGTAGAAAGAAAAATAGATTAACACATATGGCA</t>
  </si>
  <si>
    <t xml:space="preserve">AATTCATTTTAAACAGAGATAAAAGATTTTTACAATACAATTC</t>
  </si>
  <si>
    <t xml:space="preserve">AATTCTGTGCAAAATAATACATAGGCATTATAAGAAAAAAGAT</t>
  </si>
  <si>
    <t xml:space="preserve">AATTCTTGAATTGCAATGAATAAATTGAATTTTTGTGACTTAT</t>
  </si>
  <si>
    <t xml:space="preserve">AATTCCCGAACACAGGTTGCATTCCTTTTGTTTTTATACTTGT</t>
  </si>
  <si>
    <t xml:space="preserve">AATTCACGAATTGATTGAAAGGGAAGTTGATAAAACAGACTTA</t>
  </si>
  <si>
    <t xml:space="preserve">AATTCATTCTTAAATGAGTTTGAATCTGCGGTCGATGAAATAT</t>
  </si>
  <si>
    <t xml:space="preserve">AATTCTCATTTCAATAACTTTGTGTTTGACTTTTGTTTACTCA</t>
  </si>
  <si>
    <t xml:space="preserve">AATTCATTGACTTTGGGATCTGATACATCCAGGATTTCTAACA</t>
  </si>
  <si>
    <t xml:space="preserve">AATTCAGACGCCTGAATCGTGATGAGTGCCAAAATCAGTTTTA</t>
  </si>
  <si>
    <t xml:space="preserve">AATTCTGTACATCAAAAATGCAGAATACATTGCAGTAATACAC</t>
  </si>
  <si>
    <t xml:space="preserve">AATTCAAACCTTCAAAATAAGGAAATTGTGTTTATGGATGTAC</t>
  </si>
  <si>
    <t xml:space="preserve">AATTCCTGGTCATGAATTAAGTGAAGATCCTACACAAAGTTTT</t>
  </si>
  <si>
    <t xml:space="preserve">AATTCTCAAATTTCTGTTTACAAAATGTTCTCAAATTTCTGAA</t>
  </si>
  <si>
    <t xml:space="preserve">AATTCATGGAGGGTCAATTTGTAGTCTATTACTTACATCTCAA</t>
  </si>
  <si>
    <t xml:space="preserve">AATTCGTCTATGACATGCCAGATGCTGCTTTTCAACGAATGCT</t>
  </si>
  <si>
    <t xml:space="preserve">AATTCTTTGTCCCTGACCTAATCTGGGGATTGATTCTATAATC</t>
  </si>
  <si>
    <t xml:space="preserve">AATTCTGATATTGATTGTCAAATAACAATGGTCATGGAGATGG</t>
  </si>
  <si>
    <t xml:space="preserve">AATTCATGATAAATAAAATGAACAAATTCATTTCATCAGTCAG</t>
  </si>
  <si>
    <t xml:space="preserve">AATTCCGATCGTATCTTTGAAAAGAAAAATATGATTACTGATC</t>
  </si>
  <si>
    <t xml:space="preserve">AATTCATAGAGAAGCCTAATCTTAAGAAGAATTGTGGAAATGT</t>
  </si>
  <si>
    <t xml:space="preserve">AATTCTGTCCTGTACAGCAATCAATAGATAACTTCCATCCCAT</t>
  </si>
  <si>
    <t xml:space="preserve">AATTCTTCATTCAAAGATCTACAAGATTCATAATGTTTCAAAA</t>
  </si>
  <si>
    <t xml:space="preserve">AATTCAAACATATTCCAATTAATTAGTTTCCATTAAATCAAAC</t>
  </si>
  <si>
    <t xml:space="preserve">AATTCGTCTAATAAATCATATTTGTAGGAACGTAGTCGCTCAT</t>
  </si>
  <si>
    <t xml:space="preserve">AATTCGCTCCGAATATTTCATAATATATGAAAATAACATCGTT</t>
  </si>
  <si>
    <t xml:space="preserve">AATTCCTCGCATCTGCTTGCAGATTTCCGGTCCACTGTAACAT</t>
  </si>
  <si>
    <t xml:space="preserve">AATTCATCCGCCGAGAATGCTGCGAGGTACAATTACTCCGCCA</t>
  </si>
  <si>
    <t xml:space="preserve">AATTCTACTGTGAATATCTTATATTAATCAGTAAATTATCAAT</t>
  </si>
  <si>
    <t xml:space="preserve">AATTCCCGCGATCGTCCACTTTATAGTTCCGACACATAGGAGG</t>
  </si>
  <si>
    <t xml:space="preserve">AATTCTGGCGGTATTTATTTATCTTACAAGCCATGTGGCCCTA</t>
  </si>
  <si>
    <t xml:space="preserve">AATTCAGCCACATACTAGATATAAACGAGAAAAACTATATATA</t>
  </si>
  <si>
    <t xml:space="preserve">AATTCCTTCTCACAGTTAGAGAGGGGAACATCCCTCATTGTAA</t>
  </si>
  <si>
    <t xml:space="preserve">AATTCTGTTGACCTATCATTTATGCTATCTAAGATGAAATAAG</t>
  </si>
  <si>
    <t xml:space="preserve">AATTCATTGTAGCATTCGTTGGTACATCACTAGGAAAAATCAT</t>
  </si>
  <si>
    <t xml:space="preserve">AATTCATGTTGTTTAATTGAGGAGAAAATTATTTTCAAATTAGC</t>
  </si>
  <si>
    <t xml:space="preserve">AATTCAAAATATTTACTAAAATTAATCCTTTCAAAAAATGTATT</t>
  </si>
  <si>
    <t xml:space="preserve">AATTCAGAAATTAATGAGTTCTCTCTTCAAGCATTCAAAATATC</t>
  </si>
  <si>
    <t xml:space="preserve">AATTCGTGTCGAAGTTTTTGATATGGAAAACGACGTCGATAATT</t>
  </si>
  <si>
    <t xml:space="preserve">AATTCCTAAATCTTATTTTTCTTCCTAAGCATATGTTGTCTTGC</t>
  </si>
  <si>
    <t xml:space="preserve">AATTCACGACCAAGAAATAGTTTTAATAGGAATGTGTATAGCA</t>
  </si>
  <si>
    <t xml:space="preserve">AATTCATCATTTTCAAATAACATGGAGTTTCATTTTTATTTATC</t>
  </si>
  <si>
    <t xml:space="preserve">AATTCTCGTACCTTTAGAAAATGATTTCATTTTTAAAAATAGCA</t>
  </si>
  <si>
    <t xml:space="preserve">AATTCATCAACAACTCTTCTAAACAGAGTGACAGAACATAAACA</t>
  </si>
  <si>
    <t xml:space="preserve">AATTCCTATCCTCTCGATGTTCAAAGTATTCAATATAATTGATC</t>
  </si>
  <si>
    <t xml:space="preserve">AATTCTTCGAATACCTGTCGCCGACGTAACGAACACTTAACTTG</t>
  </si>
  <si>
    <t xml:space="preserve">AATTCATTGTAACCCCGGTGTTAAGGAAGTCAGGGAAGCAATT</t>
  </si>
  <si>
    <t xml:space="preserve">AATTCACATAAGCTAGTCAATAGCTTTATACTGTCACATGCCC</t>
  </si>
  <si>
    <t xml:space="preserve">AATTCTAGAATGGTCAGTTGATTTAATTCCATATCTACTTATG</t>
  </si>
  <si>
    <t xml:space="preserve">AATTCCAAACGAATCGTGTGTGTAAATATTCCAATACAATAGC</t>
  </si>
  <si>
    <t xml:space="preserve">AATTCCGTTTCTCTTTTTATTTATAGAACCTCGGCTAAACGCG</t>
  </si>
  <si>
    <t xml:space="preserve">AATTCAAAACAGGTCAAACATCTTTAACGAAAGATTGTGAGAT</t>
  </si>
  <si>
    <t xml:space="preserve">AATTCCAAAAATTGTTTTCCTTATTACAAGAATTTATCGGTAC</t>
  </si>
  <si>
    <t xml:space="preserve">AATTCATAAACTATCGTTAGTTTATGCATGTCAAAATGCACAT</t>
  </si>
  <si>
    <t xml:space="preserve">AATTCATAGGCCTTTCGATTGTGAGTTTTGTGTTTGACTTTCA</t>
  </si>
  <si>
    <t xml:space="preserve">AATTCAGGTTTTCCTTTTTATTTAGTTTATTTCAGAGAATCAA</t>
  </si>
  <si>
    <t xml:space="preserve">AATTCGATATATAGATAAGAAATAATTGTTAGCTACAGATTTA</t>
  </si>
  <si>
    <t xml:space="preserve">AATTCTCTCACCGAAAGCAACATTCCCTAAACTGAAACGCCTA</t>
  </si>
  <si>
    <t xml:space="preserve">AATTCATGTACAGCGCCGTCTTTGGATAGCACATAGATACAGC</t>
  </si>
  <si>
    <t xml:space="preserve">AATTCTCCATCCCTGACGTCATAAGCGTTTCCGATGTTTGTAA</t>
  </si>
  <si>
    <t xml:space="preserve">AATTCTGATATAGCACACAGTGGTCCGAGCGGCAGGCTGCAAA</t>
  </si>
  <si>
    <t xml:space="preserve">AATTCCTTTCTAATGATTTTTGCCTTGCATTTTCGACTTTGAA</t>
  </si>
  <si>
    <t xml:space="preserve">AATTCATACTTGCTTTAAGGATAGCTTTGATATCTAAGGTCAA</t>
  </si>
  <si>
    <t xml:space="preserve">AATTCATTACTAGATATAGACTGACTATCGGCATCCTTTACAT</t>
  </si>
  <si>
    <t xml:space="preserve">AATTCATGCCAACATCGGAGAACATGACAAAATAAGGTCGTTT</t>
  </si>
  <si>
    <t xml:space="preserve">AATTCTTTGTCAGACACCAATTTTGTATTTATGCACAACCAAT</t>
  </si>
  <si>
    <t xml:space="preserve">AATTCTTTGGATCGTAGCAGCGATTGTTTTGATCTCACACCTA</t>
  </si>
  <si>
    <t xml:space="preserve">AATTCTGTAATTTCCTCTCGGTAGAAGCAATGTAGTAAAGTGA</t>
  </si>
  <si>
    <t xml:space="preserve">AATTCCGATGATATCATACGGGGCGTCATCAGCTGGACTTGAT</t>
  </si>
  <si>
    <t xml:space="preserve">AATTCCCTTGTTAAAAGACTGAATTTCCAGGGGATTAGTGGAA</t>
  </si>
  <si>
    <t xml:space="preserve">AATTCCCTCGACGGCTAACATGATGGCATAGGGTATGAGGAAA</t>
  </si>
  <si>
    <t xml:space="preserve">AATTCCGTAATAACTTCGATCCAAATCTTCGATTCAAATCAAT</t>
  </si>
  <si>
    <t xml:space="preserve">AATTCTTCAACAGGAAAGGTATGTACATTTAATATTCTTTAGT</t>
  </si>
  <si>
    <t xml:space="preserve">AATTCTCTGCCGATATCGCCATTTCTAATAACACCTCTCCTCC</t>
  </si>
  <si>
    <t xml:space="preserve">AATTCACATGCTTTGGCCTGAAACACACAGAAATTGTTAATGA</t>
  </si>
  <si>
    <t xml:space="preserve">AATTCTTTCCTCAACATTAAAAATAATTGTCAAATATGAGACA</t>
  </si>
  <si>
    <t xml:space="preserve">AATTCGTTTTCATTTCATTTCTAGATAAACATTTATATTTTAT</t>
  </si>
  <si>
    <t xml:space="preserve">AATTCATCTATGTTTTTCATCTTTCATATATAAGATTATAATC</t>
  </si>
  <si>
    <t xml:space="preserve">AATTCAGGTTGTGTGAAATTTAAAGTGGGTTTTGTGAAATCGG</t>
  </si>
  <si>
    <t xml:space="preserve">AATTCGTTATACGACTTGGTGTATTATTATCTCCAAACTGATA</t>
  </si>
  <si>
    <t xml:space="preserve">AATTCGGAGATAGCTGTACATCTGTCAGAGTTCTAAATACATG</t>
  </si>
  <si>
    <t xml:space="preserve">AATTCTTCAACACGAAAAGTTGACAAAAGTAAGAAATTCTGCA</t>
  </si>
  <si>
    <t xml:space="preserve">AATTCTTGTGTGAGTTTTTACTCTTTAAAGACACTGATAATAC</t>
  </si>
  <si>
    <t xml:space="preserve">AATTCATGAATTTGATCAATGTACCAATATATTTAAAATTATG</t>
  </si>
  <si>
    <t xml:space="preserve">AATTCAAAAAGGAAATAATGCACTTTATATAGATGAAACTTAG</t>
  </si>
  <si>
    <t xml:space="preserve">AATTCTGGCTTCTACTAACTTTTACACCATACACAGATTGTTG</t>
  </si>
  <si>
    <t xml:space="preserve">AATTCAAACCTGTATACAGTATTACATGACTGTTGATGCATGTAT</t>
  </si>
  <si>
    <t xml:space="preserve">AATTCTTTTTCGTATGTATATTAAAACAAATCTATGTTCAACC</t>
  </si>
  <si>
    <t xml:space="preserve">AATTCTTTAAGTTCCAATTCTATACAGGAATGAAGACTGAAGT</t>
  </si>
  <si>
    <t xml:space="preserve">AATTCACAATTATGGACTTGGAAATAGGATATTTTAAATCTAT</t>
  </si>
  <si>
    <t xml:space="preserve">AATTCAGGAATATGGGAATATCTGCATGCGAGGAAAACGATGA</t>
  </si>
  <si>
    <t xml:space="preserve">AATTCCATTGACTTTCCTTAGTTTTTCATCTATTAAGTCTGTC</t>
  </si>
  <si>
    <t xml:space="preserve">AATTCTGGTACTTGTTGTAAGGGGATCTCATACTTTTTATACA</t>
  </si>
  <si>
    <t xml:space="preserve">AATTCAGTACCTTATCAATGGGAGATATACAAGGATAAAAGAG</t>
  </si>
  <si>
    <t xml:space="preserve">AATTCTTATAAATACATCACCCCAAGTGAAATTTATTTGAAAC</t>
  </si>
  <si>
    <t xml:space="preserve">AATTCAATATTGGTTATTTGATGTTTGTGAATCAATGTATGGA</t>
  </si>
  <si>
    <t xml:space="preserve">AATTCTCCATTTTATAGATATTTATTTCAGAGATCAATATACT</t>
  </si>
  <si>
    <t xml:space="preserve">AATTCTGTGTGAGACAAAGTGTCCGCCTTGTCCAAAGAAATGT</t>
  </si>
  <si>
    <t xml:space="preserve">AATTCATAACTATATTATATTACAGAAGGTCAGTGAATGCCAT</t>
  </si>
  <si>
    <t xml:space="preserve">AATTCTTTCTTCATGTCAAATTGCACATTGAATGTTTTGTCGA</t>
  </si>
  <si>
    <t xml:space="preserve">AATTCTGGATCCAAAATCAGGATGCAAGCGTCGGAAAGTTAGTTC</t>
  </si>
  <si>
    <t xml:space="preserve">AATTCCCATCGGAACGTGTTGCGAATCCCGGAATGAACAACGT</t>
  </si>
  <si>
    <t xml:space="preserve">AATTCGGGAACCTTATGAAAAACACTTTGACTGAAAGCATCAC</t>
  </si>
  <si>
    <t xml:space="preserve">AATTCTCTAAGGTTCTGACTGACTGGACAATACGAGTAATACG</t>
  </si>
  <si>
    <t xml:space="preserve">AATTCTCCTAATATCGCCAAAACTACCCCCATGCATACGGTTG</t>
  </si>
  <si>
    <t xml:space="preserve">AATTCGCTTGTACGATGCTGTAGATAAGTGAAGTAATATGCAG</t>
  </si>
  <si>
    <t xml:space="preserve">AATTCTTTGTCTTTTGCTTTATTGAGCATTGTTATTCCCTGAC</t>
  </si>
  <si>
    <t xml:space="preserve">AATTCATGAATGTTACTATAACTTGCATTGATTCTATATCTAC</t>
  </si>
  <si>
    <t xml:space="preserve">AATTCACTTAACATACAGTAGGAGTAGACTGGGCATGCTCAAT</t>
  </si>
  <si>
    <t xml:space="preserve">AATTCTCTTCATTGAGATCCGACAATTTATTTACGGGCGTTTT</t>
  </si>
  <si>
    <t xml:space="preserve">AATTCCCCGTTACACGTCAGCAGAAACTTATTTCTTTTTATTG</t>
  </si>
  <si>
    <t xml:space="preserve">AATTCATCAGATTTATTTATAGCTATTCATAGTAGGTGCTGCT</t>
  </si>
  <si>
    <t xml:space="preserve">AATTCGTATCACTGTTTGAAGCAGGGAGCATTGTTAAATGTGG</t>
  </si>
  <si>
    <t xml:space="preserve">AATTCTGCTATGTTTCGGATTCACATGCTTCGAGCATTCTGCA</t>
  </si>
  <si>
    <t xml:space="preserve">AATTCACGTCAGTTGATCATTTTATGATATGCAACGTAATTAC</t>
  </si>
  <si>
    <t xml:space="preserve">AATTCATCAAGATTAATGCATTTTTCCATTGTAATTTGATTAT</t>
  </si>
  <si>
    <t xml:space="preserve">AATTCCCATGTAATAATTCTGTGCATCATAGGATTGCTGGTTT</t>
  </si>
  <si>
    <t xml:space="preserve">AATTCTGTTGTCGTTATTTGTGACTGTGACTTTAACAATGACA</t>
  </si>
  <si>
    <t xml:space="preserve">AATTCTCCTGAAGATGTACAGTGACCTTGAATTAAGAGCCATT</t>
  </si>
  <si>
    <t xml:space="preserve">AATTCATACAATGATTGATTTTTAGTTTCTTTTTGACATTTCA</t>
  </si>
  <si>
    <t xml:space="preserve">AATTCCCACTCACAGGTGCCAGGGAGTTTACACTTCTGTACAT</t>
  </si>
  <si>
    <t xml:space="preserve">AATTCTTTTGGGATTACGTGTGGAACGGTAAAAGACCCTCCCG</t>
  </si>
  <si>
    <t xml:space="preserve">AATTCAACGGAAACTTCCTTGAAGGTCGGTGATTGAATCTGTT</t>
  </si>
  <si>
    <t xml:space="preserve">AATTCTTCGCTGATACACCAAAGTCAGCTGAAACAAAGTATAT</t>
  </si>
  <si>
    <t xml:space="preserve">AATTCAATTCTTAACAAGGCTGTAGATTGGTCCAGTGCCAAGC</t>
  </si>
  <si>
    <t xml:space="preserve">AATTCTTATGCAAGGAATGTGAAAATGCCCACATGAGAGTGAG</t>
  </si>
  <si>
    <t xml:space="preserve">AATTCCATCTTACAGTTCGCTGAGTCTGCATACTAAAATATAC</t>
  </si>
  <si>
    <t xml:space="preserve">AATTCGTTTTCATTCAACTGTGCTGAAGGGGTTGGGTGGGGAG</t>
  </si>
  <si>
    <t xml:space="preserve">AATTCCTTATATAATAAAGAAATCCTTCTATGATACAAACATACA</t>
  </si>
  <si>
    <t xml:space="preserve">AATTCTATAGCTATTTTGGGAATGCACGAACATTGCAAAATAG</t>
  </si>
  <si>
    <t xml:space="preserve">AATTCTGCATTTTTCATGTACATACATGTACATAATTATCTGT</t>
  </si>
  <si>
    <t xml:space="preserve">AATTCTTTGACATCATCTAGTGATAAGGAAGTGGCTGAAAAAT</t>
  </si>
  <si>
    <t xml:space="preserve">AATTCAACTTAAAGTGCATTAGATTTAGAATGCATTTACTCAT</t>
  </si>
  <si>
    <t xml:space="preserve">AATTCCTTAGTGAATGCTGATATTTACAAACATTCATGTTACG</t>
  </si>
  <si>
    <t xml:space="preserve">AATTCTGTCAGATATTGTATGTTTAATTTGCATTTTCCTATTA</t>
  </si>
  <si>
    <t xml:space="preserve">AATTCAGCCGTACCTAAACGAGGTGGAAATTCATGAACATTAC</t>
  </si>
  <si>
    <t xml:space="preserve">AATTCTGAGCTTACCGCGTTGCATAAAGCCTTTTTTGCAAACA</t>
  </si>
  <si>
    <t xml:space="preserve">AATTCTTACTTTTTCTTTTTTAATTAAAAGGAAGTACTGATAG</t>
  </si>
  <si>
    <t xml:space="preserve">AATTCTTGAAAACTTCTGAATCAATTACTTCATTTCAAATCGT</t>
  </si>
  <si>
    <t xml:space="preserve">AATTCATTAGGTTTTATTTGTATTCAGAGACTTGTAGAAGAAT</t>
  </si>
  <si>
    <t xml:space="preserve">AATTCAGACGTGATTTACTACTTATCCTTGTGTCTAGCAGACC</t>
  </si>
  <si>
    <t xml:space="preserve">AATTCGAACTGGAAACTCATTTCAATAAAAGAACATAAATAAT</t>
  </si>
  <si>
    <t xml:space="preserve">AATTCTAAGAGAATTTTACTGTGTTATGATCTAAGATATCCAT</t>
  </si>
  <si>
    <t xml:space="preserve">AATTCGAAACTTTTGAGTCGGAATCGGAGACATCAGATATTTC</t>
  </si>
  <si>
    <t xml:space="preserve">AATTCAAACCGATCAATTTTGTGCAGTATAAACACCTTGTTTG</t>
  </si>
  <si>
    <t xml:space="preserve">AATTCTTTTCGAGGACAGAATGTATTTCTGAACCTCTCTACAT</t>
  </si>
  <si>
    <t xml:space="preserve">AATTCACATATAAGATGATGTTGTGATATTTTAGAGCTATACT</t>
  </si>
  <si>
    <t xml:space="preserve">AATTCTATTAAGCAATGTTCAATGTATAAATATATGTAATCAA</t>
  </si>
  <si>
    <t xml:space="preserve">AATTCTCCAGATATTTAATCCATCCTAAATATTACATCAGTAA</t>
  </si>
  <si>
    <t xml:space="preserve">AATTCATTTATTCTCCCAAGTTGTGCATCCCTTAGAGATTCTA</t>
  </si>
  <si>
    <t xml:space="preserve">AATTCGTGTTCCATAATATTGATACCATTCAGAGTCATGAAAC</t>
  </si>
  <si>
    <t xml:space="preserve">AATTCACTATCTATTCCACAACATAACTCTATAATTATTCATT</t>
  </si>
  <si>
    <t xml:space="preserve">AATTCTGAAGATGACCACAAAACAGCTATTAAGTCACCCGAAT</t>
  </si>
  <si>
    <t xml:space="preserve">AATTCACATATTAACATAAATATAAATTTGGTTCTTATACATG</t>
  </si>
  <si>
    <t xml:space="preserve">AATTCCTAACCATTTTGGACATAGAAGCCAAAGATGTTTTTAT</t>
  </si>
  <si>
    <t xml:space="preserve">AATTCATTAACGAAATGTATTATGATTTGATTGAAAAAAGGACTT</t>
  </si>
  <si>
    <t xml:space="preserve">AATTCCGTTCTTGCAGATTGGGTGGTGTTTTCCTTCATGTTTC</t>
  </si>
  <si>
    <t xml:space="preserve">AATTCTGATATAATTATGTATACACACACATGGTGCCTTTACA</t>
  </si>
  <si>
    <t xml:space="preserve">AATTCACTATAATTTGTTTCATTACTACTATCGATCCATTTCA</t>
  </si>
  <si>
    <t xml:space="preserve">AATTCATATAACAAATACTTGATGTCAGGCACCTTCCGTTTTT</t>
  </si>
  <si>
    <t xml:space="preserve">AATTCATTGAAGTGAAAGCTTGTATTTGATCATTGTTTATTTA</t>
  </si>
  <si>
    <t xml:space="preserve">AATTCCTATTTCTATATATACATATTGTTAGACAGTGCATGTT</t>
  </si>
  <si>
    <t xml:space="preserve">AATTCAGTAAGTTATAAACAAAGATTATAAAGGACCTGACCAT</t>
  </si>
  <si>
    <t xml:space="preserve">AATTCACTCCATTATTTCTCGTGCACTGTCCTTCCAATTTAGA</t>
  </si>
  <si>
    <t xml:space="preserve">AATTCATTATTTTAGAAAAACGAATAAGAATTTGATATATTAG</t>
  </si>
  <si>
    <t xml:space="preserve">AATTCAAACATTACGACGTTCACAGTCTGTACGGATGGAGTCA</t>
  </si>
  <si>
    <t xml:space="preserve">AATTCTCGCTTGAAATGCTGTCTACCTTTGATCCTTCTGTTTT</t>
  </si>
  <si>
    <t xml:space="preserve">AATTCGTCAGAAGGAATGAATTAAATTTCCGCCGTCGACAAAC</t>
  </si>
  <si>
    <t xml:space="preserve">AATTCGGTTCTCTGTATTATGTGTTATGAAGATGGTAAAATAA</t>
  </si>
  <si>
    <t xml:space="preserve">AATTCTTGATTTTTCCTACCTATAAATTCTTAGAATTTTACAT</t>
  </si>
  <si>
    <t xml:space="preserve">AATTCACAATAGGTCTGTGATCTCTTTATTATCAATGTTGACA</t>
  </si>
  <si>
    <t xml:space="preserve">AATTCCTATCACTACAGTAATTGCCTATTAAATAGGAATAACT</t>
  </si>
  <si>
    <t xml:space="preserve">AATTCGGGAATGCTGGGCGAATTTGACATCTAACAACGGGGTG</t>
  </si>
  <si>
    <t xml:space="preserve">AATTCTGGCAGAATAGTTAGAACATTTTTTGCTATAATCTGAG</t>
  </si>
  <si>
    <t xml:space="preserve">AATTCCATATTGTTATGGCAGAATAAGCAATGCTTTCAGGAAT</t>
  </si>
  <si>
    <t xml:space="preserve">AATTCTTAGATACATTCATGTTACGTCTTCAAATTCAAAGCAT</t>
  </si>
  <si>
    <t xml:space="preserve">AATTCTCTCTGAAATAAACAACAGAATCTAAGGTAAGCACTAA</t>
  </si>
  <si>
    <t xml:space="preserve">AATTCATTTTTCTAGATGCACATTTGTGTCTCATTGACATAAT</t>
  </si>
  <si>
    <t xml:space="preserve">AATTCCGAATCGGGTGCCTGAATAACCTGACTTTGACACTAAT</t>
  </si>
  <si>
    <t xml:space="preserve">AATTCACAATCAGCTCTGCACCCAGTGCACATCCAACTATATA</t>
  </si>
  <si>
    <t xml:space="preserve">AATTCCTTTTAACTTATACTCGTGTGACAAATACAATGTTTTA</t>
  </si>
  <si>
    <t xml:space="preserve">AATTCTGTCACAGGGATTTATCGCACGATTTCTATATAAACTG</t>
  </si>
  <si>
    <t xml:space="preserve">AATTCGTCAACGTTTCCCTACAAAAAATATGCATAAGTTTCCA</t>
  </si>
  <si>
    <t xml:space="preserve">AATTCAGCTTTATTAGATATGAAATCTGCCTTCCGCTATTAAA</t>
  </si>
  <si>
    <t xml:space="preserve">AATTCATCCTTTCTTCTCCGAATGCTCGAAGCAAAAAGGAGTC</t>
  </si>
  <si>
    <t xml:space="preserve">AATTCATCAACCATAAGAGGCAATTCACCAACTATTATCTTTT</t>
  </si>
  <si>
    <t xml:space="preserve">AATTCTGGAACATATCATTCTCCAAAGCTGAGAAAGCTTTAAT</t>
  </si>
  <si>
    <t xml:space="preserve">AATTCGACGCGTCATTTCTTTACGTCATTTCCTACACTCGGGT</t>
  </si>
  <si>
    <t xml:space="preserve">AATTCAACAATGAAATGACGTTATTAGGTGCTGTTTGGGTCAG</t>
  </si>
  <si>
    <t xml:space="preserve">AATTCTTTAAATAACATTTCTATCGAAATGGCTCTCATGGTAG</t>
  </si>
  <si>
    <t xml:space="preserve">AATTCATTTGATGACATTATCCATATTTCGAAAAGATGCAATT</t>
  </si>
  <si>
    <t xml:space="preserve">AATTCAGAGTGAATCGAAACTAAATGAAATTTACTATTTCTAG</t>
  </si>
  <si>
    <t xml:space="preserve">AATTCTTCCCCTGTCTCGTCAGCATAAATAAACGAATACACGA</t>
  </si>
  <si>
    <t xml:space="preserve">AATTCTCATGTTCTTTTCATAGCCAAAATTTTGTTCATAATTT</t>
  </si>
  <si>
    <t xml:space="preserve">AATTCGGTGTTTCTGTTGATTACTTCAACGTTGAAGGTAATAT</t>
  </si>
  <si>
    <t xml:space="preserve">AATTCCTGATTATTAGTTAATATAATGACGACTGTTAATTTTCT</t>
  </si>
  <si>
    <t xml:space="preserve">AATTCGACCTAATTAGTGTTGGCCTAATTTGTTTGGCAAGGATA</t>
  </si>
  <si>
    <t xml:space="preserve">AATTCGGTTTACAATATGAATAATACGGTCACCACATAATGTT</t>
  </si>
  <si>
    <t xml:space="preserve">AATTCTGTTTTAAAAAAACACTGACTTTATAACTGGTTTGAAG</t>
  </si>
  <si>
    <t xml:space="preserve">AATTCTTTTCTTGATTCACAGCAAAAATTGAAATTTCCTGTTC</t>
  </si>
  <si>
    <t xml:space="preserve">AATTCTTTTCTCAACTCTTCACATTATTTATCCTAACATTCAT</t>
  </si>
  <si>
    <t xml:space="preserve">AATTCAGAAAAGCACGGATTGCCGACATTGTCGACTTTCAGAT</t>
  </si>
  <si>
    <t xml:space="preserve">AATTCATGACAAATATAGTAAGTGGCACTTCATAAAAGAAGTA</t>
  </si>
  <si>
    <t xml:space="preserve">AATTCCCCTTTGTGCATTTATGCAATAAAGTTATTACATCTCT</t>
  </si>
  <si>
    <t xml:space="preserve">AATTCAGAATATACAAATGTATGCTGTTTTAGTCATATATTTT</t>
  </si>
  <si>
    <t xml:space="preserve">AATTCGTCAATTCCATTTATAATGTACACGCTTGTACCAAAAT</t>
  </si>
  <si>
    <t xml:space="preserve">AATTCTCCTCAAGAATTTGTCATCTTTGCTGAGGAGAACTTCA</t>
  </si>
  <si>
    <t xml:space="preserve">AATTCCTTTGACTGCCGACTCTCTTCCTCATGCTGTTTCTGTA</t>
  </si>
  <si>
    <t xml:space="preserve">AATTCTTCTACGCCTTAATGAAAATCAGAGAAAATCCCAGCTA</t>
  </si>
  <si>
    <t xml:space="preserve">AATTCCCTGCTGTAGCCCCCATGATGACCACTGGTTTTGTGAG</t>
  </si>
  <si>
    <t xml:space="preserve">AATTCATGGTCATAATAAAGTTATTGTTCGACGAAGCCGAGTA</t>
  </si>
  <si>
    <t xml:space="preserve">AATTCTTGGAGTCAACATTCTTGAAGATGTTGACCAAGGGTCA</t>
  </si>
  <si>
    <t xml:space="preserve">AATTCACAATTAACATTTGGGACCTTGGACCAGGTGCCTTTTG</t>
  </si>
  <si>
    <t xml:space="preserve">AATTCCAGTCTGTTTTGTGGAAGATCCATGTATATGATACAGA</t>
  </si>
  <si>
    <t xml:space="preserve">AATTCATTGGTGAAAAGCAAAGGAAAGTTGTAAAAAATTAATA</t>
  </si>
  <si>
    <t xml:space="preserve">AATTCTTGAGAAATGTTGAGGCATATAAAATAATTCAGCATTT</t>
  </si>
  <si>
    <t xml:space="preserve">AATTCTTAAATGAGATAATTCTAGTTTCATTCAGAATTTACTA</t>
  </si>
  <si>
    <t xml:space="preserve">AATTCTACTTAAGTACTCTATTAGCCTTCATTCACATTCGAAC</t>
  </si>
  <si>
    <t xml:space="preserve">AATTCTATAATTAAATATATGGTAATTTCTCAAAATTGTTGAA</t>
  </si>
  <si>
    <t xml:space="preserve">AATTCTTGTAATATCATTGGTCAGTGCCCTCATTTCGATTGGC</t>
  </si>
  <si>
    <t xml:space="preserve">AATTCGTTAACTATATACCTATACGGCATCCCACAAGAATATG</t>
  </si>
  <si>
    <t xml:space="preserve">AATTCATATCAAGTGCATTTGGACAGTATTTACGAAGTTTAAT</t>
  </si>
  <si>
    <t xml:space="preserve">AATTCTTCACTATTAGGAAAGTATTCAAACTCAAATATCAGTG</t>
  </si>
  <si>
    <t xml:space="preserve">AATTCAAAAGCGGATTTTGTTCAAGAAGTGCAGGGAGCGGTAC</t>
  </si>
  <si>
    <t xml:space="preserve">AATTCATTATGTAATTTCACTGATCATAATTATGAACAGACAC</t>
  </si>
  <si>
    <t xml:space="preserve">AATTCCCCTGTCTAAGCACTTAAAGGATCTAGTCTAATGGTAT</t>
  </si>
  <si>
    <t xml:space="preserve">AATTCATTTTCTGCAAAGGAAGATAGTCCGTTCTTGAATAGAT</t>
  </si>
  <si>
    <t xml:space="preserve">AATTCTACATGGCGCTGTTAAAACGCTCTGTGCTAATTATATC</t>
  </si>
  <si>
    <t xml:space="preserve">AATTCTCTCAATATGAGAAACGATGAGAATATTTCTACTGAAA</t>
  </si>
  <si>
    <t xml:space="preserve">AATTCGTCCCACGATGTAGTTAGTTTATCGTTAGACTAACATT</t>
  </si>
  <si>
    <t xml:space="preserve">AATTCTATCTAAGTAATCCCTCTATGCATACTTATTTTTATGG</t>
  </si>
  <si>
    <t xml:space="preserve">AATTCATTTGAAGGGGTAAAATGGCTGTATACCATGGGGAAAG</t>
  </si>
  <si>
    <t xml:space="preserve">AATTCCCCCAAAGGATATTCTGTCATTTCTATTTCATGAAGCA</t>
  </si>
  <si>
    <t xml:space="preserve">AATTCTTCGAACGTTTAATCATGTTAATGGCTTTGTTCTTTTT</t>
  </si>
  <si>
    <t xml:space="preserve">AATTCTGGGTTTCCCTAGTTGAAAAAGCCTATGCAAAGTAAGT</t>
  </si>
  <si>
    <t xml:space="preserve">AATTCCGAATCGTGATTTCATCCCCTCGTTTCTTTTATCGGGT</t>
  </si>
  <si>
    <t xml:space="preserve">AATTCACATTTTTATTGTAGCCGAATCCATTTAGACATTGCTT</t>
  </si>
  <si>
    <t xml:space="preserve">AATTCCTTTCCTCGACGATTATACAGAACCAGCTCTTTCTACT</t>
  </si>
  <si>
    <t xml:space="preserve">AATTCAAATATAAAAGCAGAACAAAGAAAAACATAAACACGCA</t>
  </si>
  <si>
    <t xml:space="preserve">AATTCACAACACTTGTCAGAAAAGAAGGATTTCTACATAACAC</t>
  </si>
  <si>
    <t xml:space="preserve">AATTCATCAAATTTCTTCTCTAATTGTAGTGATTTAACACTAA</t>
  </si>
  <si>
    <t xml:space="preserve">AATTCTCATGAAAATTCTTCTTTTTAGGGAACCTATAAAGTGT</t>
  </si>
  <si>
    <t xml:space="preserve">AATTCGTTCTTACACTGTTATTCTGTCAAGATTATTTATAAAT</t>
  </si>
  <si>
    <t xml:space="preserve">AATTCGCAATGATAAGGATGGAACTTTTGTCCCTTCTCTGTAT</t>
  </si>
  <si>
    <t xml:space="preserve">AATTCGCTGATCTGATCTGATTTCCCACAGAATAGAGACTCAC</t>
  </si>
  <si>
    <t xml:space="preserve">AATTCAGAGTTATTTCCATTTGAGACAGTATCTGACATAAAAC</t>
  </si>
  <si>
    <t xml:space="preserve">AATTCTTTTATTGCCTCATAAGGAAATGACAGACAGGAATGAT</t>
  </si>
  <si>
    <t xml:space="preserve">AATTCCGCGATCCAGCTCAAACGTTCTGAGGCTTGATGACTAA</t>
  </si>
  <si>
    <t xml:space="preserve">AATTCATTTTGTCAATCACATCTTCTGAATCTTAAATAGACCA</t>
  </si>
  <si>
    <t xml:space="preserve">AATTCTTGTCCTTTGTGGGACAAAAAATAATCAATTAACATGT</t>
  </si>
  <si>
    <t xml:space="preserve">AATTCTGGTTGAAGGAATCTGTCGACTGGTCTTTGTTAGGGAT</t>
  </si>
  <si>
    <t xml:space="preserve">AATTCATTGGATGTACAATGTACTTACTAATTTGAATGCCTAC</t>
  </si>
  <si>
    <t xml:space="preserve">AATTCAGCTGCCTCACGAGGCTTTTCTTGTAAATCAAGTACAA</t>
  </si>
  <si>
    <t xml:space="preserve">AATTCGACATAGTAAATTTTCCCTGTTCCTAGATTAACGTTACGT</t>
  </si>
  <si>
    <t xml:space="preserve">AATTCCTTTCAACAAGTCCCTCCATTTACCTGTGAGATATGAT</t>
  </si>
  <si>
    <t xml:space="preserve">AATTCAAACCTGAACCAGAGGTTTTCAGATTATATTCTTCATC</t>
  </si>
  <si>
    <t xml:space="preserve">AATTCTGAAACTGACATAAATGTTTTTAGGTTTTCACCATGAC</t>
  </si>
  <si>
    <t xml:space="preserve">AATTCCAATGGTAATAAACTGTGCCCCACTCCTTCCCGACATT</t>
  </si>
  <si>
    <t xml:space="preserve">AATTCGTCCTAGTGTGCATATCATATCAGCATATGATTATAAT</t>
  </si>
  <si>
    <t xml:space="preserve">AATTCTCCATGTACCAACAGTAACCAGTCTGAGCTTGACAATG</t>
  </si>
  <si>
    <t xml:space="preserve">AATTCGTCCTATTGACTGAGGCAGTTTTGAAATAATTGTTAAG</t>
  </si>
  <si>
    <t xml:space="preserve">AATTCGGTCCGTTACCAAGGTTATTGAAGGCGTGTACCATGAC</t>
  </si>
  <si>
    <t xml:space="preserve">AATTCGAAATGCGGGAAAAGATGACAACTTCTTCCTGTGAGTT</t>
  </si>
  <si>
    <t xml:space="preserve">AATTCCGTAATCTGTGTTTAGAGATGGTTCTGTCAAGGATAGA</t>
  </si>
  <si>
    <t xml:space="preserve">AATTCCAGGTCATGGAAACATACGATGATGTAAATTACATATG</t>
  </si>
  <si>
    <t xml:space="preserve">AATTCAGGCAATCGGTTCTATCTACTTGATGCATTTTGCTTTC</t>
  </si>
  <si>
    <t xml:space="preserve">AATTCAGAACAAGAAATACGTAAGGTTGCATTCTAGAATTAAC</t>
  </si>
  <si>
    <t xml:space="preserve">AATTCTTGAATACTGAATACACACAATTTGATTCCATGCAAGA</t>
  </si>
  <si>
    <t xml:space="preserve">AATTCCTATTTCTAAATAGTCTTGAATGAATTTATTGCCTCTT</t>
  </si>
  <si>
    <t xml:space="preserve">AATTCAGACAGGGATGATGTTTGGTTGTGTTATGAATATGACA</t>
  </si>
  <si>
    <t xml:space="preserve">AATTCTTACGTTTCTACTCAATACAGTATATCAGATTTGATTG</t>
  </si>
  <si>
    <t xml:space="preserve">AATTCATTGTAGACGGCGCTTTACAGTTTAAACATATTCAGAT</t>
  </si>
  <si>
    <t xml:space="preserve">AATTCTTTGAATGAATGATTTATGAACAAGAAATGCGGCGCAC</t>
  </si>
  <si>
    <t xml:space="preserve">AATTCCTCGATGGAACACACTTTGCTAAACTTAACACTTTAAG</t>
  </si>
  <si>
    <t xml:space="preserve">AATTCAGCTTCCACATAACTTCCCGTTAATGTAGCAGCATTCC</t>
  </si>
  <si>
    <t xml:space="preserve">AATTCAGAAGTAAGTCAAAGTTGAAGGGCCAGGTGGAAGCAAT</t>
  </si>
  <si>
    <t xml:space="preserve">AATTCTTTTACTTCAAATTTTATCATCACCATTGATTTTGGGA</t>
  </si>
  <si>
    <t xml:space="preserve">AATTCCTCACTGCCAAATTGTACATATCCAACTCTTCATTAAT</t>
  </si>
  <si>
    <t xml:space="preserve">AATTCATCTACTATGATGTGACCTGCTTTGTCTGTTTCTACAC</t>
  </si>
  <si>
    <t xml:space="preserve">AATTCCTTCATTGTTGTAGACATACATTGTCAAGATCCTTAAT</t>
  </si>
  <si>
    <t xml:space="preserve">AATTCGCCTTTCGTCGAGATTTACTTATGCATCGTCACTATAT</t>
  </si>
  <si>
    <t xml:space="preserve">AATTCCGACAAAACCAAACATACATCATGTGAAATAAAGCATT</t>
  </si>
  <si>
    <t xml:space="preserve">AATTCTGTAAATCATGACAAAATCAGAGTGAATTTGAAAGATT</t>
  </si>
  <si>
    <t xml:space="preserve">AATTCTCATGTGACAAGAAAAAGTTTACTTACAGACGGAGAAA</t>
  </si>
  <si>
    <t xml:space="preserve">AATTCGGATGATGAGTTTCATGCCTTGGGACTTTATGCAGAAA</t>
  </si>
  <si>
    <t xml:space="preserve">AATTCTTCAATTTCCCAAAAGTCACCTCTTCGTTTACTCAAAG</t>
  </si>
  <si>
    <t xml:space="preserve">AATTCCGATTGAGATCATTCATTGGGTAAACCTGTGGATAGAA</t>
  </si>
  <si>
    <t xml:space="preserve">AATTCCCGAAATAGGCATGGCATGGCAAGGTGCCCCGGAGGAG</t>
  </si>
  <si>
    <t xml:space="preserve">AATTCTGCTAGTTGCGAATGCATTTTTGGCTTCTGGTACCATA</t>
  </si>
  <si>
    <t xml:space="preserve">AATTCCATCCAAATCACACCTCCCTTGCCGGTAATTGTTTTCT</t>
  </si>
  <si>
    <t xml:space="preserve">AATTCTTGTAATTGCTAAGTTACCGTTTAATCAAGAAATCTTA</t>
  </si>
  <si>
    <t xml:space="preserve">AATTCAGATGATAATCTCCGTTACATCCATTGCAATATTTAGA</t>
  </si>
  <si>
    <t xml:space="preserve">AATTCTGCTTTGATTGTTGTGTTTTCCAATACACATATGTAGT</t>
  </si>
  <si>
    <t xml:space="preserve">AATTCCTTTAACAGTCGAAACATAATGACAAAACTAGCTGTTT</t>
  </si>
  <si>
    <t xml:space="preserve">AATTCTAAGACTTTTGGAACTTTTATGCAATGCATTGAACCTC</t>
  </si>
  <si>
    <t xml:space="preserve">AATTCTCACTCATCTGCAGAACTTCTCTCATGATCATTATCTG</t>
  </si>
  <si>
    <t xml:space="preserve">AATTCCATGACAGGCCCTGACGAAACCTCTTTAGAGAAAACAG</t>
  </si>
  <si>
    <t xml:space="preserve">AATTCCTTTATTCTAGTGCAAATAGATTATATAGGCGACAAGT</t>
  </si>
  <si>
    <t xml:space="preserve">AATTCTTTGACGGAATTTAAGGTCATTGATGAATCACCTGACC</t>
  </si>
  <si>
    <t xml:space="preserve">AATTCAAAGTCCCCGTGCGTCCGATTTGGATTGGTACAAAAGA</t>
  </si>
  <si>
    <t xml:space="preserve">AATTCAAAATTTAATGTATGTTAAACGTCTTCAACATCAACAG</t>
  </si>
  <si>
    <t xml:space="preserve">AATTCATACATTCATTCACATTTTTGGGACAATGAGACACATG</t>
  </si>
  <si>
    <t xml:space="preserve">AATTCTTTCATACAGGTAAGAATTATGGCGTTCCGAAAGTATA</t>
  </si>
  <si>
    <t xml:space="preserve">AATTCGGCTACTTCCTGGACAAATAGAGGATACGCGTACTGTT</t>
  </si>
  <si>
    <t xml:space="preserve">AATTCATTAAAGTACTAACAGCCAGTTAAGAAAACAGAAATTT</t>
  </si>
  <si>
    <t xml:space="preserve">AATTCATCGTCAGCTCGCTTTAGCCAGCAGGGCTCAAAATTTC</t>
  </si>
  <si>
    <t xml:space="preserve">AATTCATTCAATCGTTGGTCTGTGAAGGGAAACGATACACTTA</t>
  </si>
  <si>
    <t xml:space="preserve">AATTCCCGCCCCTGGAAATTACACATCTTTTCTAGGAAAAAAA</t>
  </si>
  <si>
    <t xml:space="preserve">AATTCAGAATAAAAAATAAATAAGAAAACTTTCTTTTGGTACA</t>
  </si>
  <si>
    <t xml:space="preserve">AATTCTCAAAATAAATATTCCTCCAAAAAATCGCTTTATAGCC</t>
  </si>
  <si>
    <t xml:space="preserve">AATTCTATGCCTCACTCACACGGAAAAATACTAGTGAAGTATA</t>
  </si>
  <si>
    <t xml:space="preserve">AATTCATCATATACGTTATTTTCAAATGATGCGGCTTTCCTAT</t>
  </si>
  <si>
    <t xml:space="preserve">AATTCACAACTTCCAGATTTGCGAGATTTGAGAAATCGAACAT</t>
  </si>
  <si>
    <t xml:space="preserve">AATTCCACCTCATCGTCCGTGTCGCTTTCTGTTGTACTGTTTG</t>
  </si>
  <si>
    <t xml:space="preserve">AATTCTAGCAGTTTGAGAAAAATATTGTATTTGTGTAGTCGAG</t>
  </si>
  <si>
    <t xml:space="preserve">AATTCAGTCTCAAAGTCGCGAAGGCAAGGCCAATCGTGAGAAT</t>
  </si>
  <si>
    <t xml:space="preserve">AATTCTAATGATTTTGCATATTTTGAAACTGCGCTGTTTCCAC</t>
  </si>
  <si>
    <t xml:space="preserve">AATTCTCTTTGAATGCAACTATGACATTACGCTGAGAAATTAT</t>
  </si>
  <si>
    <t xml:space="preserve">AATTCCTTACATTAAACCAATAGATAACACTGTTGGGTTTTGT</t>
  </si>
  <si>
    <t xml:space="preserve">AATTCGGATATAATTTGAGAAATTGACAATGAGTTCCATCTGT</t>
  </si>
  <si>
    <t xml:space="preserve">AATTCTTGCAAGTTTCATGATAATAGGTGCAGTACAGGCTCTA</t>
  </si>
  <si>
    <t xml:space="preserve">AATTCCTGACATGAGTTACTCATACTTAGTCTGTTATACATAC</t>
  </si>
  <si>
    <t xml:space="preserve">AATTCCGCTGTGGTGAATGAATTATTCACAAAGTGATACATAA</t>
  </si>
  <si>
    <t xml:space="preserve">AATTCATCGAATTTCCAATTGTGAGAGCAGAAGAATAAGTATA</t>
  </si>
  <si>
    <t xml:space="preserve">AATTCAATGGGTATTCAAAACCAAATAAATACACTTTGTCAAA</t>
  </si>
  <si>
    <t xml:space="preserve">AATTCGTGCAGATCAATATGACGAAAGATAAATCATAGGTGTC</t>
  </si>
  <si>
    <t xml:space="preserve">AATTCAGCACCATGTTTTTGTTCCTGGTACCATTCTATGTCCT</t>
  </si>
  <si>
    <t xml:space="preserve">AATTCATGTTTTGATATATTAGAAACTATAGCGAGAGAAGCGA</t>
  </si>
  <si>
    <t xml:space="preserve">AATTCTGTTTATTGTGCTTTTATGTTCCTTAGCCAAGTGAGAA</t>
  </si>
  <si>
    <t xml:space="preserve">AATTCTTTGCTCTAAAAAATTTTCGAAGGGAAAAAATGATGAG</t>
  </si>
  <si>
    <t xml:space="preserve">AATTCATATTCATTGTCTTTAAGTACTGAAGAAATGTACATTC</t>
  </si>
  <si>
    <t xml:space="preserve">AATTCGGAAATTCTTCGAGACCAAAATTCCCCAAAATCAAAAG</t>
  </si>
  <si>
    <t xml:space="preserve">AATTCATAAACAAATCATAATAAAAACTGTTTCGCTATATTTG</t>
  </si>
  <si>
    <t xml:space="preserve">AATTCTGATTACATATGTCTTCGGTATATTTTGATTTTATGCA</t>
  </si>
  <si>
    <t xml:space="preserve">AATTCAGAGTGCAAAATATTTTCAAACAACGCTGGACACAAAG</t>
  </si>
  <si>
    <t xml:space="preserve">AATTCGTTGACATCGACAGATTTAAAATGTGATCATTCTCTAG</t>
  </si>
  <si>
    <t xml:space="preserve">AATTCAGCAACTTCTTGCCATTTGTGTATAAAGAGAATGCCAA</t>
  </si>
  <si>
    <t xml:space="preserve">AATTCAAATTTTCAATTATTTGTAAGCCTGGGCCAAATTCAGA</t>
  </si>
  <si>
    <t xml:space="preserve">AATTCCACTTTAAAACAGAAAACAAGGAGGCCAAACCGCTCAC</t>
  </si>
  <si>
    <t xml:space="preserve">AATTCTTTATCCAGTTAAAATAAATCGTTAAATACGTTAAATG</t>
  </si>
  <si>
    <t xml:space="preserve">AATTCGCATAACAGTTAAGAGCGATTGAGCCAAAATTAAAAAG</t>
  </si>
  <si>
    <t xml:space="preserve">AATTCTTGAGGGTTTGTTCTCTCTTATTTCAACACCGACATAT</t>
  </si>
  <si>
    <t xml:space="preserve">AATTCGTTACTTACTTTTCACAATCTTAATCATGCTATATCTC</t>
  </si>
  <si>
    <t xml:space="preserve">AATTCAGTATTTTGCAATAATGACCAAGAGAAATTAATTTATC</t>
  </si>
  <si>
    <t xml:space="preserve">AATTCAGTTAGTAAATTTCATGGAAAGTGTGATAAAACGGATA</t>
  </si>
  <si>
    <t xml:space="preserve">AATTCCGAGTTTAGGGTTTTGTGTTTACTTTCAACTACATACG</t>
  </si>
  <si>
    <t xml:space="preserve">AATTCAATTCCAAATCGTTCTCGAGCTCCTTTCACATTTTTCT</t>
  </si>
  <si>
    <t xml:space="preserve">AATTCTTAATCAATCGATCATCTAACACATGTTTTCTACTGAA</t>
  </si>
  <si>
    <t xml:space="preserve">AATTCGAATTATACTGATAATGTCGAAGGGTTCCAACTCTCTA</t>
  </si>
  <si>
    <t xml:space="preserve">AATTCATCAGACAATGTTTATGAAAAAATATAGCACAAGTCAC</t>
  </si>
  <si>
    <t xml:space="preserve">AATTCCAAAATCTGAATGTGTATTAAAAGATACATCTTTAAAA</t>
  </si>
  <si>
    <t xml:space="preserve">AATTCAAATTTGGGCTTTCTGCTAGACTTTCTCACATGATTTG</t>
  </si>
  <si>
    <t xml:space="preserve">AATTCTATCTGCTCTTGGAGATTCCTCAACGGAAGCATCATCT</t>
  </si>
  <si>
    <t xml:space="preserve">AATTCTCAGGTTAATGTTTAAATATACATTTATTTTATTACCA</t>
  </si>
  <si>
    <t xml:space="preserve">AATTCCCAATAGAAAAATCACCGGGAAAAACCTGCCTTAACAT</t>
  </si>
  <si>
    <t xml:space="preserve">AATTCTCGATTCTTGACAGAAGTCTTATTGTAAAAAGTCCAAG</t>
  </si>
  <si>
    <t xml:space="preserve">AATTCTTGAATTTGGCAATTCCCAAGGAAATGTATGAGATCGT</t>
  </si>
  <si>
    <t xml:space="preserve">AATTCCGAACTCTATAACCAAGTTAAATCAAACAAATTTATAT</t>
  </si>
  <si>
    <t xml:space="preserve">AATTCTAACAGTGGGCCTATCTTCTCCAGTGTCACATCTTCTG</t>
  </si>
  <si>
    <t xml:space="preserve">AATTCAATAGAAGATTAAAGGGAGGAGGATATCGCAAAGAGAG</t>
  </si>
  <si>
    <t xml:space="preserve">AATTCTTTAACCCAACCTTTTACGACAAGTGAAATTCAGCTTT</t>
  </si>
  <si>
    <t xml:space="preserve">AATTCATCGAATCGCGAACTACGTTTTCACAAATGGACTCTCC</t>
  </si>
  <si>
    <t xml:space="preserve">AATTCGCTGTAGCTTACTCTTGAATAGCGTATCAATTGCGGTG</t>
  </si>
  <si>
    <t xml:space="preserve">AATTCATATCATTATAAATAGAAAATGCATTCTATATCATTAT</t>
  </si>
  <si>
    <t xml:space="preserve">AATTCATCTTTTAGCATGTCAATGTACTTCTGATAAATACGAG</t>
  </si>
  <si>
    <t xml:space="preserve">AATTCTATAGTATTTAATCAACTTCATACAACATAGTGACCTA</t>
  </si>
  <si>
    <t xml:space="preserve">AATTCTGCTTTTAGATGAAAATGGTTTTGAAAAGCTATGCTTG</t>
  </si>
  <si>
    <t xml:space="preserve">AATTCCTGAAGAAAATAGAAAATGACTTTTTCATTTTCCATTT</t>
  </si>
  <si>
    <t xml:space="preserve">AATTCCGTGTACGTGCGAAGAACATGGCCGGCCTGGGAGAGCC</t>
  </si>
  <si>
    <t xml:space="preserve">AATTCATATTTTGATATTGAAGACAAAATTATATCTTTCAAAC</t>
  </si>
  <si>
    <t xml:space="preserve">AATTCTTTCAACATTTTCGATTAAATAAATCATGATTATACAT</t>
  </si>
  <si>
    <t xml:space="preserve">AATTCGAATTTTGAAGATTGAACAAATCTGACGATTTACTTAC</t>
  </si>
  <si>
    <t xml:space="preserve">AATTCTTAAGAATGACCTGTCCAAACCTCTTTTGAGGAGACAG</t>
  </si>
  <si>
    <t xml:space="preserve">AATTCGTGATGGGTCTGGGAATGGTGCTTGGAATACCAATTTG</t>
  </si>
  <si>
    <t xml:space="preserve">AATTCTCAAGGTCAAGGTCATAATTTGTTGCTGCATTCTCATC</t>
  </si>
  <si>
    <t xml:space="preserve">AATTCTCACACCTTCGCCTCGTCTCTTCGAATGGACGCGCCAA</t>
  </si>
  <si>
    <t xml:space="preserve">AATTCGGTGAGAAAATTTTAAATGGATAAAAATTTGGACCTGT</t>
  </si>
  <si>
    <t xml:space="preserve">AATTCAAACATAATTATAATAAACAGACTTGACCTCCCGAGAA</t>
  </si>
  <si>
    <t xml:space="preserve">AATTCCAAAATTTATGGACAGCGCTATATCCACGATCATTATTGA</t>
  </si>
  <si>
    <t xml:space="preserve">AATTCCCAAATCCTGAGTGGAGCAAAGTGTCAAAAGAAGGTAC</t>
  </si>
  <si>
    <t xml:space="preserve">AATTCAGAGTCGTCAATCCGTGGAGTGTCCACCACCAAAGAAT</t>
  </si>
  <si>
    <t xml:space="preserve">AATTCATGCAAACTTCAAGATACAAGTCGTCATATTCAGAAAC</t>
  </si>
  <si>
    <t xml:space="preserve">AATTCGTTACTGGTATCCTCCGCTTGCTGCTGGATGATAGGAG</t>
  </si>
  <si>
    <t xml:space="preserve">AATTCTGGAAATTTTATTTTCAGAATATTGTTCAGATTATCAA</t>
  </si>
  <si>
    <t xml:space="preserve">AATTCTGTGAAACTCCCATGTATACATGTACATTCATCTTAAA</t>
  </si>
  <si>
    <t xml:space="preserve">AATTCTCATGACATTTTTCTATTTGAACTCAAAGAACAAAAAT</t>
  </si>
  <si>
    <t xml:space="preserve">AATTCACCCTTTAAAGGTCGTGTTTTGTTCACTTTTCGTTTAG</t>
  </si>
  <si>
    <t xml:space="preserve">AATTCAAAGGAACTGTAAGAAATTCTGAAATCTCGACTTTGAG</t>
  </si>
  <si>
    <t xml:space="preserve">AATTCGCAAAGATGAATTTACAATTTAATTTGTCACTTTGACC</t>
  </si>
  <si>
    <t xml:space="preserve">AATTCCCCTGCCCCCACAGCCTCTGGACCCTCGGCCAGTGGAC</t>
  </si>
  <si>
    <t xml:space="preserve">AATTCCGATATGAAAAAAGATAAAAGTAATCAAAAACTTTATT</t>
  </si>
  <si>
    <t xml:space="preserve">AATTCTTATGCGTAGCATATTCTTGTTGCATTCGCGGCCTTAC</t>
  </si>
  <si>
    <t xml:space="preserve">AATTCTCGTCTCTAGCAACGCACAATAACACTGTTATGATAAT</t>
  </si>
  <si>
    <t xml:space="preserve">AATTCATATTCAATCAAGTTTAATCAGCTTCCTCTTAATGTAT</t>
  </si>
  <si>
    <t xml:space="preserve">AATTCATAGCATTCGAAGATATATAACGATCCATCCAAAAGAT</t>
  </si>
  <si>
    <t xml:space="preserve">AATTCTTGAGCACCAGTAAGATATGTTTTAAGGAATATTTACT</t>
  </si>
  <si>
    <t xml:space="preserve">AATTCTTAATCTATTTCGCATTTAGTTAAACAGGTCTTTGGTC</t>
  </si>
  <si>
    <t xml:space="preserve">AATTCTCTAGATTTCATCTAGCTTTATGTTTATACACTTACCA</t>
  </si>
  <si>
    <t xml:space="preserve">AATTCTTGTAATGCAAATGAAAAATGTTTGTCAATCCTCTCTC</t>
  </si>
  <si>
    <t xml:space="preserve">AATTCTCTTGTGCTGAAGTAGAGTCACATAATTTTGCGTTTGG</t>
  </si>
  <si>
    <t xml:space="preserve">AATTCTAAGCCAGTACTGATAGCACCGCACCCTCTGAATACCA</t>
  </si>
  <si>
    <t xml:space="preserve">AATTCTCAAACCTTCTGGCTACTGCTTGTACAGTTACACTGAT</t>
  </si>
  <si>
    <t xml:space="preserve">AATTCTTTCTTTTATGAAATATTTAGCTTTGTGTCATGTTATT</t>
  </si>
  <si>
    <t xml:space="preserve">AATTCTCAAAAAATTAGTAAGTTTTGTTTTAGTGAGCTCCATT</t>
  </si>
  <si>
    <t xml:space="preserve">AATTCATTTTTGGCTGAATAATAGAGAAAAAATAGTCAAATTT</t>
  </si>
  <si>
    <t xml:space="preserve">AATTCCTTAACTGGATTACATATAGGGAACTAAATACTAGTGG</t>
  </si>
  <si>
    <t xml:space="preserve">AATTCATCAAAATTAAAACTAAAATGCGCGGAGTTCGGCCAATCG</t>
  </si>
  <si>
    <t xml:space="preserve">AATTCTGAAAACTTGCGTCAAACCATTTGCCTTGCCTTGCCTC</t>
  </si>
  <si>
    <t xml:space="preserve">AATTCCTTTCATCCTGATGTAATTGACATGAATTTAACTTTAG</t>
  </si>
  <si>
    <t xml:space="preserve">AATTCCGACAATTTGCTGGAAGACCTGAAAAATTAAAAGAGAT</t>
  </si>
  <si>
    <t xml:space="preserve">AATTCACAGATAAAGAAAAGTTTTAAGCATGACCCTTTTTGCC</t>
  </si>
  <si>
    <t xml:space="preserve">AATTCAAAAGTATCCAAGCAAGTATGCTTCTATTTCGACTTGA</t>
  </si>
  <si>
    <t xml:space="preserve">AATTCCGACAATTTGCTGGAAGACCTTTCTAACTTCTTTTAAA</t>
  </si>
  <si>
    <t xml:space="preserve">AATTCTCAGGATTCTATAAATAATCAGAAATCAAATACTAAGG</t>
  </si>
  <si>
    <t xml:space="preserve">AATTCGAAGACGTAACATCAATCTACACTTACTTTTAGATGTT</t>
  </si>
  <si>
    <t xml:space="preserve">AATTCCAATCATATTGTTTTAATACTTTGCACAAATGAATGTG</t>
  </si>
  <si>
    <t xml:space="preserve">AATTCAAGTTTCTGGACAAAGTCAAATGGCTGGACATGTATGG</t>
  </si>
  <si>
    <t xml:space="preserve">AATTCACATTCATTATCTATTACAGCTAAATTATATCCAGCTT</t>
  </si>
  <si>
    <t xml:space="preserve">AATTCAGTGGCCTAATATTGCCAGGCTTGGGACCAAAGTTTTA</t>
  </si>
  <si>
    <t xml:space="preserve">AATTCTCATAAAATGTCAAATATTCCCTCATGGGTAAACATAT</t>
  </si>
  <si>
    <t xml:space="preserve">AATTCGTCTTTATTGAAACTTCTGCATAATCAATATGTAATCA</t>
  </si>
  <si>
    <t xml:space="preserve">AATTCGGAGGCATTCTCTCGAAAAGTAAGGAATACAACCTAGG</t>
  </si>
  <si>
    <t xml:space="preserve">AATTCTTCAATTATGGCGGAAAGCAATCCACTGTGATTTGTAG</t>
  </si>
  <si>
    <t xml:space="preserve">AATTCTGATATATCATGTTCTACTTGTACTTTATAATAGTAAACA</t>
  </si>
  <si>
    <t xml:space="preserve">AATTCTTCTGTCAGATGCAGCTGTGCAGTTCGGTGCATGAAAT</t>
  </si>
  <si>
    <t xml:space="preserve">AATTCTGAGCATGCTTTACAGTCAGTCACTTTCATTACCGGTT</t>
  </si>
  <si>
    <t xml:space="preserve">AATTCTGTCGTCTGATAAACACAGCCTCATCCTCAGACGACAC</t>
  </si>
  <si>
    <t xml:space="preserve">AATTCATTATACAGGAATATGGTCATAATCCATATTTGTCATT</t>
  </si>
  <si>
    <t xml:space="preserve">AATTCTTTCCCCTTATAGACGGTATCTAACGTAAAACCATTAT</t>
  </si>
  <si>
    <t xml:space="preserve">AATTCCTCTACAGTGCATATTTTGTAGACATTGTTTCATTTTC</t>
  </si>
  <si>
    <t xml:space="preserve">AATTCAGAGGTGTTCTCCGTTTGTGTTTTGTTCTGGTAAAAAG</t>
  </si>
  <si>
    <t xml:space="preserve">AATTCATATTTCTTGTTCATTAGTATTTTACAACTGAAAAAAA</t>
  </si>
  <si>
    <t xml:space="preserve">AATTCTTGTATATTTTATTCGATCACATTAAGAATACATTATT</t>
  </si>
  <si>
    <t xml:space="preserve">AATTCGGTAAAGTACATATCAAAAAGTAACTTGACGTGAAAAG</t>
  </si>
  <si>
    <t xml:space="preserve">AATTCTCGTTTTTTCCAGGTAAACGGTGAGATTAAAATATAGG</t>
  </si>
  <si>
    <t xml:space="preserve">AATTCTCTCTTTCGTGTTCGATAAAAGGCGACTTGAGGGACCT</t>
  </si>
  <si>
    <t xml:space="preserve">AATTCTTATACCGGAAGTAAGATATCTAAGGGCAAAACTCTTT</t>
  </si>
  <si>
    <t xml:space="preserve">AATTCTTCTTCGCTAATTAGCCCAGACAACTTTTTTCATTGAC</t>
  </si>
  <si>
    <t xml:space="preserve">AATTCTTTAATTTCTGACAATTTCTTTGAAATGCCTAATTTAT</t>
  </si>
  <si>
    <t xml:space="preserve">AATTCGTGGTGTGTCGGCTACAGTCGGATTCTGATAGCGAATCGG</t>
  </si>
  <si>
    <t xml:space="preserve">AATTCCGGTCTATACGATGGAGAGGGGCGTTCAATCGTACTAT</t>
  </si>
  <si>
    <t xml:space="preserve">AATTCCGTTGTGAACAAGCTCCGCACCGCGCTATATAACGGGT</t>
  </si>
  <si>
    <t xml:space="preserve">AATTCTTTTTTTCTGCACGTCTATCTACAATTTTTCAGTTGAT</t>
  </si>
  <si>
    <t xml:space="preserve">AATTCTCTATGAAGCTGATCCTGGATACGCTGTATCTGACCGC</t>
  </si>
  <si>
    <t xml:space="preserve">AATTCTTACAAATCTTTCTCTCATTTTTGACTTAAAACTCTCA</t>
  </si>
  <si>
    <t xml:space="preserve">AATTCTCATATCAGCCATAATTCTAGTTTGAATTGTTTCCAAA</t>
  </si>
  <si>
    <t xml:space="preserve">AATTCTATTAAGAATTATAAATTGATAGTTGTTAATTATAATG</t>
  </si>
  <si>
    <t xml:space="preserve">AATTCATCAATGGGATGATTGGGCATTTCTATTGAGTTATGTT</t>
  </si>
  <si>
    <t xml:space="preserve">AATTCCCAATAAATCCAGGTAACTTTTATTAAGATTCGATGTA</t>
  </si>
  <si>
    <t xml:space="preserve">AATTCTTTTTTTTTCATGCGTGTATAAAATAAATCTGCAACAA</t>
  </si>
  <si>
    <t xml:space="preserve">AATTCGTCATCCTTTAATTTACTTAAACAAAAAACTAACTCTT</t>
  </si>
  <si>
    <t xml:space="preserve">AATTCAATAAGTACGGAGAGTCCACTGTCAGGGACATAGAACC</t>
  </si>
  <si>
    <t xml:space="preserve">AATTCCGTTCATTCTTACCATCTTTATGGTATTGGACAACACA</t>
  </si>
  <si>
    <t xml:space="preserve">AATTCTTTTAAAATATTTCGGTCAATTTTTCAATTGAAGAATA</t>
  </si>
  <si>
    <t xml:space="preserve">AATTCTGAAGATATTTAGTCAGTTTGATACAGCCTATTCAAGA</t>
  </si>
  <si>
    <t xml:space="preserve">AATTCAAGGCAAAGGTAAATACCGTAGGTCATAAGTCATGGTC</t>
  </si>
  <si>
    <t xml:space="preserve">AATTCGTATTTCACGAAAAGCGATGAAATTCTATCTTTATTGA</t>
  </si>
  <si>
    <t xml:space="preserve">AATTCTTTTGTTTTAAAATATCATTGTTTAGATTTTATTTCCG</t>
  </si>
  <si>
    <t xml:space="preserve">AATTCCCAAGAAGTAGGTCTGATATTCGGGATGTAAAGCTAGA</t>
  </si>
  <si>
    <t xml:space="preserve">AATTCTCAAGAACTCCGAGATAAGGGCTAACGACTGAGATTGT</t>
  </si>
  <si>
    <t xml:space="preserve">AATTCGTCATTAATTTGAGTAAATGGTTGCTGGGAATTTTTAT</t>
  </si>
  <si>
    <t xml:space="preserve">AATTCTCCTTACCACGGAATTTAGAGCCGCGAAGAAAGGGAAG</t>
  </si>
  <si>
    <t xml:space="preserve">AATTCTTTCATAATGGAGAAGTTCGTATATATACATTGTAGCA</t>
  </si>
  <si>
    <t xml:space="preserve">AATTCGGTCCTGTCATTTTGTAAAGATGTTGTATACGCATGTT</t>
  </si>
  <si>
    <t xml:space="preserve">AATTCATTTAAAAGTAATGAAAGGAAATGAAAATTCAAATATT</t>
  </si>
  <si>
    <t xml:space="preserve">AATTCTGACTTCTATGCATGGAAAATGACTTGACCTGTGAACG</t>
  </si>
  <si>
    <t xml:space="preserve">AATTCCCCCACGAACTGGAACCTTATAATCTCCATCCGGGCAA</t>
  </si>
  <si>
    <t xml:space="preserve">AATTCACATGTAAAAGACAAGTACATGTAACTAAGGCTACAGC</t>
  </si>
  <si>
    <t xml:space="preserve">AATTCAGTCTTGTCCATTTCAATAGTTTTTATATGACCTGGGT</t>
  </si>
  <si>
    <t xml:space="preserve">AATTCATTATTTAGAACTTAAACCTTCCGAAATTTCTAAATAA</t>
  </si>
  <si>
    <t xml:space="preserve">AATTCCTCTAATGACATTGATTTATGGAAACTTCATATCTAAG</t>
  </si>
  <si>
    <t xml:space="preserve">AATTCTTTAAAATCCACATGTGGTTTAACAAGACTGTCGAAATAG</t>
  </si>
  <si>
    <t xml:space="preserve">AATTCCTATGCAAGTCATAAAACACACATATTTCTTTATCAAA</t>
  </si>
  <si>
    <t xml:space="preserve">AATTCTTTCTACTGTTTTAAAATTAATTAGATACATGAAAGGG</t>
  </si>
  <si>
    <t xml:space="preserve">AATTCTGCAATTCATATATGGAAAATATGGTTTTGTCAACAAT</t>
  </si>
  <si>
    <t xml:space="preserve">AATTCTCATCACGGTATCAGAAAAAAGACGAAATTTGAGAAGA</t>
  </si>
  <si>
    <t xml:space="preserve">AATTCCCCTCAGACAAAGTCTTAGTAACTCAGGCGGAATCAAC</t>
  </si>
  <si>
    <t xml:space="preserve">AATTCAGATTATTCATTTTGAATAAACCTTTTATAAGTACTAT</t>
  </si>
  <si>
    <t xml:space="preserve">AATTCTTTTTCGTAAGTGTATGAAAACAGATCTGTGACCACAG</t>
  </si>
  <si>
    <t xml:space="preserve">AATTCCTTTGTAATATTTTATCTCAAAATAAATTCGATTTAGT</t>
  </si>
  <si>
    <t xml:space="preserve">AATTCGTCTCAAAAGCATTGATAAGGTTAAAAATAAGCCAAAT</t>
  </si>
  <si>
    <t xml:space="preserve">AATTCGCCTTCGTCTGGCTATGTATAGATATCAAGTACTACTT</t>
  </si>
  <si>
    <t xml:space="preserve">AATTCGCCTGAAACTATAACGACCTTTTGCGGCTTCCGTAATG</t>
  </si>
  <si>
    <t xml:space="preserve">AATTCCTTTTTGTGACCTACATATCTAGGCCTACGAGGAGGAT</t>
  </si>
  <si>
    <t xml:space="preserve">AATTCATAAGCAGAAGCCCTACCAGAGTTTCGTCCTATACCTA</t>
  </si>
  <si>
    <t xml:space="preserve">AATTCTCTCTCCACGCGCGACGGACTGCAGCACCACTTAGAAA</t>
  </si>
  <si>
    <t xml:space="preserve">AATTCTTTTATCTTTTTGCTCTCGACTAAATTTGCTGCCCCAG</t>
  </si>
  <si>
    <t xml:space="preserve">AATTCTTCTGAAGATAAAAAGAAATACATAAAAAGGCATTAGTC</t>
  </si>
  <si>
    <t xml:space="preserve">AATTCGCTCCCCCTCATTCCATGGATATCGTCCAATCACGTGCG</t>
  </si>
  <si>
    <t xml:space="preserve">AATTCTAAGCTGCACACAATAAAACGTGGAATAAATTGGTCGCC</t>
  </si>
  <si>
    <t xml:space="preserve">AATTCTTTTGGAGCTCTATTTTTTCTATTGACTTTCTGTCAAA</t>
  </si>
  <si>
    <t xml:space="preserve">AATTCTTGTGTACGGGGATATTATAATAAAGATACGGGTCTGT</t>
  </si>
  <si>
    <t xml:space="preserve">AATTCTTACTAAGGATCAAATGGTGTTAACAAACTTTTTTCTG</t>
  </si>
  <si>
    <t xml:space="preserve">AATTCCAACACGCGAATGGATAGTCTCTCCTAATCAAATTCTA</t>
  </si>
  <si>
    <t xml:space="preserve">AATTCCATAAAAGTCTTTAGTTTAAAAGAATATTTTTAAGTAT</t>
  </si>
  <si>
    <t xml:space="preserve">AATTCCCTAAGACGTCATTCGTAACAGCACATACGTAACGAGC</t>
  </si>
  <si>
    <t xml:space="preserve">AATTCGATATTTTTTTGGGATGAAATGACAAGTTTCCGAAAAG</t>
  </si>
  <si>
    <t xml:space="preserve">AATTCATGACCGGTCAGTGTACACTTGGGGCCTCTCTAATCTT</t>
  </si>
  <si>
    <t xml:space="preserve">AATTCTTTCCCAGAAAATAGGTTGCCCTGCATCTATCATCGCT</t>
  </si>
  <si>
    <t xml:space="preserve">AATTCACAATTTTGTGTTCATCTTTACAAGCTCCCTTCGAAAT</t>
  </si>
  <si>
    <t xml:space="preserve">AATTCTTCCGTACTTACCGATACTGTCCCTTTGTTGTTCGCTA</t>
  </si>
  <si>
    <t xml:space="preserve">AATTCCTGGGGATCATGTACCGCTTCCTGCGGGGGTGGTACCA</t>
  </si>
  <si>
    <t xml:space="preserve">AATTCTGACCGACATTCAGAGAGCACAGGTGGTCGGGTCATGT</t>
  </si>
  <si>
    <t xml:space="preserve">AATTCTCAATATGAACTCTCCTTGTATGTAATTATAGAATAAG</t>
  </si>
  <si>
    <t xml:space="preserve">AATTCTTCCTGAGATTTTCACTGGAAAGCTGCCATGATTCCAT</t>
  </si>
  <si>
    <t xml:space="preserve">AATTCTCTCACAGAATTGTGCTTCTGTTAAGGTAAGTTTCGAC</t>
  </si>
  <si>
    <t xml:space="preserve">AATTCTTTTGTTTTGTAGAGCTGGTTCTGAAATTTCGCATAGC</t>
  </si>
  <si>
    <t xml:space="preserve">AATTCTTCCAAATCACTTGTACATCCTCTCAAGATGGCTCCAA</t>
  </si>
  <si>
    <t xml:space="preserve">AATTCCCAACAGAGCTATGGACAGCAGCAGTTTGCCCCACAGT</t>
  </si>
  <si>
    <t xml:space="preserve">AATTCAGAAATGGAATCATCGTAAAATAAAAAATCTATAGCGA</t>
  </si>
  <si>
    <t xml:space="preserve">AATTCCTGCTCATGTATATCAAGCCTTTCGTTGTTTAAGTCCC</t>
  </si>
  <si>
    <t xml:space="preserve">AATTCCTGAGGATACGGATTTCCCAGATAGTTTCCTATCTAGCTA</t>
  </si>
  <si>
    <t xml:space="preserve">AATTCTATAAAACATCCTCTTACTTGACCGAAACCCTGGAAAG</t>
  </si>
  <si>
    <t xml:space="preserve">AATTCTGTATTGTGACTTCTGTAGTAATATCTTCTGACATGTA</t>
  </si>
  <si>
    <t xml:space="preserve">AATTCTTGCACAAACTTTCCAAATTTTCCGCCAAAGTATTATC</t>
  </si>
  <si>
    <t xml:space="preserve">AATTCTATTTCGTGGAAAGGAGAAACGAAGAAGATGACTATGT</t>
  </si>
  <si>
    <t xml:space="preserve">AATTCTCCAAATTCAGTACAGATATCCCAACATTCCTCTTAAA</t>
  </si>
  <si>
    <t xml:space="preserve">AATTCAATAACAGGAGATTTGATTTATATATTCACGGATATTT</t>
  </si>
  <si>
    <t xml:space="preserve">AATTCAATAGATAAGAGTTCTATGAATACATTTTACATCAAAA</t>
  </si>
  <si>
    <t xml:space="preserve">AATTCCAGTTCTGACATGACCTCTAGCATCTATAACCTTTGAC</t>
  </si>
  <si>
    <t xml:space="preserve">AATTCTAACGGCTCATAATCTGACAAACTCATTGCCAGCCGAT</t>
  </si>
  <si>
    <t xml:space="preserve">AATTCCGGAAACACATTTCTCTGAAGACTTTCTGTAAATTATT</t>
  </si>
  <si>
    <t xml:space="preserve">AATTCGGAGGCGTCCATATTTTCTCCGACGAGAAAGAGTGCGT</t>
  </si>
  <si>
    <t xml:space="preserve">AATTCTTTCTTCAAATCCAAAAGCGTGCTAGCAATGTCAGTAT</t>
  </si>
  <si>
    <t xml:space="preserve">AATTCTATCGTTTCTTTCTTACACATCCGTAGTTTAAAATGAC</t>
  </si>
  <si>
    <t xml:space="preserve">AATTCATAACATGTATCGGTTATGTTGGTTCCAAATGTTATGT</t>
  </si>
  <si>
    <t xml:space="preserve">AATTCAGAATCTAAAGAGATATTACATTGCTTGGATTGAGAATCA</t>
  </si>
  <si>
    <t xml:space="preserve">AATTCTTCATTTTCACTGCAGGGCCAAAAATCAAAGTCATGTT</t>
  </si>
  <si>
    <t xml:space="preserve">AATTCATAGTCAGAGTTTTCAAGTGAATAAAAGAAGATGTAAT</t>
  </si>
  <si>
    <t xml:space="preserve">AATTCGGTATGATATGAGATTACCAATGAAGAGTTTCAAACCA</t>
  </si>
  <si>
    <t xml:space="preserve">AATTCAAATGGACCTATCATTATGAAGATGTCATGATGGTGCC</t>
  </si>
  <si>
    <t xml:space="preserve">AATTCTAAGTTTATTATATAACTTAACGATTAAAGAGACGAGG</t>
  </si>
  <si>
    <t xml:space="preserve">AATTCCTAATTTACAAAAAAAAGCCAGTATATTTTATAAGAAT</t>
  </si>
  <si>
    <t xml:space="preserve">AATTCATAAAAATTCACTTTCATTATTTGAAATTTTGATATCA</t>
  </si>
  <si>
    <t xml:space="preserve">AATTCTGTGAGAGGCTAACGTATCACAGCGTAGTTGCAAATAT</t>
  </si>
  <si>
    <t xml:space="preserve">AATTCAGTCCCCTTTCGATCGCAATTTGGGATGCATGAACATA</t>
  </si>
  <si>
    <t xml:space="preserve">AATTCATGCCGGTTTGAGCAAAAGCTATGATATATTAAGCCTA</t>
  </si>
  <si>
    <t xml:space="preserve">AATTCTTTTCGAAAATATACATGTATAATAATGAGTATTTGTA</t>
  </si>
  <si>
    <t xml:space="preserve">AATTCATCTATTTTGTAATTCTGTCTTCCTCTAAGAACTTCTG</t>
  </si>
  <si>
    <t xml:space="preserve">AATTCTCAATTCACAATCAATGGGCATATGAAAACAGGTAAAT</t>
  </si>
  <si>
    <t xml:space="preserve">AATTCTGAAGTAATTGAGAGAGTCTCAATGGGAGTAATAAAGA</t>
  </si>
  <si>
    <t xml:space="preserve">AATTCTTTCTATCCTGGAACCAATCAACAAATTAGACAACGTG</t>
  </si>
  <si>
    <t xml:space="preserve">AATTCTTGGACTATGAATGGTTTAAACAACCTTGCCACATTCT</t>
  </si>
  <si>
    <t xml:space="preserve">AATTCCTTTGGAAAATAAAACTTTAGAATCGATGAATGCACAT</t>
  </si>
  <si>
    <t xml:space="preserve">AATTCTGCCCAAGGAATGAGTAATCAAAATATAAAATACATTG</t>
  </si>
  <si>
    <t xml:space="preserve">AATTCAATTTTTAACTGAAAATTAATTCGTTGCAAGCCCCGTC</t>
  </si>
  <si>
    <t xml:space="preserve">AATTCATGGGATTCTGTGCCAGCAAAGGCGTCTTTACCGCTTA</t>
  </si>
  <si>
    <t xml:space="preserve">AATTCAAGGAAAAGATTGGATTGATGGTTTTCAGAAACGTCAC</t>
  </si>
  <si>
    <t xml:space="preserve">AATTCAGCTATTGTTTAGGTATTTTTGATTTTTGTTCACTGTT</t>
  </si>
  <si>
    <t xml:space="preserve">AATTCCCTCTTAACACTCTTTCCTTCACCCAGATCTGTATAAT</t>
  </si>
  <si>
    <t xml:space="preserve">AATTCTTCAACATTCATAGATAATAGAATTACAAATCAGGTTTCA</t>
  </si>
  <si>
    <t xml:space="preserve">AATTCGGAAATGAACCCTTGAGGGCCTCTTAAAAAGAGAGTGT</t>
  </si>
  <si>
    <t xml:space="preserve">AATTCCCTTAATTCGCGAAAAACGTGAAAATGACTCCCACACG</t>
  </si>
  <si>
    <t xml:space="preserve">AATTCATTCACATGTAAAACAATTTTAAATTGTTCATTAGGCT</t>
  </si>
  <si>
    <t xml:space="preserve">AATTCACATATGACATCAAAAATCTTCATCAATATATATTTAT</t>
  </si>
  <si>
    <t xml:space="preserve">AATTCGCCGCCGTATTCAATGGAAATGATTTGGAAAGGTGTCT</t>
  </si>
  <si>
    <t xml:space="preserve">AATTCTTTAGAACAACTAGAGCAATGAGATGCGTCTTGATCGC</t>
  </si>
  <si>
    <t xml:space="preserve">AATTCTGGATCTGAGATGAATCTTTCAAAGCATAGCGTCTTAC</t>
  </si>
  <si>
    <t xml:space="preserve">AATTCATTTTAAACAGAATAAATATCATATGATACTCACGCTA</t>
  </si>
  <si>
    <t xml:space="preserve">AATTCATATGTACATTTTACATGTACATATTAATTCACATACT</t>
  </si>
  <si>
    <t xml:space="preserve">AATTCTTTAAGTGGTCAGTGCAAAATAAGCAGAAACTCAAACC</t>
  </si>
  <si>
    <t xml:space="preserve">AATTCTTGGGGAGCTTCCCACTGAGGATAATGTCCTATATGAT</t>
  </si>
  <si>
    <t xml:space="preserve">AATTCCTATTTCAAGAGCAGTCAGCAAGTATTATGTAAATAAT</t>
  </si>
  <si>
    <t xml:space="preserve">AATTCATCTTAATGTTGTAAATTTTTTTCTCGCCTGAACAAAA</t>
  </si>
  <si>
    <t xml:space="preserve">AATTCGTAATAGACGATTTTCACATTAAATTTCTACTTCTACT</t>
  </si>
  <si>
    <t xml:space="preserve">AATTCTCCATCTTGAAATAACGGTATGTTACATTTTTGTACAC</t>
  </si>
  <si>
    <t xml:space="preserve">AATTCTTTGTTTATAATTATAAGCCTTTGGTTACATAAAGAAG</t>
  </si>
  <si>
    <t xml:space="preserve">AATTCGAAGCCATCAGTGGAATGAGTGAAGGAATAAAGAAAAT</t>
  </si>
  <si>
    <t xml:space="preserve">AATTCTGCTGCATCTTTTACTAACTGCTTTTCTCTTCTGAGAT</t>
  </si>
  <si>
    <t xml:space="preserve">AATTCAGCAAACTTGAAATTAAAAGGGGGTAAAAACTTTTGTC</t>
  </si>
  <si>
    <t xml:space="preserve">AATTCATATTTCACATCCATGTTCTCGGTGATTAAAAGTGACA</t>
  </si>
  <si>
    <t xml:space="preserve">AATTCCTACAAGAATATAATGTCACTTGTACGATAGATTTTAC</t>
  </si>
  <si>
    <t xml:space="preserve">AATTCTCCACAGGTTCAACAACAGTAACAACTGTAGACTGAAA</t>
  </si>
  <si>
    <t xml:space="preserve">AATTCCGCAAATATCATAATAGATTGTATAGTACAATATTTCT</t>
  </si>
  <si>
    <t xml:space="preserve">AATTCACATGTACAATAATGAAAAACAAAGTCTATAATGGAGA</t>
  </si>
  <si>
    <t xml:space="preserve">AATTCTTTTAATGCATAATACTCATTTAAATGTTACATGTGAT</t>
  </si>
  <si>
    <t xml:space="preserve">AATTCTGTTTTCATTTCTATTATCCATAAACTATATACAAGAT</t>
  </si>
  <si>
    <t xml:space="preserve">AATTCAAAAATGCAATTCAATTTATCTCAAAGCCTGCCAAACC</t>
  </si>
  <si>
    <t xml:space="preserve">AATTCCATCTTCTTTCAGACAAGAAATATCGGCCATCAAATAC</t>
  </si>
  <si>
    <t xml:space="preserve">AATTCCAAGACCAACAACATGACTATACTTATATTCAGAATCA</t>
  </si>
  <si>
    <t xml:space="preserve">AATTCAGTATATACCAGAAACATTTCTGTATAAATACATCAAT</t>
  </si>
  <si>
    <t xml:space="preserve">AATTCTGACATGGGTTTTGTGATGTGTGACTCTGACTTTCTCA</t>
  </si>
  <si>
    <t xml:space="preserve">AATTCGCAGTGTGCATATAATACATGAATCTAGTGGTTTTAGA</t>
  </si>
  <si>
    <t xml:space="preserve">AATTCGCGTATCTGGTTTTGCTCACCGTTCCATATATATATTT</t>
  </si>
  <si>
    <t xml:space="preserve">AATTCTTATGAAGCGATTTTCTGATGGAGATATGCTCGTGAAT</t>
  </si>
  <si>
    <t xml:space="preserve">AATTCTATGACATCTGTCAATCAGTCCATACTCCTTACATCTT</t>
  </si>
  <si>
    <t xml:space="preserve">AATTCCTCTCAGCTAAGAGTGAATCAAAACCTGTTTCACAAAC</t>
  </si>
  <si>
    <t xml:space="preserve">AATTCGGCTTCGGTAATTCCGATGTTAAATGCATTTATTCTAT</t>
  </si>
  <si>
    <t xml:space="preserve">AATTCTGTTGTCCACTTTATTTTTAATCTTTAAATTTTGAAAT</t>
  </si>
  <si>
    <t xml:space="preserve">AATTCTTACAATTAAAATATTACCTACAAATACTATCTTTACA</t>
  </si>
  <si>
    <t xml:space="preserve">AATTCAAACTCTACATAATGCTCTGAGTAGCATCTAACTCAGG</t>
  </si>
  <si>
    <t xml:space="preserve">AATTCAGTAAATAAGGATAATAGTGTAAATTTATAAGATGCTG</t>
  </si>
  <si>
    <t xml:space="preserve">AATTCCTCGTCACTTCCGTCCACACAGTCTACTTTGTGGTCAC</t>
  </si>
  <si>
    <t xml:space="preserve">AATTCACATCATAATTAGAAATCAGACCAATAGACATTCTATA</t>
  </si>
  <si>
    <t xml:space="preserve">AATTCTTTGTTTGTACTGGACTTTGGAGGTTCTTCTTTAGAGA</t>
  </si>
  <si>
    <t xml:space="preserve">AATTCTCCATCATCTTTGTTTGGTGCCTGCACTTGGCCTTGTA</t>
  </si>
  <si>
    <t xml:space="preserve">AATTCTGCTAAGAAATTCCAATGTGTCCTTATCACACATATAT</t>
  </si>
  <si>
    <t xml:space="preserve">AATTCTATAGGAATTGTGATGACATGCAGGGTTTATAGTACAG</t>
  </si>
  <si>
    <t xml:space="preserve">AATTCCAAGATTGTGTTGTAAAAATCTCCAAGAATTAGAGCCC</t>
  </si>
  <si>
    <t xml:space="preserve">AATTCTATGATGGACTCCATTCCAAAGAGCAAAAAAAACAAGA</t>
  </si>
  <si>
    <t xml:space="preserve">AATTCTGAAAGAGTATTTATTTTAACCCTGTCGACATAGTGAA</t>
  </si>
  <si>
    <t xml:space="preserve">AATTCTTTGTATGATTGTCATTAGGAGGGGGATGAACATTCAA</t>
  </si>
  <si>
    <t xml:space="preserve">AATTCAGTTTCTTCTTCAGATTTGTTCGTACCCTGTGAGACAG</t>
  </si>
  <si>
    <t xml:space="preserve">AATTCTCCAATTTTCCTGGGGTGAGATAAATAAATGATCAATCTC</t>
  </si>
  <si>
    <t xml:space="preserve">AATTCAAATTTTCTCTTTTGCCAGAGATAGGCTATTGAATGAT</t>
  </si>
  <si>
    <t xml:space="preserve">AATTCCTATCAGAAGATATACTTCGGACTCTTCATAATCTCGT</t>
  </si>
  <si>
    <t xml:space="preserve">AATTCATTGGAACAAGTGTATCATAGCAAAATCAGGTTACATTTA</t>
  </si>
  <si>
    <t xml:space="preserve">AATTCACATTATTTTCAATCTGTGTATGATGTCGTCATCACAG</t>
  </si>
  <si>
    <t xml:space="preserve">AATTCAATCCCTATCATTTGAAACGCCCTATACAATAGACTTA</t>
  </si>
  <si>
    <t xml:space="preserve">AATTCCCAACTTCAGACCATGCAAATGCTGGGGCAACTAGATG</t>
  </si>
  <si>
    <t xml:space="preserve">AATTCTCAAAATAACGAGTTACCAACTCTTATCAAATATACTC</t>
  </si>
  <si>
    <t xml:space="preserve">AATTCTCCTCGAGGAAACTGTACCACTCTCTCCTCTAAGGGCT</t>
  </si>
  <si>
    <t xml:space="preserve">AATTCATACTATATATTTCATCGTATCGCGTCGTATCGTGAGC</t>
  </si>
  <si>
    <t xml:space="preserve">AATTCTTGTAAGACAAAGAAAATAACGCCAATCGAAAAGGCAG</t>
  </si>
  <si>
    <t xml:space="preserve">AATTCAATTTGTTAGCTCTTGTAGAAAAATTGAGGAAAGTTAC</t>
  </si>
  <si>
    <t xml:space="preserve">AATTCCCATTGACATCCATTATAAGTGTTATCCAAGTTGGGTT</t>
  </si>
  <si>
    <t xml:space="preserve">AATTCCCTGGCGACAAAGCGAGCAATGGCAAGACTCTGTGGTA</t>
  </si>
  <si>
    <t xml:space="preserve">AATTCCTCCGGAAGTTGATAATCGCTGGTGACTGTACAAAAAT</t>
  </si>
  <si>
    <t xml:space="preserve">AATTCACAGAGAGGAGGTACATTAAAGAGAAACACATTGGGAG</t>
  </si>
  <si>
    <t xml:space="preserve">AATTCTCAATCCGAGTGTACAAATTTTGCAAGTCTATGTATCT</t>
  </si>
  <si>
    <t xml:space="preserve">AATTCTGAATGCACTATTTAGCTCTGACTTTTCCCGAAATTAT</t>
  </si>
  <si>
    <t xml:space="preserve">AATTCCAAAGGTATCTGCCAGATATTTGTAATTTTCTCCGCGT</t>
  </si>
  <si>
    <t xml:space="preserve">AATTCATTCTTTGAGTGGTAAAAATAAAAATGAAATTCTGTAA</t>
  </si>
  <si>
    <t xml:space="preserve">AATTCAAATGATTTATAGTTGGGTGAGTTAATAATTCAATGAC</t>
  </si>
  <si>
    <t xml:space="preserve">AATTCTACAGTTCCCCATCTACGACCATGCACTACCTAAATTT</t>
  </si>
  <si>
    <t xml:space="preserve">AATTCGTTCTGTCCAGTTTTTCTTTAACCTCATTCATTTGTTT</t>
  </si>
  <si>
    <t xml:space="preserve">AATTCCTCGGGAGACCTTTGATTTTATCAATTAAACATGTTAA</t>
  </si>
  <si>
    <t xml:space="preserve">AATTCTTCAAGAATCAAGGAGTGGCCCTTCCTAAAATATTCAT</t>
  </si>
  <si>
    <t xml:space="preserve">AATTCTTAATGTTCAATATTCCTCTTTCAGTTGCTTGACTCGT</t>
  </si>
  <si>
    <t xml:space="preserve">AATTCCCTCCAAAATGACGATTGAAGTATTAATAGCTAGAAGT</t>
  </si>
  <si>
    <t xml:space="preserve">AATTCCTGCAAATCTCTGCTGCAACTTTTAACAAATTTGCATC</t>
  </si>
  <si>
    <t xml:space="preserve">AATTCGCCATGACACAATGGATGTTTGGTCGAATATGGTGCAA</t>
  </si>
  <si>
    <t xml:space="preserve">AATTCTTTTTACTTCATAGACATTATTTTCAGAGATGAATCTT</t>
  </si>
  <si>
    <t xml:space="preserve">AATTCTGTGAAATATTACTGAAATCCATGCAGAGGACAAGAAG</t>
  </si>
  <si>
    <t xml:space="preserve">AATTCGTGCATCATAACCGGCCACATATCTTCCTCTCTTGTTA</t>
  </si>
  <si>
    <t xml:space="preserve">AATTCACATGCCACATTCGCAGCTGTACTACATGATTCATATA</t>
  </si>
  <si>
    <t xml:space="preserve">AATTCATACTGGCGAAAAACCTTATGCGTGCTCCCTTTGCGAG</t>
  </si>
  <si>
    <t xml:space="preserve">AATTCATTCAAAGCGCATAATTGTGTAGCGCGGCATAATTGAG</t>
  </si>
  <si>
    <t xml:space="preserve">AATTCATCAACTCATCTTTATTGAAAATTTCATAATTGATGAA</t>
  </si>
  <si>
    <t xml:space="preserve">AATTCAGATTGTTGATGGACAGCTCATCGTCTAAACATCGTCT</t>
  </si>
  <si>
    <t xml:space="preserve">AATTCCAAATTGAATTTTAGTCATACAAAGCCTATTTTACTAC</t>
  </si>
  <si>
    <t xml:space="preserve">AATTCTTTTACTTCTGTGACTTGGGGATCAGTGATTTTCATAA</t>
  </si>
  <si>
    <t xml:space="preserve">AATTCGGGTATCATTTTCCGGACATTTTGTCAGCTGTATACTC</t>
  </si>
  <si>
    <t xml:space="preserve">AATTCCAGAATACAAAAGCTAAGAACATCTATGCTCTTGGGGA</t>
  </si>
  <si>
    <t xml:space="preserve">AATTCTTTGATGTTTATTCTTTTGGCAAAGCATATAGAATAAC</t>
  </si>
  <si>
    <t xml:space="preserve">AATTCCTTCTCTTCGTTGCTCAAACAGAGGCTGACTATTAGGT</t>
  </si>
  <si>
    <t xml:space="preserve">AATTCTAACATGAGACCAGGTTTCTCGAAGAAGACAATGACTT</t>
  </si>
  <si>
    <t xml:space="preserve">AATTCATGGCAATAATTTGATGAACGAAGTATGAATGGACTAG</t>
  </si>
  <si>
    <t xml:space="preserve">AATTCTTAAGATCGATTATACGTGACTACGTGCAGAAATGAGC</t>
  </si>
  <si>
    <t xml:space="preserve">AATTCCCAATGAGGATGATAACAGAGCCCGGGTAGATAAAGAA</t>
  </si>
  <si>
    <t xml:space="preserve">AATTCATAGCTGTATACATTATAATGGATCAAGGATCAAAAAG</t>
  </si>
  <si>
    <t xml:space="preserve">AATTCCCCTTGTGCGATCCTAAAATGTCCTTTCATTCCAAAAC</t>
  </si>
  <si>
    <t xml:space="preserve">AATTCACCACTCTGAGTTGCCCTGACTGCGCACCAAATCAGAT</t>
  </si>
  <si>
    <t xml:space="preserve">AATTCCAAAAATTAAATCCTACATCAGTTAATTTACATTAGAA</t>
  </si>
  <si>
    <t xml:space="preserve">AATTCACCGTCATTGCCCATGACGAAAGACACCGATGTATGGA</t>
  </si>
  <si>
    <t xml:space="preserve">AATTCATCTAACCGTGAAATTCATCTAACCTTGGCGCTAAAAA</t>
  </si>
  <si>
    <t xml:space="preserve">AATTCATACATTTCGCTTCTTTTCATGTGGTGGAGGTTTTTGT</t>
  </si>
  <si>
    <t xml:space="preserve">AATTCTTTGAGCCTTGGTCACTATAGATTTGGAGATATTAGGT</t>
  </si>
  <si>
    <t xml:space="preserve">AATTCGCTGTGGAGTATACAGCTGACAAAATGTCCGGAAAATG</t>
  </si>
  <si>
    <t xml:space="preserve">AATTCCTATAGAAACACGTACTATCATTTTCTTGAATTTTACA</t>
  </si>
  <si>
    <t xml:space="preserve">AATTCCTTCATATATTTATTTTTCCTGTACTGGCATTTCTAGC</t>
  </si>
  <si>
    <t xml:space="preserve">AATTCGAACTCGGATATGGCTGTACATTGGTATGGTCGTAAGT</t>
  </si>
  <si>
    <t xml:space="preserve">AATTCTGCTTAGCTTTTAACATTGAGATGACCTTCAATACAGA</t>
  </si>
  <si>
    <t xml:space="preserve">AATTCATAGTTTTTGTCCTAATAATAATAAGAATTAGGAAAAG</t>
  </si>
  <si>
    <t xml:space="preserve">AATTCCAATGTTATGTCTCAATTTCCTTCTTAGAAGTCTTATA</t>
  </si>
  <si>
    <t xml:space="preserve">AATTCTCATATATCAGCACATAATTCTATCTTTAAATTTTAGG</t>
  </si>
  <si>
    <t xml:space="preserve">AATTCATTCATGCTTACTTCAGGAAGACTAGTAGAATTTGGCA</t>
  </si>
  <si>
    <t xml:space="preserve">AATTCAGATGATAACGAAGTAAATTCATTTACAAGGATGTTGG</t>
  </si>
  <si>
    <t xml:space="preserve">AATTCGGCAAACGTTTCCCAAAATTACATTTGTTCTTTCCCTA</t>
  </si>
  <si>
    <t xml:space="preserve">AATTCTGCGTAATTTGAGGGTAAATGATGCTATTGAATTTAAA</t>
  </si>
  <si>
    <t xml:space="preserve">AATTCACTTTCTCATGCCTACAAATACGAATAAAATTTTCGTA</t>
  </si>
  <si>
    <t xml:space="preserve">AATTCTTCTGAAGGTAAAAAGAAATACATAAAAAGGCATTAGT</t>
  </si>
  <si>
    <t xml:space="preserve">AATTCTATAAAACTGTAATTACTATTTTTATCGCATGATACAC</t>
  </si>
  <si>
    <t xml:space="preserve">AATTCAATGTAAAGTCTCAAAATGGGAAGACATAAAATTACCG</t>
  </si>
  <si>
    <t xml:space="preserve">AATTCAGAAGAATATACCTTGAATGATCGCCATGATTAAAGTC</t>
  </si>
  <si>
    <t xml:space="preserve">AATTCGCTATCAAACGCAGATATTTTCTACGTATCGTTTTTGT</t>
  </si>
  <si>
    <t xml:space="preserve">AATTCATCCATGATCATTTTGGGTTTATTTCTTCTCGTAATTT</t>
  </si>
  <si>
    <t xml:space="preserve">AATTCACTTAGAGCTTTCACAAAATTGACATTCAATAAAAAGC</t>
  </si>
  <si>
    <t xml:space="preserve">AATTCAAGGAATCACTAGACCAGGTCCATTCGAATAGCCCTTT</t>
  </si>
  <si>
    <t xml:space="preserve">AATTCTCCACCAAGCTTTGCTGTCATCTTCAAAAAATAAGATT</t>
  </si>
  <si>
    <t xml:space="preserve">AATTCTTTGCGTGTTGATGGACTACAAACGTTGTAAACAGGAG</t>
  </si>
  <si>
    <t xml:space="preserve">AATTCATCAAGAACCTTTGGAAATATAATTATGTAAAATTCTA</t>
  </si>
  <si>
    <t xml:space="preserve">AATTCGGCTTGTGTGATTGTATTGTATTCGCTGATTGAACAAT</t>
  </si>
  <si>
    <t xml:space="preserve">AATTCATTTGAATTTGTCATATATTGTAATTCTTATAGTCTAT</t>
  </si>
  <si>
    <t xml:space="preserve">AATTCTTCCATCTGTATCCATTTGTAGCGCCAGTTTTATTTAA</t>
  </si>
  <si>
    <t xml:space="preserve">AATTCGCGATCCGTTTGGGATCCTCTAGTCCCAAAATTGAACG</t>
  </si>
  <si>
    <t xml:space="preserve">AATTCTGAAACAAAGTAGGGGATCATCACCAACAACACCAGGT</t>
  </si>
  <si>
    <t xml:space="preserve">AATTCCTTCTCTCTTTTCTGTAAACAAATGTTCACAAAGATAT</t>
  </si>
  <si>
    <t xml:space="preserve">AATTCAATGACGTTAAATCATTTAAACTTTCAGATCATATGGACA</t>
  </si>
  <si>
    <t xml:space="preserve">AATTCGCAACTATTCCAATGGAAATTGTAATAATGTTGCCTTG</t>
  </si>
  <si>
    <t xml:space="preserve">AATTCGTGAAATTTATTTCCTATATTTCACATTATTTCCATCT</t>
  </si>
  <si>
    <t xml:space="preserve">AATTCTTGATATACACAAGTCTCCAAATCTTTGATTAAGTGAC</t>
  </si>
  <si>
    <t xml:space="preserve">AATTCCTTGCTTTCTTTCTACTTAGATTTAGTAGTGCTGGTAG</t>
  </si>
  <si>
    <t xml:space="preserve">AATTCACAACCAAATTTTTGAAAACTGCGTCCAATGGATACAC</t>
  </si>
  <si>
    <t xml:space="preserve">AATTCTGGAGCTTTTTATTCACGATTTTCTTTACCGACATTGA</t>
  </si>
  <si>
    <t xml:space="preserve">AATTCCTGACAACTCTACGAGCAATGCTAATGAGATATGCAAC</t>
  </si>
  <si>
    <t xml:space="preserve">AATTCCAGGTAGGCCTATTCAGACTGAGATATTGGTGCTTTCT</t>
  </si>
  <si>
    <t xml:space="preserve">AATTCAGTTCCCACATATGATGACAATGCATTGCCACCAAGAT</t>
  </si>
  <si>
    <t xml:space="preserve">AATTCATACCAATAATAATCAATAAAATCATTCATTTCTCATG</t>
  </si>
  <si>
    <t xml:space="preserve">AATTCTTTTCAAAATGCAGTTTGTTTTGCTCTATATTTAGATT</t>
  </si>
  <si>
    <t xml:space="preserve">AATTCCTAACATTTTCATGCTACTTGTAATACTAAGTATCAAG</t>
  </si>
  <si>
    <t xml:space="preserve">AATTCAAGACAATAAGCCAACATAACAAATCCTTGCACCATAT</t>
  </si>
  <si>
    <t xml:space="preserve">AATTCTTTATCAGTGACGGTTACTGTAACTCCAGGATCGCTAG</t>
  </si>
  <si>
    <t xml:space="preserve">AATTCATCTATTCAGTTTGTTCGCATAAACAAATTTCCTTCTA</t>
  </si>
  <si>
    <t xml:space="preserve">AATTCTCTAAAAACTGAACGCGAGGACAACAATAAAACTCCAA</t>
  </si>
  <si>
    <t xml:space="preserve">AATTCTTTGTAAAATGAAGTTTTGAAATTATGACTACATACCT</t>
  </si>
  <si>
    <t xml:space="preserve">AATTCTCGGATTGCATTATAAATCATTCATGAAATGTTTACTT</t>
  </si>
  <si>
    <t xml:space="preserve">AATTCGAATAAAAAGTCGAAGAGTAAACATTTATAAATATATG</t>
  </si>
  <si>
    <t xml:space="preserve">AATTCAGGGAATTTAGCACTTTTCGAACTATAAGGCAGCTTTT</t>
  </si>
  <si>
    <t xml:space="preserve">AATTCGTGCAAAATAAGTCAGTGGGACATGAATCCACTACATT</t>
  </si>
  <si>
    <t xml:space="preserve">AATTCTAGATTCAATGAGATCATCATGTAAAATTCAAAGTAGC</t>
  </si>
  <si>
    <t xml:space="preserve">AATTCATGATATGCATTGTTTTTACAAATAATCCACATTGCTG</t>
  </si>
  <si>
    <t xml:space="preserve">AATTCTAGATAAAGAAAGATCCTTTCCTCAAATTTACATAAAA</t>
  </si>
  <si>
    <t xml:space="preserve">AATTCACAAACTTCCTGATGCAAATCATGCAAGGTGTCAAGGT</t>
  </si>
  <si>
    <t xml:space="preserve">AATTCCCATATAATGCCAGCCTTCAGTGTGTTTGCTGACATTT</t>
  </si>
  <si>
    <t xml:space="preserve">AATTCGCGAAACAAAATATATGACAATTAAGTGGATTGATGAA</t>
  </si>
  <si>
    <t xml:space="preserve">AATTCTAAGAAATTGCTACTTTTTGTCTTAAGCACTCGGTGTC</t>
  </si>
  <si>
    <t xml:space="preserve">AATTCATCTCTTTAAATTATATGATTTACTTATTTCAGGAATA</t>
  </si>
  <si>
    <t xml:space="preserve">AATTCATAATGCTGTGCATGCATTAACCTTAACTTGACTGTCA</t>
  </si>
  <si>
    <t xml:space="preserve">AATTCTAATGCACCAGACACGTGTTTCGGTAATTCCTCATTAGTG</t>
  </si>
  <si>
    <t xml:space="preserve">AATTCGTTGAAGTTTGAACTTGCTCTTTAATAATGTACCGCAT</t>
  </si>
  <si>
    <t xml:space="preserve">AATTCTGATTCCGGTAACTATGTATGCAGGGCCACTAACTCTG</t>
  </si>
  <si>
    <t xml:space="preserve">AATTCACACTAATTTACGCACATGTAATGATTTTAGTTTTATG</t>
  </si>
  <si>
    <t xml:space="preserve">AATTCTAAGCTGTACACAATAAAACGTGGAATAAATTGGTCGC</t>
  </si>
  <si>
    <t xml:space="preserve">AATTCCCAACCCACAGTCCACTACAGATAGGATGTAGCAACAT</t>
  </si>
  <si>
    <t xml:space="preserve">AATTCTCCGATGTATGATTGATAAAAATGGGCCGTAAGGTTCG</t>
  </si>
  <si>
    <t xml:space="preserve">AATTCCTTCAAATGAGCTTCATAGAGATTCTTCGAAAAAAAAT</t>
  </si>
  <si>
    <t xml:space="preserve">AATTCGTCATACTTTAATGCATTCAATACTTAGAGTATTAAAT</t>
  </si>
  <si>
    <t xml:space="preserve">AATTCTATACAATACGTGTAATGAATAATTCACATATTTAAAA</t>
  </si>
  <si>
    <t xml:space="preserve">AATTCATCTGAACTGAGAAACGATCAACACGATAATATTGGCC</t>
  </si>
  <si>
    <t xml:space="preserve">AATTCCCTCCCCCTCATTCCATGGATATCGTCCAATCACGTGC</t>
  </si>
  <si>
    <t xml:space="preserve">AATTCCTTTAAGGTAGTATTAGTCCATTTTTCTTAAATGAAAG</t>
  </si>
  <si>
    <t xml:space="preserve">AATTCGGTGATTGTCTCGATGTACATATGAGGATAAGATTTTGGT</t>
  </si>
  <si>
    <t xml:space="preserve">AATTCACCATCAAGTGATCTCGACAGAAGTATGTATACGTCAC</t>
  </si>
  <si>
    <t xml:space="preserve">AATTCCTTATCGGCATTATAATATTATTTACAATTTATGTACA</t>
  </si>
  <si>
    <t xml:space="preserve">AATTCACTTTTTTCATTTATAGATCTAATAAAAAGCACAAACA</t>
  </si>
  <si>
    <t xml:space="preserve">AATTCTTTAACCTTTTTATTTCTCCGCCAGCTCTCGTTTGGGT</t>
  </si>
  <si>
    <t xml:space="preserve">AATTCTTATTTATAATCTTTAAATGATATAGTTAAGAGTGTGT</t>
  </si>
  <si>
    <t xml:space="preserve">AATTCATAGATAGTCCACGATCAATGTCGACCAATAAGGATGT</t>
  </si>
  <si>
    <t xml:space="preserve">AATTCTGAATTTTCTTACAGTTTTTGCTGCGATGACATACAAA</t>
  </si>
  <si>
    <t xml:space="preserve">AATTCAGAACAACTGAAGTGAAACGAGACTTGATGTACATGTA</t>
  </si>
  <si>
    <t xml:space="preserve">AATTCTGCCGAGTTTGATTTTTTCTTTGAGTTCACCGAATAGC</t>
  </si>
  <si>
    <t xml:space="preserve">AATTCATCAAAGAGATTCTGTCAAGAGTGAAGAGGTAATTGAC</t>
  </si>
  <si>
    <t xml:space="preserve">AATTCTTAGATATACTGCACGACTTTATAAACTTAATCCAAAA</t>
  </si>
  <si>
    <t xml:space="preserve">AATTCGTGTCCGAGTTATGTCTTCAGTATGTATATTTTAGAAT</t>
  </si>
  <si>
    <t xml:space="preserve">AATTCAGGGAGAAAGGATCTATTTGACCAGGCGGAGAACATCA</t>
  </si>
  <si>
    <t xml:space="preserve">AATTCTTACGCCTTGCTGAAAAACCTTTCCCCAAACACCAAAT</t>
  </si>
  <si>
    <t xml:space="preserve">AATTCCTATTTCTTTATCATATTTTACAACTAAACGTTTTCAC</t>
  </si>
  <si>
    <t xml:space="preserve">AATTCTGAGGTTCTGATTGGTTGTTCTTTTATATAGTTCATCA</t>
  </si>
  <si>
    <t xml:space="preserve">AATTCTTTTGTCTGTATTCCGGATGCCCATACACTCTGTAAGT</t>
  </si>
  <si>
    <t xml:space="preserve">AATTCCCAAGAGTAAAACCCTACCGTATTGCGTCTGCTGACCT</t>
  </si>
  <si>
    <t xml:space="preserve">AATTCTATTTCAGTTAATACTGATTAGCAAAACGCTATAGAAT</t>
  </si>
  <si>
    <t xml:space="preserve">AATTCATACGATATTTCAACGTAGAAGATATTTTAGTAAGATT</t>
  </si>
  <si>
    <t xml:space="preserve">AATTCTCATATATCCTGTACGTAATATGACATTCGTACTATGT</t>
  </si>
  <si>
    <t xml:space="preserve">AATTCGGCGTACTAGACAATAATGAATCTTCATGGTTAGTATT</t>
  </si>
  <si>
    <t xml:space="preserve">AATTCATTTACCTTATTTATGAACTGGGTTGATTAGCTACAAA</t>
  </si>
  <si>
    <t xml:space="preserve">AATTCCTAGTTAATGTCCTGAGTATTCGAGGACTCAGAACATT</t>
  </si>
  <si>
    <t xml:space="preserve">AATTCCCAACACTGTATTTGACTTGTATGGCAGATTCAAGTAGAA</t>
  </si>
  <si>
    <t xml:space="preserve">AATTCGGTCAAATTTCCAAAAAGCAGAGAAATAAAATATTGTC</t>
  </si>
  <si>
    <t xml:space="preserve">AATTCACTGATTCCAAACATTCCTAAATTTGATATCCTGTATA</t>
  </si>
  <si>
    <t xml:space="preserve">AATTCAGATGAAATTTTGTGTGAAGAGGCAATGGAGAATTAGA</t>
  </si>
  <si>
    <t xml:space="preserve">AATTCCTCTGTTTCACATTACAGCTGTTTTGACTGACAAAGAC</t>
  </si>
  <si>
    <t xml:space="preserve">AATTCATGTATATAAGATTGATAGTTCAATTCAATTCTGATCA</t>
  </si>
  <si>
    <t xml:space="preserve">AATTCTTGCAATAAAAAAATAAACAGAATGAAGTTTAAATCAA</t>
  </si>
  <si>
    <t xml:space="preserve">AATTCTCTCATGGTGCGACTTTGTTACGATTCTGTGGTAGACT</t>
  </si>
  <si>
    <t xml:space="preserve">AATTCTTGACAAATGGGTGTCGGATCTACAGAATGATATTTCA</t>
  </si>
  <si>
    <t xml:space="preserve">AATTCCTTAGCATTAGATCCATGTTCATAATAATGGTGTAGAT</t>
  </si>
  <si>
    <t xml:space="preserve">AATTCAACGATAAGTTCATCATCATCATCATCATCATCATCATCA</t>
  </si>
  <si>
    <t xml:space="preserve">AATTCCGGAGCAGTAAAACTCAGAGGTACATCTTCCTCTAGCA</t>
  </si>
  <si>
    <t xml:space="preserve">AATTCCGAAGAAACATACTATAAGGCTTAGGTAACCATGTACA</t>
  </si>
  <si>
    <t xml:space="preserve">AATTCTTGCCCTTGCCTCCAGTATGACCATTTCCCAGAACAAT</t>
  </si>
  <si>
    <t xml:space="preserve">AATTCTTTTAAAATATCACAATACAGCCAATTCCTCTCAAAGA</t>
  </si>
  <si>
    <t xml:space="preserve">AATTCCACTATTTTCTTTCGTACGTAGGAAGTTCAACCATGGC</t>
  </si>
  <si>
    <t xml:space="preserve">AATTCGTTTCCTGATTTCGATGTAAATGGCTATGCTAATAATA</t>
  </si>
  <si>
    <t xml:space="preserve">AATTCTTGATTGTCATGTATTTTTGTATGAGAAAAAGATATAT</t>
  </si>
  <si>
    <t xml:space="preserve">AATTCATCAACAGAAAGAACATGTTTAATACCTTTATCCATGT</t>
  </si>
  <si>
    <t xml:space="preserve">AATTCGACCTTAAATTTTCAAAAACTAGTGTCGTAAAGAAAAT</t>
  </si>
  <si>
    <t xml:space="preserve">AATTCGCTCTTCAAATCACTAGTCTTGTACTATTGCCTTGCTTTT</t>
  </si>
  <si>
    <t xml:space="preserve">AATTCCTATAACAAATGGACGGATTTGATACAGAAGTTCAAGT</t>
  </si>
  <si>
    <t xml:space="preserve">AATTCAAAGAGCCCGTAAATATCAAAGTTTCTTTTCTATTAAT</t>
  </si>
  <si>
    <t xml:space="preserve">AATTCAGTTCGACTCATCCTGAACGTACGACGTCGTTTTCTTT</t>
  </si>
  <si>
    <t xml:space="preserve">AATTCAAACGCCGATACTTCATTGGACCCTTCTCTCGTATTAT</t>
  </si>
  <si>
    <t xml:space="preserve">AATTCCTCCATGTAACAGAAAGGAGAAGGTTCGGGTAACTGGA</t>
  </si>
  <si>
    <t xml:space="preserve">AATTCTGTTTCTAAAATATTTTGGACATGAATCTTGCTATCCA</t>
  </si>
  <si>
    <t xml:space="preserve">AATTCAAAATTATAATAGATTTTGTCATGTTTGTGCCCCCGGA</t>
  </si>
  <si>
    <t xml:space="preserve">AATTCTCCAAGTTTATCTTGTACAGAATGTAGTATTTTACAGT</t>
  </si>
  <si>
    <t xml:space="preserve">AATTCGAACTGGCGACAGCGGAGATGTCTGCAAGAGAATACAT</t>
  </si>
  <si>
    <t xml:space="preserve">AATTCTTTGGTAGAGAAGGAAAAGGCGTAAACCAAAAATAAGA</t>
  </si>
  <si>
    <t xml:space="preserve">AATTCATGAATAACCTTGAATACCTTTCTTTATCATCATGATT</t>
  </si>
  <si>
    <t xml:space="preserve">AATTCATGTGGAGATTTAAAGTTGTTAAAAACTACCGATTCAA</t>
  </si>
  <si>
    <t xml:space="preserve">AATTCTTCAGATCTCGAGCTTGATGCTGAAAAAGCAAATGATA</t>
  </si>
  <si>
    <t xml:space="preserve">AATTCTTCAATATTCCTGTTCCTGTTAATCATTTCCTGAATCC</t>
  </si>
  <si>
    <t xml:space="preserve">AATTCTTTCAAATAAAATTTTAGGACCTATCCAATTTAAGTTT</t>
  </si>
  <si>
    <t xml:space="preserve">AATTCAAAAAATGCAACGCATAAATTGTAAATTTTATTAAAAT</t>
  </si>
  <si>
    <t xml:space="preserve">AATTCACTTCTCTTTTTGGAGATGCCCTCCCTTCTTTGATATG</t>
  </si>
  <si>
    <t xml:space="preserve">AATTCACCTAAATCCTACAAAATAGACTTAGGCATGAAACCAT</t>
  </si>
  <si>
    <t xml:space="preserve">AATTCATTATGGCAGATGAACTGACTGTCTATAGAAATTAAGA</t>
  </si>
  <si>
    <t xml:space="preserve">AATTCCTTTATTTTTAATTCCATACCTATCCATCCGTTTACAT</t>
  </si>
  <si>
    <t xml:space="preserve">AATTCGTCTTCTTTTTCATTTCACAGAGAAATATTAGCCATCT</t>
  </si>
  <si>
    <t xml:space="preserve">AATTCCTGCATTAATGTTACTTTACAGAGAGTTTCCATATCTT</t>
  </si>
  <si>
    <t xml:space="preserve">AATTCTGTTATGCTCGTAAGAATGTACCTTTCGTACTCAATTC</t>
  </si>
  <si>
    <t xml:space="preserve">AATTCTGAACAAATTTTTAGTATATCCGCTTTATCATGTTTAC</t>
  </si>
  <si>
    <t xml:space="preserve">AATTCATATCCACGATATAGACCCTCATTCTTCACTGCCAAAT</t>
  </si>
  <si>
    <t xml:space="preserve">AATTCATTCTATCTCTTCAGCGCACAATATTTCTTTTGATAAC</t>
  </si>
  <si>
    <t xml:space="preserve">AATTCTATCGATGGGATACAACTGTCCTTTTCGTTCTGAAAAT</t>
  </si>
  <si>
    <t xml:space="preserve">AATTCGCCCTGCCTTCTCTCAAGAAATTTCAGTTTCTTCTAGTCA</t>
  </si>
  <si>
    <t xml:space="preserve">AATTCCTCCAACACAGACTGTGTAGTGCCATCCATCTAAAAAG</t>
  </si>
  <si>
    <t xml:space="preserve">AATTCAGAATCGCCTACATATTCTGATTCCAGCATTTCTGGAT</t>
  </si>
  <si>
    <t xml:space="preserve">AATTCATATGATACAAATATACAATAAAATAGTACATAAACCC</t>
  </si>
  <si>
    <t xml:space="preserve">AATTCTCAGAATTTTCTGAAATTCTGAAGTACAGTACAGACTA</t>
  </si>
  <si>
    <t xml:space="preserve">AATTCATCACACACAGTGAAAGTGTAATTTAATTGTTCGTTTG</t>
  </si>
  <si>
    <t xml:space="preserve">AATTCAGTATGAATTTTGCTGAATTTATAAAAATAGTAATATT</t>
  </si>
  <si>
    <t xml:space="preserve">AATTCTTTTGCGAAGAAATATTCAAGGTGAGTTACAAAATATG</t>
  </si>
  <si>
    <t xml:space="preserve">AATTCATCCGCTCCTGTCATTGGTCGATACTGTGGCTTCACTA</t>
  </si>
  <si>
    <t xml:space="preserve">AATTCGTGTAATAAAAGACAAAATCATTGAAGGAAGGCTTTCA</t>
  </si>
  <si>
    <t xml:space="preserve">AATTCCGACAATTTGCTGGAAGACTTTTCCTCCATGTTTGTTA</t>
  </si>
  <si>
    <t xml:space="preserve">AATTCAGAAAATTCAGCAAAGAAATTATATATAAACTGCCATC</t>
  </si>
  <si>
    <t xml:space="preserve">AATTCTGATATCAATGGACAGGTCTGGTCACAAGAAATACACG</t>
  </si>
  <si>
    <t xml:space="preserve">AATTCAGTCTCCATCATTTATAATTGTGAGCACAATTACTTAG</t>
  </si>
  <si>
    <t xml:space="preserve">AATTCTCTTTTTGAAATTTTTGACTTTCAGGTGTAGATTGTAT</t>
  </si>
  <si>
    <t xml:space="preserve">AATTCATCGTATGTGATTACTCCATCGTTGTTTGCATCCATTT</t>
  </si>
  <si>
    <t xml:space="preserve">AATTCGAGATCCACCTCCAAAAGTCAATATCCTCACAGTTACA</t>
  </si>
  <si>
    <t xml:space="preserve">AATTCAGTTCAAGAACTAGAAGTCTCTGACGAGACTGAAGCTC</t>
  </si>
  <si>
    <t xml:space="preserve">AATTCATTTGCCTGCGCGTTGAGAATTGGTCCTTCTTGTCGGG</t>
  </si>
  <si>
    <t xml:space="preserve">AATTCATTGGTTGGGGTTCCGTCGATTCTTTATATTTTAGTTT</t>
  </si>
  <si>
    <t xml:space="preserve">AATTCAAAGCATTTCTGGGTCATTCTTGGAAAAGTTTAGATAT</t>
  </si>
  <si>
    <t xml:space="preserve">AATTCTACTCCATTGAAGCAACGGGTGTTGCATGTAAGCAGGA</t>
  </si>
  <si>
    <t xml:space="preserve">AATTCAGATGTTGTGGACCAGAGATTCTGAAGACGCCCTGAAT</t>
  </si>
  <si>
    <t xml:space="preserve">AATTCAGTTGATAATAATCCAAAACTGATTCCTGCAACAAATA</t>
  </si>
  <si>
    <t xml:space="preserve">AATTCAAAAGGTTTCCTGTATTATGTATTTCGTGTTTGATGAT</t>
  </si>
  <si>
    <t xml:space="preserve">AATTCCTCAGTTTCATACCGGAAGTTGGTCTTGTCATCTCTGA</t>
  </si>
  <si>
    <t xml:space="preserve">AATTCGCATCCAAATAATTGTACATAGGATTTAAATGGTAAAA</t>
  </si>
  <si>
    <t xml:space="preserve">AATTCCCCCTTTTTGGCCTTGATTATTACTAATAAGATAAAAC</t>
  </si>
  <si>
    <t xml:space="preserve">AATTCTGATTATATTCAGTTTCAAATAATCCGTGTTTATTTTA</t>
  </si>
  <si>
    <t xml:space="preserve">AATTCTGTGAATGGGTATGTATTGATTAGAAGTTGCCTTTGAT</t>
  </si>
  <si>
    <t xml:space="preserve">AATTCGAATTTGAAGATGTAACAGTACATGAAATTGATGAAGT</t>
  </si>
  <si>
    <t xml:space="preserve">AATTCTTAATACCTTTACAGATAACTGAAACAAAGGAAAATCA</t>
  </si>
  <si>
    <t xml:space="preserve">AATTCCCCAGCCCATCGTTAGACCTTATCTTTTCTACTCAAAG</t>
  </si>
  <si>
    <t xml:space="preserve">AATTCAATTACTCTAGGTTTCAATGACCCTCGAATCACTTATG</t>
  </si>
  <si>
    <t xml:space="preserve">AATTCGAACTGACCATGGATCCTTGAAGTGGCTATTGCGTTTT</t>
  </si>
  <si>
    <t xml:space="preserve">AATTCAATTCAATTCTATGCTCAAAAACCATGATATTGATTAT</t>
  </si>
  <si>
    <t xml:space="preserve">AATTCAATACTGCCAATAACATTCTATAAGTGTCCCACGACTG</t>
  </si>
  <si>
    <t xml:space="preserve">AATTCCCAGCACATGGCATTGGTTCCGTTAAAGTTGTTGTCTG</t>
  </si>
  <si>
    <t xml:space="preserve">AATTCATACCTTTAATTCCACTGCATATGTCATACGTCACACA</t>
  </si>
  <si>
    <t xml:space="preserve">AATTCTTTTGATTGGATTCAATGTGATCTTCTATTGACACAGG</t>
  </si>
  <si>
    <t xml:space="preserve">AATTCCTTTTGATAACAATAAAATGTAAACCAGAGACTGGAAG</t>
  </si>
  <si>
    <t xml:space="preserve">AATTCTACTTATTTATCGCGACATAAAATCTCAGGTTTTCAAC</t>
  </si>
  <si>
    <t xml:space="preserve">AATTCGGAGGAAGCGTGGCCATGCGTAGACTCCCAGGTTATTT</t>
  </si>
  <si>
    <t xml:space="preserve">AATTCTAAGGAATTTTTGAGAAGATTTAGAAGTCACCATTTTC</t>
  </si>
  <si>
    <t xml:space="preserve">AATTCGGGGCATTTTTTCACATTGATAGGCAAAAGTAGGGCAA</t>
  </si>
  <si>
    <t xml:space="preserve">AATTCTTATAACTGATGGGAAATCAAGAACTTTATGGAATACC</t>
  </si>
  <si>
    <t xml:space="preserve">AATTCACCACCCCACGAGATGGCGTCTGTAATGCGAGTGATGC</t>
  </si>
  <si>
    <t xml:space="preserve">AATTCAAAGACCACTGTCGATAATACAATTGATTATTTCAAGT</t>
  </si>
  <si>
    <t xml:space="preserve">AATTCACATTACATTATATATGTATAATATCTACATCTTTAAC</t>
  </si>
  <si>
    <t xml:space="preserve">AATTCTGAATAATATAAAAGCTTTAACGCTGCTCAATTCTTCT</t>
  </si>
  <si>
    <t xml:space="preserve">AATTCTGTTCTTTTATTACACAACTTATTTAAAAAAAATCATT</t>
  </si>
  <si>
    <t xml:space="preserve">AATTCAATCGACGATTCATTTCTGAAATCAGCAGGTGCGCGAT</t>
  </si>
  <si>
    <t xml:space="preserve">AATTCCGATTCTCAGTGATTTCTGTTGTCTCCCTACTAAGGAG</t>
  </si>
  <si>
    <t xml:space="preserve">AATTCCATTATTTTCTGAGTAAAAGACTTTTAGGGTACTTATA</t>
  </si>
  <si>
    <t xml:space="preserve">AATTCAACAATCTATAGCTTACATTAGCTCCAATAATATAATT</t>
  </si>
  <si>
    <t xml:space="preserve">AATTCACCCTACTGAATAGAATTTAGTATGGTCTTGATGTCAC</t>
  </si>
  <si>
    <t xml:space="preserve">AATTCCTGTATAACAAAATTGAGAAATAAAAGAAAATGATGAT</t>
  </si>
  <si>
    <t xml:space="preserve">AATTCATGTATGCAATAGAAATAAGACATTATGTTTACCTGCA</t>
  </si>
  <si>
    <t xml:space="preserve">AATTCGTAAATACTTCCAAATTGGTAAAAATGGAGACAAAAAT</t>
  </si>
  <si>
    <t xml:space="preserve">AATTCCTCATAGGCTTGTAGGAAGCAAGTTTCCCTCACAACAG</t>
  </si>
  <si>
    <t xml:space="preserve">AATTCCTTGTCGCGCGTTTCAGAACTTCCGCGGTACAATAGGT</t>
  </si>
  <si>
    <t xml:space="preserve">AATTCTGATAATGTTTAATATAATTGAAATAAAGATAAGTCTC</t>
  </si>
  <si>
    <t xml:space="preserve">AATTCCTTCGTACTTGGATACCCCTTATTTGTATCCCGCGTAG</t>
  </si>
  <si>
    <t xml:space="preserve">AATTCGCTGTTTTCACTGTTGGTGATCTTTTCCTTATCTTTGT</t>
  </si>
  <si>
    <t xml:space="preserve">AATTCATACCGAACACAATTAAGTTGTATTTAATGAAGCGAAG</t>
  </si>
  <si>
    <t xml:space="preserve">AATTCGTAATGCGTCGTAAGCACGAAAAAAGACATATTAGAAT</t>
  </si>
  <si>
    <t xml:space="preserve">AATTCATACATTCAATACAAACCGAAGAAAATTGCCAAAAATT</t>
  </si>
  <si>
    <t xml:space="preserve">AATTCAAAAATAAAGAATATGAGGTTACTAACCACTTGATCAC</t>
  </si>
  <si>
    <t xml:space="preserve">AATTCGCTGGGTAACTGGACAAGTGTGATGGCTGTGCGCACGT</t>
  </si>
  <si>
    <t xml:space="preserve">AATTCTTATTAATTTAAGCAACTTGCTCATAAATAAAGTAGGA</t>
  </si>
  <si>
    <t xml:space="preserve">AATTCATGTTTCCTATCTTGTTCTACTTTTCCCCCATTTTAAA</t>
  </si>
  <si>
    <t xml:space="preserve">AATTCCTGGGTATTCCTTTAAAAGCAAAGTATTGTACCAATGT</t>
  </si>
  <si>
    <t xml:space="preserve">AATTCTCTCTACTTTACTTTCTGTCATTCAAGAGGCAGCTCAG</t>
  </si>
  <si>
    <t xml:space="preserve">AATTCTGAAATAATGAAATCTTACATGAATTTCTAATGTTTGT</t>
  </si>
  <si>
    <t xml:space="preserve">AATTCAGAATATATAAGATATTAAAATTTGCTTCTTTTAAAAC</t>
  </si>
  <si>
    <t xml:space="preserve">AATTCCTTGTATTTAGCTTTTCACCTTGAGTCGATCAGAATGC</t>
  </si>
  <si>
    <t xml:space="preserve">AATTCAGACGGGTATGTAAAGGAAAAAAATATGGCTAATAAAC</t>
  </si>
  <si>
    <t xml:space="preserve">AATTCTTCATTTTCTAGATATATTTGACATGGTATTCATTTAT</t>
  </si>
  <si>
    <t xml:space="preserve">AATTCATGATTTCAGAAATCATTACGTACAGATACACTGACAC</t>
  </si>
  <si>
    <t xml:space="preserve">AATTCAGTGTCACCTTTCATGTCATACTGTGAGTCAAACATTT</t>
  </si>
  <si>
    <t xml:space="preserve">AATTCTCGAGGCCAAATGGAAACAGAGTTCTGCTTTAAAAGAG</t>
  </si>
  <si>
    <t xml:space="preserve">AATTCGGCCACGGGAACTACAGTGAGTTTAGATGTCTTGAGCT</t>
  </si>
  <si>
    <t xml:space="preserve">AATTCTAAGGATAATGTAATAATACGAAGTACTTTAATTTGGT</t>
  </si>
  <si>
    <t xml:space="preserve">AATTCTTTTAAAATTATAACACAACTGTCCCTGTTTTTCATAG</t>
  </si>
  <si>
    <t xml:space="preserve">AATTCAGTCATGCTCGTCTGATCAGGACGAAACTTAACATATT</t>
  </si>
  <si>
    <t xml:space="preserve">AATTCTGCTTGTGAAATAGTAAAGCAGTATCTTCTATAGTTCA</t>
  </si>
  <si>
    <t xml:space="preserve">AATTCATATGAATTTTTGTAAGTAAGGACCAGAAAAATAAAAT</t>
  </si>
  <si>
    <t xml:space="preserve">AATTCTAGATCCCTGATTATGTAGGGATTTCTTTCTCTCTAGT</t>
  </si>
  <si>
    <t xml:space="preserve">AATTCTCACTTGGTCGTTCCCTTTTGGGGGTGCCTCATACTGT</t>
  </si>
  <si>
    <t xml:space="preserve">AATTCCGATAATTTGCTGAAGACCTTTCCTCCGAACAACGCAAAA</t>
  </si>
  <si>
    <t xml:space="preserve">AATTCTAGTGTACATCTTATTTCTTCATTGAAAGGTGACGTCA</t>
  </si>
  <si>
    <t xml:space="preserve">AATTCTAAACTAAACCAAACTGCTCTGTGAAAAATTATGCTTG</t>
  </si>
  <si>
    <t xml:space="preserve">AATTCATTCATGAATGAGTAAGATACATTTCATTAAAATTATT</t>
  </si>
  <si>
    <t xml:space="preserve">AATTCCTCTCTGAAAACAGCATTGGTCAATCAATAATTTCAAT</t>
  </si>
  <si>
    <t xml:space="preserve">AATTCCTCATGAAATTGTTGTTCACAAAAGTACATTAAGGTGA</t>
  </si>
  <si>
    <t xml:space="preserve">AATTCGGGTACTTAACCCTCTATCCCGTATACACGTGAGAATA</t>
  </si>
  <si>
    <t xml:space="preserve">AATTCAAATTTTATAGCTCATTTTCTAGATTTGTTATTGGTTT</t>
  </si>
  <si>
    <t xml:space="preserve">AATTCTCTCCATTTCTAATAGTTAGTTATTAATTTGCAAGATC</t>
  </si>
  <si>
    <t xml:space="preserve">AATTCCTCCTGCCTCTTGTTGCAGATTTATTTTTATACACTTA</t>
  </si>
  <si>
    <t xml:space="preserve">AATTCTTGGACTTCATCTTTACTATATCTTATAGTCAACACAT</t>
  </si>
  <si>
    <t xml:space="preserve">AATTCCGTACATAGTGCTTTCATATAATATCTACATATCTTTC</t>
  </si>
  <si>
    <t xml:space="preserve">AATTCATATAATCTTATAATTCGAATATGATTGCTCAAAACCT</t>
  </si>
  <si>
    <t xml:space="preserve">AATTCGTATGGACCTTGGACATGAAGAGGAATTAGTATTGGCA</t>
  </si>
  <si>
    <t xml:space="preserve">AATTCGGTTAACATTCTTAATCGCTTGATCCTAAAATATTATC</t>
  </si>
  <si>
    <t xml:space="preserve">AATTCCCCTCTCATCTCCCCCACCCAAGGAAGTGGCTACTGCT</t>
  </si>
  <si>
    <t xml:space="preserve">AATTCTTTTGGTCTCCGGCTAACATTTCTACCAATTATATGGG</t>
  </si>
  <si>
    <t xml:space="preserve">AATTCTTCTTTCAATAATTCTTCTGTTACATTGGATCTATGAA</t>
  </si>
  <si>
    <t xml:space="preserve">AATTCATGGTTGATATTTAAAGAGATTCGTTACCTGTGGGGTA</t>
  </si>
  <si>
    <t xml:space="preserve">AATTCGGAAAATAAAACCAGAAGGCACTAGTGAAATTCATGTT</t>
  </si>
  <si>
    <t xml:space="preserve">AATTCACAATTAGTTAAAGTCAGATAATGTCACAAATGGGAAG</t>
  </si>
  <si>
    <t xml:space="preserve">AATTCTCAAGGGTCCACTTTACGATAAAAACATATACACGTTG</t>
  </si>
  <si>
    <t xml:space="preserve">AATTCTTCATTTCTGGTACTTTTTCTCTGTTTCAGCATTTAGC</t>
  </si>
  <si>
    <t xml:space="preserve">AATTCTCCGATTTTTATCAAAATTATGGACTTTTTTAACGTAT</t>
  </si>
  <si>
    <t xml:space="preserve">AATTCTTGCACTAGAAACATAAGAAAACAGACATTTGAAGTTG</t>
  </si>
  <si>
    <t xml:space="preserve">AATTCATCTGAGCCATATTTGTACTTTGATAGGGCGGGTAAAT</t>
  </si>
  <si>
    <t xml:space="preserve">AATTCTTCCTCATCTTTCCAGTTTGTAAAGGTAAGGGCTGTTC</t>
  </si>
  <si>
    <t xml:space="preserve">AATTCACCTCAACTGTTGACTGAGTCAATACACTTTATATATA</t>
  </si>
  <si>
    <t xml:space="preserve">AATTCAAGAAGTATATTGAACTTGAAGTACACTGTCTCAGCAC</t>
  </si>
  <si>
    <t xml:space="preserve">AATTCTACAGAGAATGAAAGTTCATCACTTATCATACACTTAT</t>
  </si>
  <si>
    <t xml:space="preserve">AATTCAGGTACAAGTATTACTACTCTCATCTTACATAAAACAG</t>
  </si>
  <si>
    <t xml:space="preserve">AATTCATACATAAACATCTACATGTATTTTGTTATCTAGAAAA</t>
  </si>
  <si>
    <t xml:space="preserve">AATTCATTTCAACGACTTTCTGCACCATTGAAAGGGTGAACTG</t>
  </si>
  <si>
    <t xml:space="preserve">AATTCACATGATGCTCTTTTCATACAAATTCCATGTGAGGCAC</t>
  </si>
  <si>
    <t xml:space="preserve">AATTCACAGATACGGACACTAATTTGCAGTTTGAAGGTAATCA</t>
  </si>
  <si>
    <t xml:space="preserve">AATTCCAGGAATTATTGGGAATATTTACAAATTCTTTTAGGAG</t>
  </si>
  <si>
    <t xml:space="preserve">AATTCTCTCATACAGGGTCTCATTCAGGGTTAGGTCACTTTAT</t>
  </si>
  <si>
    <t xml:space="preserve">AATTCTGATGTTCATGTATACATGTACATGTAGCATAAGATGT</t>
  </si>
  <si>
    <t xml:space="preserve">AATTCATACTCTACCGCAAGTAGTACAAAATGCCCACGATGGA</t>
  </si>
  <si>
    <t xml:space="preserve">AATTCCGTCCGTTGTAAATTTGTGAAAGGTGAGCCAAGTTCAG</t>
  </si>
  <si>
    <t xml:space="preserve">AATTCTTCGTAATAGACTTTTAGGTATCAAAACATTTATGGAA</t>
  </si>
  <si>
    <t xml:space="preserve">AATTCGTTAAAAATGGTGCCATTAGTATAATGGGTTTTTCGTG</t>
  </si>
  <si>
    <t xml:space="preserve">AATTCTCTGAAAAGAGCATCAAAAGGACTTGTGAAAAACGAGT</t>
  </si>
  <si>
    <t xml:space="preserve">AATTCACCGTAGGCAATGTACGAAGGAAGTATAATATTTGGGA</t>
  </si>
  <si>
    <t xml:space="preserve">AATTCATGGCATGGAATAATTATCTAGTCGAGTCCACGCGGCA</t>
  </si>
  <si>
    <t xml:space="preserve">AATTCAGTATGCCACACTGTTATTTGTTTGGTTTCTTCTTTTA</t>
  </si>
  <si>
    <t xml:space="preserve">AATTCTTTTTGAGTTATGGTGAGCTTCCTGTGAGTTAGTGTGA</t>
  </si>
  <si>
    <t xml:space="preserve">AATTCTGCTATCATAAAAACGTCTTTAGCTATAATCATCACGA</t>
  </si>
  <si>
    <t xml:space="preserve">AATTCGGTTCTTGTTCTCAACAGAATGTCTCTGGACGTCAAAT</t>
  </si>
  <si>
    <t xml:space="preserve">AATTCAAAGCACCCATTCCCATGGGGCTTTTGCTTGGCGGAAG</t>
  </si>
  <si>
    <t xml:space="preserve">AATTCATGTTTGTATTGTAATGCTTTCTTTCATAAGTTTTCAT</t>
  </si>
  <si>
    <t xml:space="preserve">AATTCAAATCCATAAATACGAGGCTCACAACATAAGAATCAGC</t>
  </si>
  <si>
    <t xml:space="preserve">AATTCCCAAGGCAAGGCTAAATCGTGAGAATAGTTGAAATATG</t>
  </si>
  <si>
    <t xml:space="preserve">AATTCAAGAAGAATTTCGAAATTGTGCCGATATTAGCATTGGG</t>
  </si>
  <si>
    <t xml:space="preserve">AATTCGCCAAATTTATTTTTTACTACTCCTGTTTGTTCCAAAT</t>
  </si>
  <si>
    <t xml:space="preserve">AATTCAATATTCACAAAATTCCTATGGATGAACTAATATGATA</t>
  </si>
  <si>
    <t xml:space="preserve">AATTCCAGTGTGATTGGTTCGTAAGAAAAGTACTGGCTAAGTT</t>
  </si>
  <si>
    <t xml:space="preserve">AATTCCCGGATGATCCCCGTCTCCAATTGTTCCCATGGTTTGG</t>
  </si>
  <si>
    <t xml:space="preserve">AATTCCCTCTGTCCGTAGCACATTACTAAAACTACACTCAAGA</t>
  </si>
  <si>
    <t xml:space="preserve">AATTCTTGCACCTGAATATCCGAGTCTAATAAAATTTTGGCAT</t>
  </si>
  <si>
    <t xml:space="preserve">AATTCATTTTGCCAAAACTACATGATACAGTCTGAATCTTAGA</t>
  </si>
  <si>
    <t xml:space="preserve">AATTCCGCTCATTTTTCGCGGTATGTCAGCGTAGAACAAGAAA</t>
  </si>
  <si>
    <t xml:space="preserve">AATTCCCATGGCACAAATCCTTTGTTTAATGTTTAGGTGTTGA</t>
  </si>
  <si>
    <t xml:space="preserve">AATTCGTTTCTACGGTTGCTCATTTTGTTCATTTGAAGAACAG</t>
  </si>
  <si>
    <t xml:space="preserve">AATTCGAAGAAAATTTTAGTCTAAGAACATCTGAAATCCGTTCA</t>
  </si>
  <si>
    <t xml:space="preserve">AATTCGGTAAATATGATGATTTATGGAGTGATAAAACCAATATC</t>
  </si>
  <si>
    <t xml:space="preserve">AATTCATGTTTGACCATTATTCGTATATGCTCAATAATCGTTAT</t>
  </si>
  <si>
    <t xml:space="preserve">AATTCTGAAGGGGGGAAATAACATTTTTATAGAAATAGACTGGG</t>
  </si>
  <si>
    <t xml:space="preserve">AATTCTTTTACTGTACTTATAATTTCATGCCAATTTCAAGTTTT</t>
  </si>
  <si>
    <t xml:space="preserve">AATTCTATTTTATTTCAGCCAATTTTTTCTTCTTCTTCTTTTTC</t>
  </si>
  <si>
    <t xml:space="preserve">AATTCATTTTTTATGCATTAAAGCTGTTCAATATCGATTATATT</t>
  </si>
  <si>
    <t xml:space="preserve">AATTCTTTACCTTCTTAAAGAAAATGTCAAACCAGACACGTGTT</t>
  </si>
  <si>
    <t xml:space="preserve">AATTCAATTTGATAAATAGATCTGCATCACGCAATTTTTCATA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2797;&#20214;%201373%20SNP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2">
          <cell r="A2">
            <v>317530</v>
          </cell>
          <cell r="B2">
            <v>12</v>
          </cell>
          <cell r="C2" t="str">
            <v>T</v>
          </cell>
          <cell r="D2" t="str">
            <v>C</v>
          </cell>
        </row>
        <row r="3">
          <cell r="A3">
            <v>417606</v>
          </cell>
          <cell r="B3">
            <v>22</v>
          </cell>
          <cell r="C3" t="str">
            <v>A</v>
          </cell>
          <cell r="D3" t="str">
            <v>G</v>
          </cell>
        </row>
        <row r="4">
          <cell r="A4">
            <v>497733</v>
          </cell>
          <cell r="B4">
            <v>26</v>
          </cell>
          <cell r="C4" t="str">
            <v>G</v>
          </cell>
          <cell r="D4" t="str">
            <v>A</v>
          </cell>
        </row>
        <row r="5">
          <cell r="A5">
            <v>343647</v>
          </cell>
          <cell r="B5">
            <v>12</v>
          </cell>
          <cell r="C5" t="str">
            <v>G</v>
          </cell>
          <cell r="D5" t="str">
            <v>A</v>
          </cell>
        </row>
        <row r="6">
          <cell r="A6">
            <v>514268</v>
          </cell>
          <cell r="B6">
            <v>25</v>
          </cell>
          <cell r="C6" t="str">
            <v>T</v>
          </cell>
          <cell r="D6" t="str">
            <v>C</v>
          </cell>
        </row>
        <row r="7">
          <cell r="A7">
            <v>598434</v>
          </cell>
          <cell r="B7">
            <v>21</v>
          </cell>
          <cell r="C7" t="str">
            <v>G</v>
          </cell>
          <cell r="D7" t="str">
            <v>A</v>
          </cell>
        </row>
        <row r="8">
          <cell r="A8">
            <v>474030</v>
          </cell>
          <cell r="B8">
            <v>6</v>
          </cell>
          <cell r="C8" t="str">
            <v>A</v>
          </cell>
          <cell r="D8" t="str">
            <v>G</v>
          </cell>
        </row>
        <row r="9">
          <cell r="A9">
            <v>610886</v>
          </cell>
          <cell r="B9">
            <v>9</v>
          </cell>
          <cell r="C9" t="str">
            <v>G</v>
          </cell>
          <cell r="D9" t="str">
            <v>A</v>
          </cell>
        </row>
        <row r="10">
          <cell r="A10">
            <v>159658</v>
          </cell>
          <cell r="B10">
            <v>24</v>
          </cell>
          <cell r="C10" t="str">
            <v>G</v>
          </cell>
          <cell r="D10" t="str">
            <v>A</v>
          </cell>
        </row>
        <row r="11">
          <cell r="A11">
            <v>511044</v>
          </cell>
          <cell r="B11">
            <v>26</v>
          </cell>
          <cell r="C11" t="str">
            <v>G</v>
          </cell>
          <cell r="D11" t="str">
            <v>A</v>
          </cell>
        </row>
        <row r="12">
          <cell r="A12">
            <v>495716</v>
          </cell>
        </row>
        <row r="13">
          <cell r="A13">
            <v>545979</v>
          </cell>
          <cell r="B13">
            <v>16</v>
          </cell>
          <cell r="C13" t="str">
            <v>C</v>
          </cell>
          <cell r="D13" t="str">
            <v>T</v>
          </cell>
        </row>
        <row r="14">
          <cell r="A14">
            <v>227244</v>
          </cell>
          <cell r="B14">
            <v>39</v>
          </cell>
          <cell r="C14" t="str">
            <v>A</v>
          </cell>
          <cell r="D14" t="str">
            <v>C</v>
          </cell>
        </row>
        <row r="15">
          <cell r="A15">
            <v>514435</v>
          </cell>
          <cell r="B15">
            <v>15</v>
          </cell>
          <cell r="C15" t="str">
            <v>C</v>
          </cell>
          <cell r="D15" t="str">
            <v>A</v>
          </cell>
        </row>
        <row r="16">
          <cell r="A16">
            <v>419189</v>
          </cell>
          <cell r="B16">
            <v>25</v>
          </cell>
          <cell r="C16" t="str">
            <v>G</v>
          </cell>
          <cell r="D16" t="str">
            <v>A</v>
          </cell>
        </row>
        <row r="17">
          <cell r="A17">
            <v>154860</v>
          </cell>
        </row>
        <row r="18">
          <cell r="A18">
            <v>478187</v>
          </cell>
          <cell r="B18">
            <v>35</v>
          </cell>
          <cell r="C18" t="str">
            <v>T</v>
          </cell>
          <cell r="D18" t="str">
            <v>C</v>
          </cell>
        </row>
        <row r="19">
          <cell r="A19">
            <v>599317</v>
          </cell>
        </row>
        <row r="20">
          <cell r="A20">
            <v>508656</v>
          </cell>
        </row>
        <row r="21">
          <cell r="A21">
            <v>235504</v>
          </cell>
        </row>
        <row r="22">
          <cell r="A22">
            <v>218680</v>
          </cell>
        </row>
        <row r="23">
          <cell r="A23">
            <v>491667</v>
          </cell>
        </row>
        <row r="24">
          <cell r="A24">
            <v>530428</v>
          </cell>
        </row>
        <row r="25">
          <cell r="A25">
            <v>320481</v>
          </cell>
        </row>
        <row r="26">
          <cell r="A26">
            <v>236934</v>
          </cell>
          <cell r="B26">
            <v>34</v>
          </cell>
          <cell r="C26" t="str">
            <v>T</v>
          </cell>
          <cell r="D26" t="str">
            <v>C</v>
          </cell>
        </row>
        <row r="27">
          <cell r="A27">
            <v>371302</v>
          </cell>
        </row>
        <row r="28">
          <cell r="A28">
            <v>591501</v>
          </cell>
          <cell r="B28">
            <v>10</v>
          </cell>
          <cell r="C28" t="str">
            <v>T</v>
          </cell>
          <cell r="D28" t="str">
            <v>C</v>
          </cell>
        </row>
        <row r="29">
          <cell r="A29">
            <v>158427</v>
          </cell>
        </row>
        <row r="30">
          <cell r="A30">
            <v>398533</v>
          </cell>
          <cell r="B30">
            <v>13</v>
          </cell>
          <cell r="C30" t="str">
            <v>T</v>
          </cell>
          <cell r="D30" t="str">
            <v>C</v>
          </cell>
        </row>
        <row r="31">
          <cell r="A31">
            <v>444676</v>
          </cell>
        </row>
        <row r="32">
          <cell r="A32">
            <v>609963</v>
          </cell>
        </row>
        <row r="33">
          <cell r="A33">
            <v>586608</v>
          </cell>
          <cell r="B33">
            <v>19</v>
          </cell>
          <cell r="C33" t="str">
            <v>C</v>
          </cell>
          <cell r="D33" t="str">
            <v>A</v>
          </cell>
        </row>
        <row r="34">
          <cell r="A34">
            <v>325483</v>
          </cell>
        </row>
        <row r="35">
          <cell r="A35">
            <v>421417</v>
          </cell>
        </row>
        <row r="36">
          <cell r="A36">
            <v>220888</v>
          </cell>
        </row>
        <row r="37">
          <cell r="A37">
            <v>316553</v>
          </cell>
        </row>
        <row r="38">
          <cell r="A38">
            <v>541648</v>
          </cell>
        </row>
        <row r="39">
          <cell r="A39">
            <v>572014</v>
          </cell>
          <cell r="B39">
            <v>38</v>
          </cell>
          <cell r="C39" t="str">
            <v>A</v>
          </cell>
          <cell r="D39" t="str">
            <v>C</v>
          </cell>
        </row>
        <row r="40">
          <cell r="A40">
            <v>407766</v>
          </cell>
        </row>
        <row r="41">
          <cell r="A41">
            <v>172799</v>
          </cell>
        </row>
        <row r="42">
          <cell r="A42">
            <v>174909</v>
          </cell>
        </row>
        <row r="43">
          <cell r="A43">
            <v>385902</v>
          </cell>
        </row>
        <row r="44">
          <cell r="A44">
            <v>493943</v>
          </cell>
          <cell r="B44">
            <v>29</v>
          </cell>
          <cell r="C44" t="str">
            <v>G</v>
          </cell>
          <cell r="D44" t="str">
            <v>A</v>
          </cell>
        </row>
        <row r="45">
          <cell r="A45">
            <v>358496</v>
          </cell>
        </row>
        <row r="46">
          <cell r="A46">
            <v>159350</v>
          </cell>
        </row>
        <row r="47">
          <cell r="A47">
            <v>283254</v>
          </cell>
        </row>
        <row r="48">
          <cell r="A48">
            <v>569770</v>
          </cell>
        </row>
        <row r="49">
          <cell r="A49">
            <v>485700</v>
          </cell>
          <cell r="B49">
            <v>6</v>
          </cell>
          <cell r="C49" t="str">
            <v>T</v>
          </cell>
          <cell r="D49" t="str">
            <v>C</v>
          </cell>
        </row>
        <row r="50">
          <cell r="A50">
            <v>346319</v>
          </cell>
        </row>
        <row r="51">
          <cell r="A51">
            <v>361107</v>
          </cell>
        </row>
        <row r="52">
          <cell r="A52">
            <v>273898</v>
          </cell>
        </row>
        <row r="53">
          <cell r="A53">
            <v>37545</v>
          </cell>
        </row>
        <row r="54">
          <cell r="A54">
            <v>196733</v>
          </cell>
        </row>
        <row r="55">
          <cell r="A55">
            <v>418881</v>
          </cell>
        </row>
        <row r="56">
          <cell r="A56">
            <v>487496</v>
          </cell>
        </row>
        <row r="57">
          <cell r="A57">
            <v>464438</v>
          </cell>
          <cell r="B57">
            <v>7</v>
          </cell>
          <cell r="C57" t="str">
            <v>T</v>
          </cell>
          <cell r="D57" t="str">
            <v>C</v>
          </cell>
        </row>
        <row r="58">
          <cell r="A58">
            <v>206626</v>
          </cell>
        </row>
        <row r="59">
          <cell r="A59">
            <v>270900</v>
          </cell>
        </row>
        <row r="60">
          <cell r="A60">
            <v>158864</v>
          </cell>
        </row>
        <row r="61">
          <cell r="A61">
            <v>600325</v>
          </cell>
        </row>
        <row r="62">
          <cell r="A62">
            <v>593062</v>
          </cell>
        </row>
        <row r="63">
          <cell r="A63">
            <v>347689</v>
          </cell>
        </row>
        <row r="64">
          <cell r="A64">
            <v>14831</v>
          </cell>
        </row>
        <row r="65">
          <cell r="A65">
            <v>302729</v>
          </cell>
        </row>
        <row r="66">
          <cell r="A66">
            <v>364714</v>
          </cell>
        </row>
        <row r="67">
          <cell r="A67">
            <v>496141</v>
          </cell>
        </row>
        <row r="68">
          <cell r="A68">
            <v>60734</v>
          </cell>
        </row>
        <row r="69">
          <cell r="A69">
            <v>585698</v>
          </cell>
        </row>
        <row r="70">
          <cell r="A70">
            <v>10692</v>
          </cell>
        </row>
        <row r="71">
          <cell r="A71">
            <v>366985</v>
          </cell>
        </row>
        <row r="72">
          <cell r="A72">
            <v>349247</v>
          </cell>
          <cell r="B72">
            <v>38</v>
          </cell>
          <cell r="C72" t="str">
            <v>G</v>
          </cell>
          <cell r="D72" t="str">
            <v>A</v>
          </cell>
        </row>
        <row r="73">
          <cell r="A73">
            <v>165404</v>
          </cell>
        </row>
        <row r="74">
          <cell r="A74">
            <v>621059</v>
          </cell>
          <cell r="B74">
            <v>8</v>
          </cell>
          <cell r="C74" t="str">
            <v>C</v>
          </cell>
          <cell r="D74" t="str">
            <v>T</v>
          </cell>
        </row>
        <row r="75">
          <cell r="A75">
            <v>607652</v>
          </cell>
        </row>
        <row r="76">
          <cell r="A76">
            <v>262930</v>
          </cell>
        </row>
        <row r="77">
          <cell r="A77">
            <v>410452</v>
          </cell>
        </row>
        <row r="78">
          <cell r="A78">
            <v>468363</v>
          </cell>
        </row>
        <row r="79">
          <cell r="A79">
            <v>551992</v>
          </cell>
        </row>
        <row r="80">
          <cell r="A80">
            <v>282688</v>
          </cell>
        </row>
        <row r="81">
          <cell r="A81">
            <v>365691</v>
          </cell>
        </row>
        <row r="82">
          <cell r="A82">
            <v>567031</v>
          </cell>
        </row>
        <row r="83">
          <cell r="A83">
            <v>282511</v>
          </cell>
        </row>
        <row r="84">
          <cell r="A84">
            <v>342521</v>
          </cell>
        </row>
        <row r="85">
          <cell r="A85">
            <v>390973</v>
          </cell>
        </row>
        <row r="86">
          <cell r="A86">
            <v>419854</v>
          </cell>
        </row>
        <row r="87">
          <cell r="A87">
            <v>418570</v>
          </cell>
        </row>
        <row r="88">
          <cell r="A88">
            <v>549477</v>
          </cell>
        </row>
        <row r="89">
          <cell r="A89">
            <v>499870</v>
          </cell>
        </row>
        <row r="90">
          <cell r="A90">
            <v>361138</v>
          </cell>
          <cell r="B90">
            <v>12</v>
          </cell>
          <cell r="C90" t="str">
            <v>G</v>
          </cell>
          <cell r="D90" t="str">
            <v>A</v>
          </cell>
        </row>
        <row r="91">
          <cell r="A91">
            <v>502909</v>
          </cell>
        </row>
        <row r="92">
          <cell r="A92">
            <v>536101</v>
          </cell>
          <cell r="B92">
            <v>19</v>
          </cell>
          <cell r="C92" t="str">
            <v>C</v>
          </cell>
          <cell r="D92" t="str">
            <v>T</v>
          </cell>
        </row>
        <row r="93">
          <cell r="A93">
            <v>268897</v>
          </cell>
        </row>
        <row r="94">
          <cell r="A94">
            <v>360186</v>
          </cell>
          <cell r="B94">
            <v>14</v>
          </cell>
          <cell r="C94" t="str">
            <v>A</v>
          </cell>
          <cell r="D94" t="str">
            <v>G</v>
          </cell>
        </row>
        <row r="95">
          <cell r="A95">
            <v>63367</v>
          </cell>
        </row>
        <row r="96">
          <cell r="A96">
            <v>270956</v>
          </cell>
        </row>
        <row r="97">
          <cell r="A97">
            <v>370386</v>
          </cell>
          <cell r="B97">
            <v>34</v>
          </cell>
          <cell r="C97" t="str">
            <v>C</v>
          </cell>
          <cell r="D97" t="str">
            <v>A</v>
          </cell>
        </row>
        <row r="98">
          <cell r="A98">
            <v>410666</v>
          </cell>
          <cell r="B98">
            <v>13</v>
          </cell>
          <cell r="C98" t="str">
            <v>T</v>
          </cell>
          <cell r="D98" t="str">
            <v>C</v>
          </cell>
        </row>
        <row r="99">
          <cell r="A99">
            <v>620335</v>
          </cell>
        </row>
        <row r="100">
          <cell r="A100">
            <v>411871</v>
          </cell>
        </row>
        <row r="101">
          <cell r="A101">
            <v>217895</v>
          </cell>
          <cell r="B101">
            <v>32</v>
          </cell>
          <cell r="C101" t="str">
            <v>G</v>
          </cell>
          <cell r="D101" t="str">
            <v>T</v>
          </cell>
        </row>
        <row r="102">
          <cell r="A102">
            <v>308014</v>
          </cell>
          <cell r="B102">
            <v>18</v>
          </cell>
          <cell r="C102" t="str">
            <v>A</v>
          </cell>
          <cell r="D102" t="str">
            <v>G</v>
          </cell>
        </row>
        <row r="103">
          <cell r="A103">
            <v>622660</v>
          </cell>
          <cell r="B103">
            <v>33</v>
          </cell>
          <cell r="C103" t="str">
            <v>G</v>
          </cell>
          <cell r="D103" t="str">
            <v>T</v>
          </cell>
        </row>
        <row r="104">
          <cell r="A104">
            <v>390296</v>
          </cell>
          <cell r="B104">
            <v>27</v>
          </cell>
          <cell r="C104" t="str">
            <v>A</v>
          </cell>
          <cell r="D104" t="str">
            <v>T</v>
          </cell>
        </row>
        <row r="105">
          <cell r="A105">
            <v>384072</v>
          </cell>
          <cell r="B105">
            <v>33</v>
          </cell>
          <cell r="C105" t="str">
            <v>C</v>
          </cell>
          <cell r="D105" t="str">
            <v>T</v>
          </cell>
        </row>
        <row r="106">
          <cell r="A106">
            <v>171306</v>
          </cell>
        </row>
        <row r="107">
          <cell r="A107">
            <v>78248</v>
          </cell>
        </row>
        <row r="108">
          <cell r="A108">
            <v>220338</v>
          </cell>
          <cell r="B108">
            <v>6</v>
          </cell>
          <cell r="C108" t="str">
            <v>G</v>
          </cell>
          <cell r="D108" t="str">
            <v>T</v>
          </cell>
        </row>
        <row r="109">
          <cell r="A109">
            <v>148275</v>
          </cell>
          <cell r="B109">
            <v>5</v>
          </cell>
          <cell r="C109" t="str">
            <v>C</v>
          </cell>
          <cell r="D109" t="str">
            <v>A</v>
          </cell>
        </row>
        <row r="110">
          <cell r="A110">
            <v>620991</v>
          </cell>
          <cell r="B110">
            <v>24</v>
          </cell>
          <cell r="C110" t="str">
            <v>A</v>
          </cell>
          <cell r="D110" t="str">
            <v>G</v>
          </cell>
        </row>
        <row r="111">
          <cell r="A111">
            <v>551307</v>
          </cell>
          <cell r="B111">
            <v>34</v>
          </cell>
          <cell r="C111" t="str">
            <v>C</v>
          </cell>
          <cell r="D111" t="str">
            <v>T</v>
          </cell>
        </row>
        <row r="112">
          <cell r="A112">
            <v>324554</v>
          </cell>
          <cell r="B112">
            <v>18</v>
          </cell>
          <cell r="C112" t="str">
            <v>A</v>
          </cell>
          <cell r="D112" t="str">
            <v>T</v>
          </cell>
        </row>
        <row r="113">
          <cell r="A113">
            <v>244187</v>
          </cell>
          <cell r="B113">
            <v>16</v>
          </cell>
          <cell r="C113" t="str">
            <v>A</v>
          </cell>
          <cell r="D113" t="str">
            <v>T</v>
          </cell>
        </row>
        <row r="114">
          <cell r="A114">
            <v>220957</v>
          </cell>
        </row>
        <row r="115">
          <cell r="A115">
            <v>226225</v>
          </cell>
        </row>
        <row r="116">
          <cell r="A116">
            <v>310317</v>
          </cell>
          <cell r="B116">
            <v>31</v>
          </cell>
          <cell r="C116" t="str">
            <v>T</v>
          </cell>
          <cell r="D116" t="str">
            <v>C</v>
          </cell>
        </row>
        <row r="117">
          <cell r="A117">
            <v>266523</v>
          </cell>
        </row>
        <row r="118">
          <cell r="A118">
            <v>45197</v>
          </cell>
        </row>
        <row r="119">
          <cell r="A119">
            <v>280853</v>
          </cell>
        </row>
        <row r="120">
          <cell r="A120">
            <v>158654</v>
          </cell>
          <cell r="B120">
            <v>31</v>
          </cell>
          <cell r="C120" t="str">
            <v>C</v>
          </cell>
          <cell r="D120" t="str">
            <v>T</v>
          </cell>
        </row>
        <row r="121">
          <cell r="A121">
            <v>341298</v>
          </cell>
        </row>
        <row r="122">
          <cell r="A122">
            <v>499849</v>
          </cell>
          <cell r="B122">
            <v>28</v>
          </cell>
          <cell r="C122" t="str">
            <v>A</v>
          </cell>
          <cell r="D122" t="str">
            <v>T</v>
          </cell>
        </row>
        <row r="123">
          <cell r="A123">
            <v>312696</v>
          </cell>
          <cell r="B123">
            <v>10</v>
          </cell>
          <cell r="C123" t="str">
            <v>C</v>
          </cell>
          <cell r="D123" t="str">
            <v>A</v>
          </cell>
        </row>
        <row r="124">
          <cell r="A124">
            <v>234050</v>
          </cell>
          <cell r="B124">
            <v>26</v>
          </cell>
          <cell r="C124" t="str">
            <v>C</v>
          </cell>
          <cell r="D124" t="str">
            <v>A</v>
          </cell>
        </row>
        <row r="125">
          <cell r="A125">
            <v>555974</v>
          </cell>
        </row>
        <row r="126">
          <cell r="A126">
            <v>619878</v>
          </cell>
          <cell r="B126">
            <v>23</v>
          </cell>
          <cell r="C126" t="str">
            <v>T</v>
          </cell>
          <cell r="D126" t="str">
            <v>C</v>
          </cell>
        </row>
        <row r="127">
          <cell r="A127">
            <v>532680</v>
          </cell>
          <cell r="B127">
            <v>13</v>
          </cell>
          <cell r="C127" t="str">
            <v>T</v>
          </cell>
          <cell r="D127" t="str">
            <v>A</v>
          </cell>
        </row>
        <row r="128">
          <cell r="A128">
            <v>356874</v>
          </cell>
          <cell r="B128">
            <v>8</v>
          </cell>
          <cell r="C128" t="str">
            <v>A</v>
          </cell>
          <cell r="D128" t="str">
            <v>T</v>
          </cell>
        </row>
        <row r="129">
          <cell r="A129">
            <v>407596</v>
          </cell>
          <cell r="B129">
            <v>38</v>
          </cell>
          <cell r="C129" t="str">
            <v>T</v>
          </cell>
          <cell r="D129" t="str">
            <v>C</v>
          </cell>
        </row>
        <row r="130">
          <cell r="A130">
            <v>392772</v>
          </cell>
          <cell r="B130">
            <v>36</v>
          </cell>
          <cell r="C130" t="str">
            <v>G</v>
          </cell>
          <cell r="D130" t="str">
            <v>A</v>
          </cell>
        </row>
        <row r="131">
          <cell r="A131">
            <v>576899</v>
          </cell>
          <cell r="B131">
            <v>37</v>
          </cell>
          <cell r="C131" t="str">
            <v>G</v>
          </cell>
          <cell r="D131" t="str">
            <v>A</v>
          </cell>
        </row>
        <row r="132">
          <cell r="A132">
            <v>230376</v>
          </cell>
          <cell r="B132">
            <v>37</v>
          </cell>
          <cell r="C132" t="str">
            <v>A</v>
          </cell>
          <cell r="D132" t="str">
            <v>G</v>
          </cell>
        </row>
        <row r="133">
          <cell r="A133">
            <v>167762</v>
          </cell>
          <cell r="B133">
            <v>21</v>
          </cell>
          <cell r="C133" t="str">
            <v>G</v>
          </cell>
          <cell r="D133" t="str">
            <v>A</v>
          </cell>
        </row>
        <row r="134">
          <cell r="A134">
            <v>553539</v>
          </cell>
        </row>
        <row r="135">
          <cell r="A135">
            <v>531115</v>
          </cell>
          <cell r="B135">
            <v>22</v>
          </cell>
          <cell r="C135" t="str">
            <v>A</v>
          </cell>
          <cell r="D135" t="str">
            <v>G</v>
          </cell>
        </row>
        <row r="136">
          <cell r="A136">
            <v>246404</v>
          </cell>
        </row>
        <row r="137">
          <cell r="A137">
            <v>542800</v>
          </cell>
          <cell r="B137">
            <v>6</v>
          </cell>
          <cell r="C137" t="str">
            <v>C</v>
          </cell>
          <cell r="D137" t="str">
            <v>G</v>
          </cell>
        </row>
        <row r="138">
          <cell r="A138">
            <v>154407</v>
          </cell>
          <cell r="B138">
            <v>25</v>
          </cell>
          <cell r="C138" t="str">
            <v>T</v>
          </cell>
          <cell r="D138" t="str">
            <v>C</v>
          </cell>
        </row>
        <row r="139">
          <cell r="A139">
            <v>45457</v>
          </cell>
          <cell r="B139">
            <v>8</v>
          </cell>
          <cell r="C139" t="str">
            <v>A</v>
          </cell>
          <cell r="D139" t="str">
            <v>T</v>
          </cell>
        </row>
        <row r="140">
          <cell r="A140">
            <v>304871</v>
          </cell>
          <cell r="B140">
            <v>35</v>
          </cell>
          <cell r="C140" t="str">
            <v>C</v>
          </cell>
          <cell r="D140" t="str">
            <v>A</v>
          </cell>
        </row>
        <row r="141">
          <cell r="A141">
            <v>415948</v>
          </cell>
        </row>
        <row r="142">
          <cell r="A142">
            <v>394530</v>
          </cell>
        </row>
        <row r="143">
          <cell r="A143">
            <v>528154</v>
          </cell>
        </row>
        <row r="144">
          <cell r="A144">
            <v>35033</v>
          </cell>
        </row>
        <row r="145">
          <cell r="A145">
            <v>605867</v>
          </cell>
          <cell r="B145">
            <v>17</v>
          </cell>
          <cell r="C145" t="str">
            <v>G</v>
          </cell>
          <cell r="D145" t="str">
            <v>T</v>
          </cell>
        </row>
        <row r="146">
          <cell r="A146">
            <v>141876</v>
          </cell>
          <cell r="B146">
            <v>36</v>
          </cell>
          <cell r="C146" t="str">
            <v>G</v>
          </cell>
          <cell r="D146" t="str">
            <v>A</v>
          </cell>
        </row>
        <row r="147">
          <cell r="A147">
            <v>335313</v>
          </cell>
          <cell r="B147">
            <v>30</v>
          </cell>
          <cell r="C147" t="str">
            <v>A</v>
          </cell>
          <cell r="D147" t="str">
            <v>G</v>
          </cell>
        </row>
        <row r="148">
          <cell r="A148">
            <v>55257</v>
          </cell>
          <cell r="B148">
            <v>13</v>
          </cell>
          <cell r="C148" t="str">
            <v>G</v>
          </cell>
          <cell r="D148" t="str">
            <v>A</v>
          </cell>
        </row>
        <row r="149">
          <cell r="A149">
            <v>506731</v>
          </cell>
        </row>
        <row r="150">
          <cell r="A150">
            <v>63299</v>
          </cell>
          <cell r="B150">
            <v>13</v>
          </cell>
          <cell r="C150" t="str">
            <v>A</v>
          </cell>
          <cell r="D150" t="str">
            <v>G</v>
          </cell>
        </row>
        <row r="151">
          <cell r="A151">
            <v>48200</v>
          </cell>
        </row>
        <row r="152">
          <cell r="A152">
            <v>503721</v>
          </cell>
          <cell r="B152">
            <v>29</v>
          </cell>
          <cell r="C152" t="str">
            <v>G</v>
          </cell>
          <cell r="D152" t="str">
            <v>A</v>
          </cell>
        </row>
        <row r="153">
          <cell r="A153">
            <v>487029</v>
          </cell>
          <cell r="B153">
            <v>38</v>
          </cell>
          <cell r="C153" t="str">
            <v>C</v>
          </cell>
          <cell r="D153" t="str">
            <v>A</v>
          </cell>
        </row>
        <row r="154">
          <cell r="A154">
            <v>495316</v>
          </cell>
          <cell r="B154">
            <v>33</v>
          </cell>
          <cell r="C154" t="str">
            <v>G</v>
          </cell>
          <cell r="D154" t="str">
            <v>C</v>
          </cell>
        </row>
        <row r="155">
          <cell r="A155">
            <v>533577</v>
          </cell>
          <cell r="B155">
            <v>30</v>
          </cell>
          <cell r="C155" t="str">
            <v>T</v>
          </cell>
          <cell r="D155" t="str">
            <v>A</v>
          </cell>
        </row>
        <row r="156">
          <cell r="A156">
            <v>98724</v>
          </cell>
        </row>
        <row r="157">
          <cell r="A157">
            <v>494109</v>
          </cell>
          <cell r="B157">
            <v>25</v>
          </cell>
          <cell r="C157" t="str">
            <v>A</v>
          </cell>
          <cell r="D157" t="str">
            <v>C</v>
          </cell>
        </row>
        <row r="158">
          <cell r="A158">
            <v>222970</v>
          </cell>
        </row>
        <row r="159">
          <cell r="A159">
            <v>360755</v>
          </cell>
          <cell r="B159">
            <v>12</v>
          </cell>
          <cell r="C159" t="str">
            <v>C</v>
          </cell>
          <cell r="D159" t="str">
            <v>T</v>
          </cell>
        </row>
        <row r="160">
          <cell r="A160">
            <v>161357</v>
          </cell>
        </row>
        <row r="161">
          <cell r="A161">
            <v>209357</v>
          </cell>
          <cell r="B161">
            <v>21</v>
          </cell>
          <cell r="C161" t="str">
            <v>T</v>
          </cell>
          <cell r="D161" t="str">
            <v>G</v>
          </cell>
        </row>
        <row r="162">
          <cell r="A162">
            <v>147269</v>
          </cell>
          <cell r="B162">
            <v>33</v>
          </cell>
          <cell r="C162" t="str">
            <v>A</v>
          </cell>
          <cell r="D162" t="str">
            <v>T</v>
          </cell>
        </row>
        <row r="163">
          <cell r="A163">
            <v>539443</v>
          </cell>
          <cell r="B163">
            <v>37</v>
          </cell>
          <cell r="C163" t="str">
            <v>A</v>
          </cell>
          <cell r="D163" t="str">
            <v>C</v>
          </cell>
        </row>
        <row r="164">
          <cell r="A164">
            <v>140298</v>
          </cell>
        </row>
        <row r="165">
          <cell r="A165">
            <v>395959</v>
          </cell>
          <cell r="B165">
            <v>29</v>
          </cell>
          <cell r="C165" t="str">
            <v>T</v>
          </cell>
          <cell r="D165" t="str">
            <v>C</v>
          </cell>
        </row>
        <row r="166">
          <cell r="A166">
            <v>173374</v>
          </cell>
        </row>
        <row r="167">
          <cell r="A167">
            <v>182233</v>
          </cell>
        </row>
        <row r="168">
          <cell r="A168">
            <v>215947</v>
          </cell>
        </row>
        <row r="169">
          <cell r="A169">
            <v>431456</v>
          </cell>
          <cell r="B169">
            <v>38</v>
          </cell>
          <cell r="C169" t="str">
            <v>A</v>
          </cell>
          <cell r="D169" t="str">
            <v>G</v>
          </cell>
        </row>
        <row r="170">
          <cell r="A170">
            <v>194560</v>
          </cell>
          <cell r="B170">
            <v>16</v>
          </cell>
          <cell r="C170" t="str">
            <v>C</v>
          </cell>
          <cell r="D170" t="str">
            <v>T</v>
          </cell>
        </row>
        <row r="171">
          <cell r="A171">
            <v>389334</v>
          </cell>
        </row>
        <row r="172">
          <cell r="A172">
            <v>305175</v>
          </cell>
        </row>
        <row r="173">
          <cell r="A173">
            <v>177729</v>
          </cell>
        </row>
        <row r="174">
          <cell r="A174">
            <v>479704</v>
          </cell>
        </row>
        <row r="175">
          <cell r="A175">
            <v>408084</v>
          </cell>
        </row>
        <row r="176">
          <cell r="A176">
            <v>427175</v>
          </cell>
          <cell r="B176">
            <v>36</v>
          </cell>
          <cell r="C176" t="str">
            <v>C</v>
          </cell>
          <cell r="D176" t="str">
            <v>A</v>
          </cell>
        </row>
        <row r="177">
          <cell r="A177">
            <v>204258</v>
          </cell>
        </row>
        <row r="178">
          <cell r="A178">
            <v>36855</v>
          </cell>
        </row>
        <row r="179">
          <cell r="A179">
            <v>429755</v>
          </cell>
          <cell r="B179">
            <v>7</v>
          </cell>
          <cell r="C179" t="str">
            <v>A</v>
          </cell>
          <cell r="D179" t="str">
            <v>T</v>
          </cell>
        </row>
        <row r="180">
          <cell r="A180">
            <v>340188</v>
          </cell>
          <cell r="B180">
            <v>12</v>
          </cell>
          <cell r="C180" t="str">
            <v>A</v>
          </cell>
          <cell r="D180" t="str">
            <v>T</v>
          </cell>
        </row>
        <row r="181">
          <cell r="A181">
            <v>291153</v>
          </cell>
          <cell r="B181">
            <v>19</v>
          </cell>
          <cell r="C181" t="str">
            <v>C</v>
          </cell>
          <cell r="D181" t="str">
            <v>G</v>
          </cell>
        </row>
        <row r="182">
          <cell r="A182">
            <v>617885</v>
          </cell>
          <cell r="B182">
            <v>13</v>
          </cell>
          <cell r="C182" t="str">
            <v>A</v>
          </cell>
          <cell r="D182" t="str">
            <v>T</v>
          </cell>
        </row>
        <row r="183">
          <cell r="A183">
            <v>409982</v>
          </cell>
        </row>
        <row r="184">
          <cell r="A184">
            <v>270573</v>
          </cell>
          <cell r="B184">
            <v>33</v>
          </cell>
          <cell r="C184" t="str">
            <v>G</v>
          </cell>
          <cell r="D184" t="str">
            <v>C</v>
          </cell>
        </row>
        <row r="185">
          <cell r="A185">
            <v>9828</v>
          </cell>
        </row>
        <row r="186">
          <cell r="A186">
            <v>193303</v>
          </cell>
          <cell r="B186">
            <v>6</v>
          </cell>
          <cell r="C186" t="str">
            <v>T</v>
          </cell>
          <cell r="D186" t="str">
            <v>A</v>
          </cell>
        </row>
        <row r="187">
          <cell r="A187">
            <v>453038</v>
          </cell>
        </row>
        <row r="188">
          <cell r="A188">
            <v>508140</v>
          </cell>
          <cell r="B188">
            <v>24</v>
          </cell>
          <cell r="C188" t="str">
            <v>A</v>
          </cell>
          <cell r="D188" t="str">
            <v>G</v>
          </cell>
        </row>
        <row r="189">
          <cell r="A189">
            <v>176709</v>
          </cell>
        </row>
        <row r="190">
          <cell r="A190">
            <v>608649</v>
          </cell>
        </row>
        <row r="191">
          <cell r="A191">
            <v>548682</v>
          </cell>
        </row>
        <row r="192">
          <cell r="A192">
            <v>232774</v>
          </cell>
        </row>
        <row r="193">
          <cell r="A193">
            <v>167637</v>
          </cell>
        </row>
        <row r="194">
          <cell r="A194">
            <v>350592</v>
          </cell>
          <cell r="B194">
            <v>38</v>
          </cell>
          <cell r="C194" t="str">
            <v>A</v>
          </cell>
          <cell r="D194" t="str">
            <v>G</v>
          </cell>
        </row>
        <row r="195">
          <cell r="A195">
            <v>212269</v>
          </cell>
        </row>
        <row r="196">
          <cell r="A196">
            <v>169326</v>
          </cell>
        </row>
        <row r="197">
          <cell r="A197">
            <v>555445</v>
          </cell>
          <cell r="B197">
            <v>40</v>
          </cell>
          <cell r="C197" t="str">
            <v>A</v>
          </cell>
          <cell r="D197" t="str">
            <v>T</v>
          </cell>
        </row>
        <row r="198">
          <cell r="A198">
            <v>592804</v>
          </cell>
          <cell r="B198">
            <v>32</v>
          </cell>
          <cell r="C198" t="str">
            <v>C</v>
          </cell>
          <cell r="D198" t="str">
            <v>T</v>
          </cell>
        </row>
        <row r="199">
          <cell r="A199">
            <v>399373</v>
          </cell>
          <cell r="B199">
            <v>32</v>
          </cell>
          <cell r="C199" t="str">
            <v>T</v>
          </cell>
          <cell r="D199" t="str">
            <v>A</v>
          </cell>
        </row>
        <row r="200">
          <cell r="A200">
            <v>87844</v>
          </cell>
          <cell r="B200">
            <v>7</v>
          </cell>
          <cell r="C200" t="str">
            <v>A</v>
          </cell>
          <cell r="D200" t="str">
            <v>T</v>
          </cell>
        </row>
        <row r="201">
          <cell r="A201">
            <v>249608</v>
          </cell>
        </row>
        <row r="202">
          <cell r="A202">
            <v>271602</v>
          </cell>
        </row>
        <row r="203">
          <cell r="A203">
            <v>202530</v>
          </cell>
        </row>
        <row r="204">
          <cell r="A204">
            <v>394409</v>
          </cell>
        </row>
        <row r="205">
          <cell r="A205">
            <v>2565</v>
          </cell>
        </row>
        <row r="206">
          <cell r="A206">
            <v>63528</v>
          </cell>
        </row>
        <row r="207">
          <cell r="A207">
            <v>515299</v>
          </cell>
          <cell r="B207">
            <v>11</v>
          </cell>
          <cell r="C207" t="str">
            <v>G</v>
          </cell>
          <cell r="D207" t="str">
            <v>T</v>
          </cell>
        </row>
        <row r="208">
          <cell r="A208">
            <v>235928</v>
          </cell>
        </row>
        <row r="209">
          <cell r="A209">
            <v>410477</v>
          </cell>
        </row>
        <row r="210">
          <cell r="A210">
            <v>603779</v>
          </cell>
        </row>
        <row r="211">
          <cell r="A211">
            <v>116992</v>
          </cell>
        </row>
        <row r="212">
          <cell r="A212">
            <v>187360</v>
          </cell>
        </row>
        <row r="213">
          <cell r="A213">
            <v>536577</v>
          </cell>
        </row>
        <row r="214">
          <cell r="A214">
            <v>543375</v>
          </cell>
        </row>
        <row r="215">
          <cell r="A215">
            <v>218918</v>
          </cell>
        </row>
        <row r="216">
          <cell r="A216">
            <v>246851</v>
          </cell>
        </row>
        <row r="217">
          <cell r="A217">
            <v>877</v>
          </cell>
        </row>
        <row r="218">
          <cell r="A218">
            <v>615264</v>
          </cell>
        </row>
        <row r="219">
          <cell r="A219">
            <v>204572</v>
          </cell>
          <cell r="B219">
            <v>31</v>
          </cell>
          <cell r="C219" t="str">
            <v>A</v>
          </cell>
          <cell r="D219" t="str">
            <v>C</v>
          </cell>
        </row>
        <row r="220">
          <cell r="A220">
            <v>393563</v>
          </cell>
        </row>
        <row r="221">
          <cell r="A221">
            <v>417181</v>
          </cell>
        </row>
        <row r="222">
          <cell r="A222">
            <v>30243</v>
          </cell>
        </row>
        <row r="223">
          <cell r="A223">
            <v>420870</v>
          </cell>
        </row>
        <row r="224">
          <cell r="A224">
            <v>200181</v>
          </cell>
        </row>
        <row r="225">
          <cell r="A225">
            <v>315658</v>
          </cell>
        </row>
        <row r="226">
          <cell r="A226">
            <v>109639</v>
          </cell>
        </row>
        <row r="227">
          <cell r="A227">
            <v>201477</v>
          </cell>
        </row>
        <row r="228">
          <cell r="A228">
            <v>191607</v>
          </cell>
        </row>
        <row r="229">
          <cell r="A229">
            <v>469789</v>
          </cell>
          <cell r="B229">
            <v>18</v>
          </cell>
          <cell r="C229" t="str">
            <v>C</v>
          </cell>
          <cell r="D229" t="str">
            <v>A</v>
          </cell>
        </row>
        <row r="230">
          <cell r="A230">
            <v>97353</v>
          </cell>
        </row>
        <row r="231">
          <cell r="A231">
            <v>292336</v>
          </cell>
        </row>
        <row r="232">
          <cell r="A232">
            <v>534285</v>
          </cell>
        </row>
        <row r="233">
          <cell r="A233">
            <v>403332</v>
          </cell>
        </row>
        <row r="234">
          <cell r="A234">
            <v>607816</v>
          </cell>
        </row>
        <row r="235">
          <cell r="A235">
            <v>414263</v>
          </cell>
        </row>
        <row r="236">
          <cell r="A236">
            <v>215325</v>
          </cell>
        </row>
        <row r="237">
          <cell r="A237">
            <v>395872</v>
          </cell>
          <cell r="B237">
            <v>16</v>
          </cell>
          <cell r="C237" t="str">
            <v>G</v>
          </cell>
          <cell r="D237" t="str">
            <v>A</v>
          </cell>
        </row>
        <row r="238">
          <cell r="A238">
            <v>101026</v>
          </cell>
        </row>
        <row r="239">
          <cell r="A239">
            <v>620714</v>
          </cell>
        </row>
        <row r="240">
          <cell r="A240">
            <v>383536</v>
          </cell>
        </row>
        <row r="241">
          <cell r="A241">
            <v>615122</v>
          </cell>
        </row>
        <row r="242">
          <cell r="A242">
            <v>329030</v>
          </cell>
          <cell r="B242">
            <v>38</v>
          </cell>
          <cell r="C242" t="str">
            <v>T</v>
          </cell>
          <cell r="D242" t="str">
            <v>A</v>
          </cell>
        </row>
        <row r="243">
          <cell r="A243">
            <v>400249</v>
          </cell>
          <cell r="B243">
            <v>14</v>
          </cell>
          <cell r="C243" t="str">
            <v>C</v>
          </cell>
          <cell r="D243" t="str">
            <v>T</v>
          </cell>
        </row>
        <row r="244">
          <cell r="A244">
            <v>431304</v>
          </cell>
        </row>
        <row r="245">
          <cell r="A245">
            <v>219565</v>
          </cell>
        </row>
        <row r="246">
          <cell r="A246">
            <v>165133</v>
          </cell>
        </row>
        <row r="247">
          <cell r="A247">
            <v>286264</v>
          </cell>
          <cell r="B247">
            <v>11</v>
          </cell>
          <cell r="C247" t="str">
            <v>C</v>
          </cell>
          <cell r="D247" t="str">
            <v>T</v>
          </cell>
        </row>
        <row r="248">
          <cell r="A248">
            <v>511165</v>
          </cell>
        </row>
        <row r="249">
          <cell r="A249">
            <v>403595</v>
          </cell>
        </row>
        <row r="250">
          <cell r="A250">
            <v>513837</v>
          </cell>
        </row>
        <row r="251">
          <cell r="A251">
            <v>586987</v>
          </cell>
        </row>
        <row r="252">
          <cell r="A252">
            <v>274974</v>
          </cell>
        </row>
        <row r="253">
          <cell r="A253">
            <v>270054</v>
          </cell>
        </row>
        <row r="254">
          <cell r="A254">
            <v>497293</v>
          </cell>
          <cell r="B254">
            <v>36</v>
          </cell>
          <cell r="C254" t="str">
            <v>C</v>
          </cell>
          <cell r="D254" t="str">
            <v>A</v>
          </cell>
        </row>
        <row r="255">
          <cell r="A255">
            <v>428869</v>
          </cell>
        </row>
        <row r="256">
          <cell r="A256">
            <v>304699</v>
          </cell>
        </row>
        <row r="257">
          <cell r="A257">
            <v>578703</v>
          </cell>
          <cell r="B257">
            <v>22</v>
          </cell>
          <cell r="C257" t="str">
            <v>T</v>
          </cell>
          <cell r="D257" t="str">
            <v>C</v>
          </cell>
        </row>
        <row r="258">
          <cell r="A258">
            <v>176191</v>
          </cell>
          <cell r="B258">
            <v>29</v>
          </cell>
          <cell r="C258" t="str">
            <v>A</v>
          </cell>
          <cell r="D258" t="str">
            <v>T</v>
          </cell>
        </row>
        <row r="259">
          <cell r="A259">
            <v>185690</v>
          </cell>
          <cell r="B259">
            <v>16</v>
          </cell>
          <cell r="C259" t="str">
            <v>T</v>
          </cell>
          <cell r="D259" t="str">
            <v>G</v>
          </cell>
        </row>
        <row r="260">
          <cell r="A260">
            <v>479809</v>
          </cell>
          <cell r="B260">
            <v>11</v>
          </cell>
          <cell r="C260" t="str">
            <v>A</v>
          </cell>
          <cell r="D260" t="str">
            <v>G</v>
          </cell>
        </row>
        <row r="261">
          <cell r="A261">
            <v>515999</v>
          </cell>
          <cell r="B261">
            <v>10</v>
          </cell>
          <cell r="C261" t="str">
            <v>T</v>
          </cell>
          <cell r="D261" t="str">
            <v>C</v>
          </cell>
        </row>
        <row r="262">
          <cell r="A262">
            <v>483380</v>
          </cell>
          <cell r="B262">
            <v>34</v>
          </cell>
          <cell r="C262" t="str">
            <v>A</v>
          </cell>
          <cell r="D262" t="str">
            <v>G</v>
          </cell>
        </row>
        <row r="263">
          <cell r="A263">
            <v>339864</v>
          </cell>
          <cell r="B263">
            <v>11</v>
          </cell>
          <cell r="C263" t="str">
            <v>T</v>
          </cell>
          <cell r="D263" t="str">
            <v>C</v>
          </cell>
        </row>
        <row r="264">
          <cell r="A264">
            <v>295460</v>
          </cell>
          <cell r="B264">
            <v>13</v>
          </cell>
          <cell r="C264" t="str">
            <v>G</v>
          </cell>
          <cell r="D264" t="str">
            <v>A</v>
          </cell>
        </row>
        <row r="265">
          <cell r="A265">
            <v>411914</v>
          </cell>
          <cell r="B265">
            <v>6</v>
          </cell>
          <cell r="C265" t="str">
            <v>G</v>
          </cell>
          <cell r="D265" t="str">
            <v>T</v>
          </cell>
        </row>
        <row r="266">
          <cell r="A266">
            <v>225624</v>
          </cell>
          <cell r="B266">
            <v>5</v>
          </cell>
          <cell r="C266" t="str">
            <v>T</v>
          </cell>
          <cell r="D266" t="str">
            <v>C</v>
          </cell>
        </row>
        <row r="267">
          <cell r="A267">
            <v>269256</v>
          </cell>
        </row>
        <row r="268">
          <cell r="A268">
            <v>124216</v>
          </cell>
        </row>
        <row r="269">
          <cell r="A269">
            <v>379734</v>
          </cell>
        </row>
        <row r="270">
          <cell r="A270">
            <v>548730</v>
          </cell>
        </row>
        <row r="271">
          <cell r="A271">
            <v>66852</v>
          </cell>
        </row>
        <row r="272">
          <cell r="A272">
            <v>170026</v>
          </cell>
        </row>
        <row r="273">
          <cell r="A273">
            <v>285229</v>
          </cell>
        </row>
        <row r="274">
          <cell r="A274">
            <v>579996</v>
          </cell>
        </row>
        <row r="275">
          <cell r="A275">
            <v>417901</v>
          </cell>
          <cell r="B275">
            <v>38</v>
          </cell>
          <cell r="C275" t="str">
            <v>C</v>
          </cell>
          <cell r="D275" t="str">
            <v>T</v>
          </cell>
        </row>
        <row r="276">
          <cell r="A276">
            <v>211403</v>
          </cell>
        </row>
        <row r="277">
          <cell r="A277">
            <v>419198</v>
          </cell>
        </row>
        <row r="278">
          <cell r="A278">
            <v>413381</v>
          </cell>
        </row>
        <row r="279">
          <cell r="A279">
            <v>35142</v>
          </cell>
        </row>
        <row r="280">
          <cell r="A280">
            <v>134335</v>
          </cell>
        </row>
        <row r="281">
          <cell r="A281">
            <v>571992</v>
          </cell>
        </row>
        <row r="282">
          <cell r="A282">
            <v>203177</v>
          </cell>
        </row>
        <row r="283">
          <cell r="A283">
            <v>141533</v>
          </cell>
        </row>
        <row r="284">
          <cell r="A284">
            <v>430266</v>
          </cell>
        </row>
        <row r="285">
          <cell r="A285">
            <v>190976</v>
          </cell>
        </row>
        <row r="286">
          <cell r="A286">
            <v>199408</v>
          </cell>
        </row>
        <row r="287">
          <cell r="A287">
            <v>193840</v>
          </cell>
        </row>
        <row r="288">
          <cell r="A288">
            <v>282980</v>
          </cell>
        </row>
        <row r="289">
          <cell r="A289">
            <v>503983</v>
          </cell>
          <cell r="B289">
            <v>15</v>
          </cell>
          <cell r="C289" t="str">
            <v>T</v>
          </cell>
          <cell r="D289" t="str">
            <v>C</v>
          </cell>
        </row>
        <row r="290">
          <cell r="A290">
            <v>116707</v>
          </cell>
          <cell r="B290">
            <v>35</v>
          </cell>
          <cell r="C290" t="str">
            <v>T</v>
          </cell>
          <cell r="D290" t="str">
            <v>A</v>
          </cell>
        </row>
        <row r="291">
          <cell r="A291">
            <v>198368</v>
          </cell>
        </row>
        <row r="292">
          <cell r="A292">
            <v>195444</v>
          </cell>
        </row>
        <row r="293">
          <cell r="A293">
            <v>284632</v>
          </cell>
        </row>
        <row r="294">
          <cell r="A294">
            <v>616788</v>
          </cell>
          <cell r="B294">
            <v>19</v>
          </cell>
          <cell r="C294" t="str">
            <v>A</v>
          </cell>
          <cell r="D294" t="str">
            <v>G</v>
          </cell>
        </row>
        <row r="295">
          <cell r="A295">
            <v>349965</v>
          </cell>
          <cell r="B295">
            <v>27</v>
          </cell>
          <cell r="C295" t="str">
            <v>A</v>
          </cell>
          <cell r="D295" t="str">
            <v>G</v>
          </cell>
        </row>
        <row r="296">
          <cell r="A296">
            <v>349946</v>
          </cell>
        </row>
        <row r="297">
          <cell r="A297">
            <v>408271</v>
          </cell>
        </row>
        <row r="298">
          <cell r="A298">
            <v>107035</v>
          </cell>
        </row>
        <row r="299">
          <cell r="A299">
            <v>8209</v>
          </cell>
        </row>
        <row r="300">
          <cell r="A300">
            <v>609015</v>
          </cell>
        </row>
        <row r="301">
          <cell r="A301">
            <v>459141</v>
          </cell>
        </row>
        <row r="302">
          <cell r="A302">
            <v>465017</v>
          </cell>
        </row>
        <row r="303">
          <cell r="A303">
            <v>429786</v>
          </cell>
        </row>
        <row r="304">
          <cell r="A304">
            <v>220952</v>
          </cell>
          <cell r="B304">
            <v>33</v>
          </cell>
          <cell r="C304" t="str">
            <v>G</v>
          </cell>
          <cell r="D304" t="str">
            <v>T</v>
          </cell>
        </row>
        <row r="305">
          <cell r="A305">
            <v>371173</v>
          </cell>
          <cell r="B305">
            <v>38</v>
          </cell>
          <cell r="C305" t="str">
            <v>A</v>
          </cell>
          <cell r="D305" t="str">
            <v>G</v>
          </cell>
        </row>
        <row r="306">
          <cell r="A306">
            <v>576713</v>
          </cell>
          <cell r="B306">
            <v>35</v>
          </cell>
          <cell r="C306" t="str">
            <v>A</v>
          </cell>
          <cell r="D306" t="str">
            <v>G</v>
          </cell>
        </row>
        <row r="307">
          <cell r="A307">
            <v>589279</v>
          </cell>
        </row>
        <row r="308">
          <cell r="A308">
            <v>255704</v>
          </cell>
          <cell r="B308">
            <v>5</v>
          </cell>
          <cell r="C308" t="str">
            <v>G</v>
          </cell>
          <cell r="D308" t="str">
            <v>T</v>
          </cell>
        </row>
        <row r="309">
          <cell r="A309">
            <v>367390</v>
          </cell>
        </row>
        <row r="310">
          <cell r="A310">
            <v>520288</v>
          </cell>
          <cell r="B310">
            <v>35</v>
          </cell>
          <cell r="C310" t="str">
            <v>G</v>
          </cell>
          <cell r="D310" t="str">
            <v>A</v>
          </cell>
        </row>
        <row r="311">
          <cell r="A311">
            <v>152366</v>
          </cell>
        </row>
        <row r="312">
          <cell r="A312">
            <v>168360</v>
          </cell>
          <cell r="B312">
            <v>9</v>
          </cell>
          <cell r="C312" t="str">
            <v>T</v>
          </cell>
          <cell r="D312" t="str">
            <v>C</v>
          </cell>
        </row>
        <row r="313">
          <cell r="A313">
            <v>303902</v>
          </cell>
          <cell r="B313">
            <v>26</v>
          </cell>
          <cell r="C313" t="str">
            <v>A</v>
          </cell>
          <cell r="D313" t="str">
            <v>G</v>
          </cell>
        </row>
        <row r="314">
          <cell r="A314">
            <v>216532</v>
          </cell>
          <cell r="B314">
            <v>27</v>
          </cell>
          <cell r="C314" t="str">
            <v>C</v>
          </cell>
          <cell r="D314" t="str">
            <v>A</v>
          </cell>
        </row>
        <row r="315">
          <cell r="A315">
            <v>528351</v>
          </cell>
          <cell r="B315">
            <v>12</v>
          </cell>
          <cell r="C315" t="str">
            <v>G</v>
          </cell>
          <cell r="D315" t="str">
            <v>T</v>
          </cell>
        </row>
        <row r="316">
          <cell r="A316">
            <v>361049</v>
          </cell>
          <cell r="B316">
            <v>20</v>
          </cell>
          <cell r="C316" t="str">
            <v>A</v>
          </cell>
          <cell r="D316" t="str">
            <v>C</v>
          </cell>
        </row>
        <row r="317">
          <cell r="A317">
            <v>159558</v>
          </cell>
        </row>
        <row r="318">
          <cell r="A318">
            <v>588938</v>
          </cell>
        </row>
        <row r="319">
          <cell r="A319">
            <v>587790</v>
          </cell>
          <cell r="B319">
            <v>19</v>
          </cell>
          <cell r="C319" t="str">
            <v>A</v>
          </cell>
          <cell r="D319" t="str">
            <v>G</v>
          </cell>
        </row>
        <row r="320">
          <cell r="A320">
            <v>630812</v>
          </cell>
        </row>
        <row r="321">
          <cell r="A321">
            <v>489055</v>
          </cell>
          <cell r="B321">
            <v>26</v>
          </cell>
          <cell r="C321" t="str">
            <v>G</v>
          </cell>
          <cell r="D321" t="str">
            <v>A</v>
          </cell>
        </row>
        <row r="322">
          <cell r="A322">
            <v>43409</v>
          </cell>
          <cell r="B322">
            <v>32</v>
          </cell>
          <cell r="C322" t="str">
            <v>C</v>
          </cell>
          <cell r="D322" t="str">
            <v>T</v>
          </cell>
        </row>
        <row r="323">
          <cell r="A323">
            <v>347158</v>
          </cell>
          <cell r="B323">
            <v>38</v>
          </cell>
          <cell r="C323" t="str">
            <v>G</v>
          </cell>
          <cell r="D323" t="str">
            <v>T</v>
          </cell>
        </row>
        <row r="324">
          <cell r="A324">
            <v>311665</v>
          </cell>
          <cell r="B324">
            <v>11</v>
          </cell>
          <cell r="C324" t="str">
            <v>T</v>
          </cell>
          <cell r="D324" t="str">
            <v>G</v>
          </cell>
        </row>
        <row r="325">
          <cell r="A325">
            <v>416569</v>
          </cell>
          <cell r="B325">
            <v>31</v>
          </cell>
          <cell r="C325" t="str">
            <v>C</v>
          </cell>
          <cell r="D325" t="str">
            <v>T</v>
          </cell>
        </row>
        <row r="326">
          <cell r="A326">
            <v>594500</v>
          </cell>
          <cell r="B326">
            <v>23</v>
          </cell>
          <cell r="C326" t="str">
            <v>G</v>
          </cell>
          <cell r="D326" t="str">
            <v>A</v>
          </cell>
        </row>
        <row r="327">
          <cell r="A327">
            <v>393733</v>
          </cell>
          <cell r="B327">
            <v>6</v>
          </cell>
          <cell r="C327" t="str">
            <v>A</v>
          </cell>
          <cell r="D327" t="str">
            <v>C</v>
          </cell>
        </row>
        <row r="328">
          <cell r="A328">
            <v>549568</v>
          </cell>
          <cell r="B328">
            <v>29</v>
          </cell>
          <cell r="C328" t="str">
            <v>A</v>
          </cell>
          <cell r="D328" t="str">
            <v>G</v>
          </cell>
        </row>
        <row r="329">
          <cell r="A329">
            <v>173274</v>
          </cell>
        </row>
        <row r="330">
          <cell r="A330">
            <v>501754</v>
          </cell>
          <cell r="B330">
            <v>24</v>
          </cell>
          <cell r="C330" t="str">
            <v>T</v>
          </cell>
          <cell r="D330" t="str">
            <v>C</v>
          </cell>
        </row>
        <row r="331">
          <cell r="A331">
            <v>273912</v>
          </cell>
        </row>
        <row r="332">
          <cell r="A332">
            <v>284287</v>
          </cell>
        </row>
        <row r="333">
          <cell r="A333">
            <v>414092</v>
          </cell>
          <cell r="B333">
            <v>25</v>
          </cell>
          <cell r="C333" t="str">
            <v>C</v>
          </cell>
          <cell r="D333" t="str">
            <v>T</v>
          </cell>
        </row>
        <row r="334">
          <cell r="A334">
            <v>506493</v>
          </cell>
          <cell r="B334">
            <v>5</v>
          </cell>
          <cell r="C334" t="str">
            <v>A</v>
          </cell>
          <cell r="D334" t="str">
            <v>G</v>
          </cell>
        </row>
        <row r="335">
          <cell r="A335">
            <v>10338</v>
          </cell>
          <cell r="B335">
            <v>28</v>
          </cell>
          <cell r="C335" t="str">
            <v>A</v>
          </cell>
          <cell r="D335" t="str">
            <v>G</v>
          </cell>
        </row>
        <row r="336">
          <cell r="A336">
            <v>2134</v>
          </cell>
        </row>
        <row r="337">
          <cell r="A337">
            <v>524742</v>
          </cell>
          <cell r="B337">
            <v>17</v>
          </cell>
          <cell r="C337" t="str">
            <v>C</v>
          </cell>
          <cell r="D337" t="str">
            <v>T</v>
          </cell>
        </row>
        <row r="338">
          <cell r="A338">
            <v>585685</v>
          </cell>
        </row>
        <row r="339">
          <cell r="A339">
            <v>515876</v>
          </cell>
          <cell r="B339">
            <v>37</v>
          </cell>
          <cell r="C339" t="str">
            <v>T</v>
          </cell>
          <cell r="D339" t="str">
            <v>G</v>
          </cell>
        </row>
        <row r="340">
          <cell r="A340">
            <v>193726</v>
          </cell>
        </row>
        <row r="341">
          <cell r="A341">
            <v>612758</v>
          </cell>
        </row>
        <row r="342">
          <cell r="A342">
            <v>512881</v>
          </cell>
          <cell r="B342">
            <v>28</v>
          </cell>
          <cell r="C342" t="str">
            <v>A</v>
          </cell>
          <cell r="D342" t="str">
            <v>G</v>
          </cell>
        </row>
        <row r="343">
          <cell r="A343">
            <v>616582</v>
          </cell>
        </row>
        <row r="344">
          <cell r="A344">
            <v>394029</v>
          </cell>
          <cell r="B344">
            <v>22</v>
          </cell>
          <cell r="C344" t="str">
            <v>A</v>
          </cell>
          <cell r="D344" t="str">
            <v>C</v>
          </cell>
        </row>
        <row r="345">
          <cell r="A345">
            <v>248550</v>
          </cell>
        </row>
        <row r="346">
          <cell r="A346">
            <v>470174</v>
          </cell>
          <cell r="B346">
            <v>20</v>
          </cell>
          <cell r="C346" t="str">
            <v>G</v>
          </cell>
          <cell r="D346" t="str">
            <v>T</v>
          </cell>
        </row>
        <row r="347">
          <cell r="A347">
            <v>415176</v>
          </cell>
          <cell r="B347">
            <v>28</v>
          </cell>
          <cell r="C347" t="str">
            <v>C</v>
          </cell>
          <cell r="D347" t="str">
            <v>T</v>
          </cell>
        </row>
        <row r="348">
          <cell r="A348">
            <v>614764</v>
          </cell>
        </row>
        <row r="349">
          <cell r="A349">
            <v>257939</v>
          </cell>
          <cell r="B349">
            <v>38</v>
          </cell>
          <cell r="C349" t="str">
            <v>A</v>
          </cell>
          <cell r="D349" t="str">
            <v>C</v>
          </cell>
        </row>
        <row r="350">
          <cell r="A350">
            <v>83383</v>
          </cell>
        </row>
        <row r="351">
          <cell r="A351">
            <v>473647</v>
          </cell>
          <cell r="B351">
            <v>30</v>
          </cell>
          <cell r="C351" t="str">
            <v>A</v>
          </cell>
          <cell r="D351" t="str">
            <v>C</v>
          </cell>
        </row>
        <row r="352">
          <cell r="A352">
            <v>227280</v>
          </cell>
          <cell r="B352">
            <v>30</v>
          </cell>
          <cell r="C352" t="str">
            <v>T</v>
          </cell>
          <cell r="D352" t="str">
            <v>C</v>
          </cell>
        </row>
        <row r="353">
          <cell r="A353">
            <v>465025</v>
          </cell>
          <cell r="B353">
            <v>17</v>
          </cell>
          <cell r="C353" t="str">
            <v>T</v>
          </cell>
          <cell r="D353" t="str">
            <v>C</v>
          </cell>
        </row>
        <row r="354">
          <cell r="A354">
            <v>299399</v>
          </cell>
        </row>
        <row r="355">
          <cell r="A355">
            <v>622674</v>
          </cell>
          <cell r="B355">
            <v>15</v>
          </cell>
          <cell r="C355" t="str">
            <v>T</v>
          </cell>
          <cell r="D355" t="str">
            <v>C</v>
          </cell>
        </row>
        <row r="356">
          <cell r="A356">
            <v>39958</v>
          </cell>
          <cell r="B356">
            <v>20</v>
          </cell>
          <cell r="C356" t="str">
            <v>A</v>
          </cell>
          <cell r="D356" t="str">
            <v>G</v>
          </cell>
        </row>
        <row r="357">
          <cell r="A357">
            <v>590013</v>
          </cell>
          <cell r="B357">
            <v>14</v>
          </cell>
          <cell r="C357" t="str">
            <v>T</v>
          </cell>
          <cell r="D357" t="str">
            <v>C</v>
          </cell>
        </row>
        <row r="358">
          <cell r="A358">
            <v>558004</v>
          </cell>
          <cell r="B358">
            <v>10</v>
          </cell>
          <cell r="C358" t="str">
            <v>C</v>
          </cell>
          <cell r="D358" t="str">
            <v>G</v>
          </cell>
        </row>
        <row r="359">
          <cell r="A359">
            <v>569330</v>
          </cell>
          <cell r="B359">
            <v>12</v>
          </cell>
          <cell r="C359" t="str">
            <v>C</v>
          </cell>
          <cell r="D359" t="str">
            <v>T</v>
          </cell>
        </row>
        <row r="360">
          <cell r="A360">
            <v>497100</v>
          </cell>
        </row>
        <row r="361">
          <cell r="A361">
            <v>533334</v>
          </cell>
          <cell r="B361">
            <v>34</v>
          </cell>
          <cell r="C361" t="str">
            <v>C</v>
          </cell>
          <cell r="D361" t="str">
            <v>G</v>
          </cell>
        </row>
        <row r="362">
          <cell r="A362">
            <v>216813</v>
          </cell>
        </row>
        <row r="363">
          <cell r="A363">
            <v>375097</v>
          </cell>
          <cell r="B363">
            <v>37</v>
          </cell>
          <cell r="C363" t="str">
            <v>G</v>
          </cell>
          <cell r="D363" t="str">
            <v>A</v>
          </cell>
        </row>
        <row r="364">
          <cell r="A364">
            <v>98978</v>
          </cell>
          <cell r="B364">
            <v>10</v>
          </cell>
          <cell r="C364" t="str">
            <v>T</v>
          </cell>
          <cell r="D364" t="str">
            <v>A</v>
          </cell>
        </row>
        <row r="365">
          <cell r="A365">
            <v>492909</v>
          </cell>
          <cell r="B365">
            <v>30</v>
          </cell>
          <cell r="C365" t="str">
            <v>C</v>
          </cell>
          <cell r="D365" t="str">
            <v>T</v>
          </cell>
        </row>
        <row r="366">
          <cell r="A366">
            <v>423433</v>
          </cell>
        </row>
        <row r="367">
          <cell r="A367">
            <v>326516</v>
          </cell>
          <cell r="B367">
            <v>14</v>
          </cell>
          <cell r="C367" t="str">
            <v>C</v>
          </cell>
          <cell r="D367" t="str">
            <v>T</v>
          </cell>
        </row>
        <row r="368">
          <cell r="A368">
            <v>378144</v>
          </cell>
        </row>
        <row r="369">
          <cell r="A369">
            <v>413219</v>
          </cell>
          <cell r="B369">
            <v>37</v>
          </cell>
          <cell r="C369" t="str">
            <v>T</v>
          </cell>
          <cell r="D369" t="str">
            <v>C</v>
          </cell>
        </row>
        <row r="370">
          <cell r="A370">
            <v>178185</v>
          </cell>
          <cell r="B370">
            <v>25</v>
          </cell>
          <cell r="C370" t="str">
            <v>C</v>
          </cell>
          <cell r="D370" t="str">
            <v>T</v>
          </cell>
        </row>
        <row r="371">
          <cell r="A371">
            <v>58920</v>
          </cell>
        </row>
        <row r="372">
          <cell r="A372">
            <v>382731</v>
          </cell>
        </row>
        <row r="373">
          <cell r="A373">
            <v>327412</v>
          </cell>
          <cell r="B373">
            <v>22</v>
          </cell>
          <cell r="C373" t="str">
            <v>C</v>
          </cell>
          <cell r="D373" t="str">
            <v>A</v>
          </cell>
        </row>
        <row r="374">
          <cell r="A374">
            <v>587889</v>
          </cell>
        </row>
        <row r="375">
          <cell r="A375">
            <v>429354</v>
          </cell>
          <cell r="B375">
            <v>33</v>
          </cell>
          <cell r="C375" t="str">
            <v>C</v>
          </cell>
          <cell r="D375" t="str">
            <v>T</v>
          </cell>
        </row>
        <row r="376">
          <cell r="A376">
            <v>421175</v>
          </cell>
        </row>
        <row r="377">
          <cell r="A377">
            <v>595373</v>
          </cell>
          <cell r="B377">
            <v>23</v>
          </cell>
          <cell r="C377" t="str">
            <v>C</v>
          </cell>
          <cell r="D377" t="str">
            <v>A</v>
          </cell>
        </row>
        <row r="378">
          <cell r="A378">
            <v>412229</v>
          </cell>
          <cell r="B378">
            <v>29</v>
          </cell>
          <cell r="C378" t="str">
            <v>G</v>
          </cell>
          <cell r="D378" t="str">
            <v>A</v>
          </cell>
        </row>
        <row r="379">
          <cell r="A379">
            <v>177290</v>
          </cell>
          <cell r="B379">
            <v>35</v>
          </cell>
          <cell r="C379" t="str">
            <v>T</v>
          </cell>
          <cell r="D379" t="str">
            <v>C</v>
          </cell>
        </row>
        <row r="380">
          <cell r="A380">
            <v>494834</v>
          </cell>
          <cell r="B380">
            <v>12</v>
          </cell>
          <cell r="C380" t="str">
            <v>A</v>
          </cell>
          <cell r="D380" t="str">
            <v>G</v>
          </cell>
        </row>
        <row r="381">
          <cell r="A381">
            <v>239818</v>
          </cell>
          <cell r="B381">
            <v>38</v>
          </cell>
          <cell r="C381" t="str">
            <v>G</v>
          </cell>
          <cell r="D381" t="str">
            <v>T</v>
          </cell>
        </row>
        <row r="382">
          <cell r="A382">
            <v>174375</v>
          </cell>
          <cell r="B382">
            <v>18</v>
          </cell>
          <cell r="C382" t="str">
            <v>G</v>
          </cell>
          <cell r="D382" t="str">
            <v>A</v>
          </cell>
        </row>
        <row r="383">
          <cell r="A383">
            <v>514144</v>
          </cell>
          <cell r="B383">
            <v>9</v>
          </cell>
          <cell r="C383" t="str">
            <v>T</v>
          </cell>
          <cell r="D383" t="str">
            <v>A</v>
          </cell>
        </row>
        <row r="384">
          <cell r="A384">
            <v>366508</v>
          </cell>
          <cell r="B384">
            <v>15</v>
          </cell>
          <cell r="C384" t="str">
            <v>C</v>
          </cell>
          <cell r="D384" t="str">
            <v>A</v>
          </cell>
        </row>
        <row r="385">
          <cell r="A385">
            <v>339537</v>
          </cell>
          <cell r="B385">
            <v>18</v>
          </cell>
          <cell r="C385" t="str">
            <v>T</v>
          </cell>
          <cell r="D385" t="str">
            <v>C</v>
          </cell>
        </row>
        <row r="386">
          <cell r="A386">
            <v>301230</v>
          </cell>
          <cell r="B386">
            <v>19</v>
          </cell>
          <cell r="C386" t="str">
            <v>C</v>
          </cell>
          <cell r="D386" t="str">
            <v>G</v>
          </cell>
        </row>
        <row r="387">
          <cell r="A387">
            <v>145569</v>
          </cell>
          <cell r="B387">
            <v>5</v>
          </cell>
          <cell r="C387" t="str">
            <v>T</v>
          </cell>
          <cell r="D387" t="str">
            <v>C</v>
          </cell>
        </row>
        <row r="388">
          <cell r="A388">
            <v>210204</v>
          </cell>
        </row>
        <row r="389">
          <cell r="A389">
            <v>563645</v>
          </cell>
          <cell r="B389">
            <v>25</v>
          </cell>
          <cell r="C389" t="str">
            <v>G</v>
          </cell>
          <cell r="D389" t="str">
            <v>A</v>
          </cell>
        </row>
        <row r="390">
          <cell r="A390">
            <v>602712</v>
          </cell>
          <cell r="B390">
            <v>35</v>
          </cell>
          <cell r="C390" t="str">
            <v>T</v>
          </cell>
          <cell r="D390" t="str">
            <v>A</v>
          </cell>
        </row>
        <row r="391">
          <cell r="A391">
            <v>221105</v>
          </cell>
          <cell r="B391">
            <v>28</v>
          </cell>
          <cell r="C391" t="str">
            <v>T</v>
          </cell>
          <cell r="D391" t="str">
            <v>G</v>
          </cell>
        </row>
        <row r="392">
          <cell r="A392">
            <v>601485</v>
          </cell>
          <cell r="B392">
            <v>30</v>
          </cell>
          <cell r="C392" t="str">
            <v>C</v>
          </cell>
          <cell r="D392" t="str">
            <v>T</v>
          </cell>
        </row>
        <row r="393">
          <cell r="A393">
            <v>593864</v>
          </cell>
          <cell r="B393">
            <v>22</v>
          </cell>
          <cell r="C393" t="str">
            <v>G</v>
          </cell>
          <cell r="D393" t="str">
            <v>A</v>
          </cell>
        </row>
        <row r="394">
          <cell r="A394">
            <v>587359</v>
          </cell>
          <cell r="B394">
            <v>26</v>
          </cell>
          <cell r="C394" t="str">
            <v>G</v>
          </cell>
          <cell r="D394" t="str">
            <v>A</v>
          </cell>
        </row>
        <row r="395">
          <cell r="A395">
            <v>61831</v>
          </cell>
          <cell r="B395">
            <v>5</v>
          </cell>
          <cell r="C395" t="str">
            <v>C</v>
          </cell>
          <cell r="D395" t="str">
            <v>T</v>
          </cell>
        </row>
        <row r="396">
          <cell r="A396">
            <v>341170</v>
          </cell>
          <cell r="B396">
            <v>8</v>
          </cell>
          <cell r="C396" t="str">
            <v>A</v>
          </cell>
          <cell r="D396" t="str">
            <v>C</v>
          </cell>
        </row>
        <row r="397">
          <cell r="A397">
            <v>593612</v>
          </cell>
        </row>
        <row r="398">
          <cell r="A398">
            <v>393040</v>
          </cell>
          <cell r="B398">
            <v>17</v>
          </cell>
          <cell r="C398" t="str">
            <v>A</v>
          </cell>
          <cell r="D398" t="str">
            <v>G</v>
          </cell>
        </row>
        <row r="399">
          <cell r="A399">
            <v>385840</v>
          </cell>
          <cell r="B399">
            <v>12</v>
          </cell>
          <cell r="C399" t="str">
            <v>A</v>
          </cell>
          <cell r="D399" t="str">
            <v>G</v>
          </cell>
        </row>
        <row r="400">
          <cell r="A400">
            <v>593996</v>
          </cell>
          <cell r="B400">
            <v>39</v>
          </cell>
          <cell r="C400" t="str">
            <v>A</v>
          </cell>
          <cell r="D400" t="str">
            <v>G</v>
          </cell>
        </row>
        <row r="401">
          <cell r="A401">
            <v>152492</v>
          </cell>
          <cell r="B401">
            <v>26</v>
          </cell>
          <cell r="C401" t="str">
            <v>G</v>
          </cell>
          <cell r="D401" t="str">
            <v>A</v>
          </cell>
        </row>
        <row r="402">
          <cell r="A402">
            <v>389333</v>
          </cell>
          <cell r="B402">
            <v>9</v>
          </cell>
          <cell r="C402" t="str">
            <v>A</v>
          </cell>
          <cell r="D402" t="str">
            <v>C</v>
          </cell>
        </row>
        <row r="403">
          <cell r="A403">
            <v>233654</v>
          </cell>
        </row>
        <row r="404">
          <cell r="A404">
            <v>583623</v>
          </cell>
        </row>
        <row r="405">
          <cell r="A405">
            <v>162556</v>
          </cell>
          <cell r="B405">
            <v>17</v>
          </cell>
          <cell r="C405" t="str">
            <v>A</v>
          </cell>
          <cell r="D405" t="str">
            <v>C</v>
          </cell>
        </row>
        <row r="406">
          <cell r="A406">
            <v>405191</v>
          </cell>
          <cell r="B406">
            <v>7</v>
          </cell>
          <cell r="C406" t="str">
            <v>A</v>
          </cell>
          <cell r="D406" t="str">
            <v>T</v>
          </cell>
        </row>
        <row r="407">
          <cell r="A407">
            <v>71183</v>
          </cell>
        </row>
        <row r="408">
          <cell r="A408">
            <v>525795</v>
          </cell>
          <cell r="B408">
            <v>19</v>
          </cell>
          <cell r="C408" t="str">
            <v>T</v>
          </cell>
          <cell r="D408" t="str">
            <v>A</v>
          </cell>
        </row>
        <row r="409">
          <cell r="A409">
            <v>512218</v>
          </cell>
          <cell r="B409">
            <v>12</v>
          </cell>
          <cell r="C409" t="str">
            <v>G</v>
          </cell>
          <cell r="D409" t="str">
            <v>A</v>
          </cell>
        </row>
        <row r="410">
          <cell r="A410">
            <v>172461</v>
          </cell>
          <cell r="B410">
            <v>24</v>
          </cell>
          <cell r="C410" t="str">
            <v>T</v>
          </cell>
          <cell r="D410" t="str">
            <v>G</v>
          </cell>
        </row>
        <row r="411">
          <cell r="A411">
            <v>539751</v>
          </cell>
          <cell r="B411">
            <v>23</v>
          </cell>
          <cell r="C411" t="str">
            <v>T</v>
          </cell>
          <cell r="D411" t="str">
            <v>G</v>
          </cell>
        </row>
        <row r="412">
          <cell r="A412">
            <v>517684</v>
          </cell>
        </row>
        <row r="413">
          <cell r="A413">
            <v>592822</v>
          </cell>
        </row>
        <row r="414">
          <cell r="A414">
            <v>560193</v>
          </cell>
        </row>
        <row r="415">
          <cell r="A415">
            <v>254682</v>
          </cell>
          <cell r="B415">
            <v>15</v>
          </cell>
          <cell r="C415" t="str">
            <v>A</v>
          </cell>
          <cell r="D415" t="str">
            <v>T</v>
          </cell>
        </row>
        <row r="416">
          <cell r="A416">
            <v>488047</v>
          </cell>
        </row>
        <row r="417">
          <cell r="A417">
            <v>521836</v>
          </cell>
        </row>
        <row r="418">
          <cell r="A418">
            <v>262079</v>
          </cell>
        </row>
        <row r="419">
          <cell r="A419">
            <v>268421</v>
          </cell>
          <cell r="B419">
            <v>12</v>
          </cell>
          <cell r="C419" t="str">
            <v>G</v>
          </cell>
          <cell r="D419" t="str">
            <v>T</v>
          </cell>
        </row>
        <row r="420">
          <cell r="A420">
            <v>151193</v>
          </cell>
        </row>
        <row r="421">
          <cell r="A421">
            <v>158807</v>
          </cell>
        </row>
        <row r="422">
          <cell r="A422">
            <v>145149</v>
          </cell>
          <cell r="B422">
            <v>28</v>
          </cell>
          <cell r="C422" t="str">
            <v>T</v>
          </cell>
          <cell r="D422" t="str">
            <v>C</v>
          </cell>
        </row>
        <row r="423">
          <cell r="A423">
            <v>123214</v>
          </cell>
        </row>
        <row r="424">
          <cell r="A424">
            <v>253912</v>
          </cell>
        </row>
        <row r="425">
          <cell r="A425">
            <v>594363</v>
          </cell>
        </row>
        <row r="426">
          <cell r="A426">
            <v>517696</v>
          </cell>
          <cell r="B426">
            <v>36</v>
          </cell>
          <cell r="C426" t="str">
            <v>T</v>
          </cell>
          <cell r="D426" t="str">
            <v>G</v>
          </cell>
        </row>
        <row r="427">
          <cell r="A427">
            <v>382210</v>
          </cell>
        </row>
        <row r="428">
          <cell r="A428">
            <v>542356</v>
          </cell>
          <cell r="B428">
            <v>37</v>
          </cell>
          <cell r="C428" t="str">
            <v>A</v>
          </cell>
          <cell r="D428" t="str">
            <v>T</v>
          </cell>
        </row>
        <row r="429">
          <cell r="A429">
            <v>296739</v>
          </cell>
          <cell r="B429">
            <v>39</v>
          </cell>
          <cell r="C429" t="str">
            <v>C</v>
          </cell>
          <cell r="D429" t="str">
            <v>A</v>
          </cell>
        </row>
        <row r="430">
          <cell r="A430">
            <v>334395</v>
          </cell>
          <cell r="B430">
            <v>9</v>
          </cell>
          <cell r="C430" t="str">
            <v>C</v>
          </cell>
          <cell r="D430" t="str">
            <v>T</v>
          </cell>
        </row>
        <row r="431">
          <cell r="A431">
            <v>117916</v>
          </cell>
        </row>
        <row r="432">
          <cell r="A432">
            <v>462122</v>
          </cell>
        </row>
        <row r="433">
          <cell r="A433">
            <v>262377</v>
          </cell>
          <cell r="B433">
            <v>9</v>
          </cell>
          <cell r="C433" t="str">
            <v>G</v>
          </cell>
          <cell r="D433" t="str">
            <v>T</v>
          </cell>
        </row>
        <row r="434">
          <cell r="A434">
            <v>103476</v>
          </cell>
        </row>
        <row r="435">
          <cell r="A435">
            <v>285517</v>
          </cell>
          <cell r="B435">
            <v>31</v>
          </cell>
          <cell r="C435" t="str">
            <v>G</v>
          </cell>
          <cell r="D435" t="str">
            <v>C</v>
          </cell>
        </row>
        <row r="436">
          <cell r="A436">
            <v>530652</v>
          </cell>
          <cell r="B436">
            <v>19</v>
          </cell>
          <cell r="C436" t="str">
            <v>G</v>
          </cell>
          <cell r="D436" t="str">
            <v>C</v>
          </cell>
        </row>
        <row r="437">
          <cell r="A437">
            <v>496654</v>
          </cell>
          <cell r="B437">
            <v>31</v>
          </cell>
          <cell r="C437" t="str">
            <v>T</v>
          </cell>
          <cell r="D437" t="str">
            <v>A</v>
          </cell>
        </row>
        <row r="438">
          <cell r="A438">
            <v>430834</v>
          </cell>
        </row>
        <row r="439">
          <cell r="A439">
            <v>364039</v>
          </cell>
          <cell r="B439">
            <v>10</v>
          </cell>
          <cell r="C439" t="str">
            <v>A</v>
          </cell>
          <cell r="D439" t="str">
            <v>C</v>
          </cell>
        </row>
        <row r="440">
          <cell r="A440">
            <v>387959</v>
          </cell>
        </row>
        <row r="441">
          <cell r="A441">
            <v>194960</v>
          </cell>
          <cell r="B441">
            <v>18</v>
          </cell>
          <cell r="C441" t="str">
            <v>T</v>
          </cell>
          <cell r="D441" t="str">
            <v>C</v>
          </cell>
        </row>
        <row r="442">
          <cell r="A442">
            <v>160355</v>
          </cell>
        </row>
        <row r="443">
          <cell r="A443">
            <v>157258</v>
          </cell>
        </row>
        <row r="444">
          <cell r="A444">
            <v>523361</v>
          </cell>
          <cell r="B444">
            <v>18</v>
          </cell>
          <cell r="C444" t="str">
            <v>C</v>
          </cell>
          <cell r="D444" t="str">
            <v>T</v>
          </cell>
        </row>
        <row r="445">
          <cell r="A445">
            <v>279397</v>
          </cell>
        </row>
        <row r="446">
          <cell r="A446">
            <v>57436</v>
          </cell>
        </row>
        <row r="447">
          <cell r="A447">
            <v>357509</v>
          </cell>
        </row>
        <row r="448">
          <cell r="A448">
            <v>600430</v>
          </cell>
          <cell r="B448">
            <v>24</v>
          </cell>
          <cell r="C448" t="str">
            <v>G</v>
          </cell>
          <cell r="D448" t="str">
            <v>A</v>
          </cell>
        </row>
        <row r="449">
          <cell r="A449">
            <v>321177</v>
          </cell>
          <cell r="B449">
            <v>17</v>
          </cell>
          <cell r="C449" t="str">
            <v>T</v>
          </cell>
          <cell r="D449" t="str">
            <v>C</v>
          </cell>
        </row>
        <row r="450">
          <cell r="A450">
            <v>530100</v>
          </cell>
        </row>
        <row r="451">
          <cell r="A451">
            <v>472820</v>
          </cell>
        </row>
        <row r="452">
          <cell r="A452">
            <v>539120</v>
          </cell>
          <cell r="B452">
            <v>14</v>
          </cell>
          <cell r="C452" t="str">
            <v>G</v>
          </cell>
          <cell r="D452" t="str">
            <v>A</v>
          </cell>
        </row>
        <row r="453">
          <cell r="A453">
            <v>415185</v>
          </cell>
        </row>
        <row r="454">
          <cell r="A454">
            <v>522599</v>
          </cell>
          <cell r="B454">
            <v>21</v>
          </cell>
          <cell r="C454" t="str">
            <v>T</v>
          </cell>
          <cell r="D454" t="str">
            <v>C</v>
          </cell>
        </row>
        <row r="455">
          <cell r="A455">
            <v>80295</v>
          </cell>
        </row>
        <row r="456">
          <cell r="A456">
            <v>323596</v>
          </cell>
        </row>
        <row r="457">
          <cell r="A457">
            <v>334588</v>
          </cell>
        </row>
        <row r="458">
          <cell r="A458">
            <v>284231</v>
          </cell>
        </row>
        <row r="459">
          <cell r="A459">
            <v>274451</v>
          </cell>
        </row>
        <row r="460">
          <cell r="A460">
            <v>396665</v>
          </cell>
        </row>
        <row r="461">
          <cell r="A461">
            <v>58739</v>
          </cell>
          <cell r="B461">
            <v>15</v>
          </cell>
          <cell r="C461" t="str">
            <v>C</v>
          </cell>
          <cell r="D461" t="str">
            <v>T</v>
          </cell>
        </row>
        <row r="462">
          <cell r="A462">
            <v>326151</v>
          </cell>
        </row>
        <row r="463">
          <cell r="A463">
            <v>98327</v>
          </cell>
          <cell r="B463">
            <v>27</v>
          </cell>
          <cell r="C463" t="str">
            <v>A</v>
          </cell>
          <cell r="D463" t="str">
            <v>T</v>
          </cell>
        </row>
        <row r="464">
          <cell r="A464">
            <v>407052</v>
          </cell>
        </row>
        <row r="465">
          <cell r="A465">
            <v>308947</v>
          </cell>
        </row>
        <row r="466">
          <cell r="A466">
            <v>544218</v>
          </cell>
          <cell r="B466">
            <v>17</v>
          </cell>
          <cell r="C466" t="str">
            <v>A</v>
          </cell>
          <cell r="D466" t="str">
            <v>T</v>
          </cell>
        </row>
        <row r="467">
          <cell r="A467">
            <v>422777</v>
          </cell>
          <cell r="B467">
            <v>31</v>
          </cell>
          <cell r="C467" t="str">
            <v>G</v>
          </cell>
          <cell r="D467" t="str">
            <v>T</v>
          </cell>
        </row>
        <row r="468">
          <cell r="A468">
            <v>431535</v>
          </cell>
          <cell r="B468">
            <v>17</v>
          </cell>
          <cell r="C468" t="str">
            <v>G</v>
          </cell>
          <cell r="D468" t="str">
            <v>C</v>
          </cell>
        </row>
        <row r="469">
          <cell r="A469">
            <v>182971</v>
          </cell>
          <cell r="B469">
            <v>20</v>
          </cell>
          <cell r="C469" t="str">
            <v>A</v>
          </cell>
          <cell r="D469" t="str">
            <v>T</v>
          </cell>
        </row>
        <row r="470">
          <cell r="A470">
            <v>353133</v>
          </cell>
          <cell r="B470">
            <v>34</v>
          </cell>
          <cell r="C470" t="str">
            <v>T</v>
          </cell>
          <cell r="D470" t="str">
            <v>A</v>
          </cell>
        </row>
        <row r="471">
          <cell r="A471">
            <v>344789</v>
          </cell>
          <cell r="B471">
            <v>27</v>
          </cell>
          <cell r="C471" t="str">
            <v>G</v>
          </cell>
          <cell r="D471" t="str">
            <v>C</v>
          </cell>
        </row>
        <row r="472">
          <cell r="A472">
            <v>302042</v>
          </cell>
          <cell r="B472">
            <v>19</v>
          </cell>
          <cell r="C472" t="str">
            <v>A</v>
          </cell>
          <cell r="D472" t="str">
            <v>G</v>
          </cell>
        </row>
        <row r="473">
          <cell r="A473">
            <v>334829</v>
          </cell>
          <cell r="B473">
            <v>6</v>
          </cell>
          <cell r="C473" t="str">
            <v>T</v>
          </cell>
          <cell r="D473" t="str">
            <v>C</v>
          </cell>
        </row>
        <row r="474">
          <cell r="A474">
            <v>319114</v>
          </cell>
        </row>
        <row r="475">
          <cell r="A475">
            <v>70119</v>
          </cell>
        </row>
        <row r="476">
          <cell r="A476">
            <v>552089</v>
          </cell>
          <cell r="B476">
            <v>21</v>
          </cell>
          <cell r="C476" t="str">
            <v>A</v>
          </cell>
          <cell r="D476" t="str">
            <v>G</v>
          </cell>
        </row>
        <row r="477">
          <cell r="A477">
            <v>13195</v>
          </cell>
          <cell r="B477">
            <v>29</v>
          </cell>
          <cell r="C477" t="str">
            <v>A</v>
          </cell>
          <cell r="D477" t="str">
            <v>G</v>
          </cell>
        </row>
        <row r="478">
          <cell r="A478">
            <v>290672</v>
          </cell>
        </row>
        <row r="479">
          <cell r="A479">
            <v>604337</v>
          </cell>
          <cell r="B479">
            <v>21</v>
          </cell>
          <cell r="C479" t="str">
            <v>C</v>
          </cell>
          <cell r="D479" t="str">
            <v>T</v>
          </cell>
        </row>
        <row r="480">
          <cell r="A480">
            <v>248926</v>
          </cell>
          <cell r="B480">
            <v>13</v>
          </cell>
          <cell r="C480" t="str">
            <v>C</v>
          </cell>
          <cell r="D480" t="str">
            <v>A</v>
          </cell>
        </row>
        <row r="481">
          <cell r="A481">
            <v>234546</v>
          </cell>
          <cell r="B481">
            <v>16</v>
          </cell>
          <cell r="C481" t="str">
            <v>A</v>
          </cell>
          <cell r="D481" t="str">
            <v>T</v>
          </cell>
        </row>
        <row r="482">
          <cell r="A482">
            <v>250402</v>
          </cell>
        </row>
        <row r="483">
          <cell r="A483">
            <v>384456</v>
          </cell>
        </row>
        <row r="484">
          <cell r="A484">
            <v>427906</v>
          </cell>
        </row>
        <row r="485">
          <cell r="A485">
            <v>516019</v>
          </cell>
        </row>
        <row r="486">
          <cell r="A486">
            <v>550483</v>
          </cell>
          <cell r="B486">
            <v>12</v>
          </cell>
          <cell r="C486" t="str">
            <v>G</v>
          </cell>
          <cell r="D486" t="str">
            <v>A</v>
          </cell>
        </row>
        <row r="487">
          <cell r="A487">
            <v>58861</v>
          </cell>
        </row>
        <row r="488">
          <cell r="A488">
            <v>407469</v>
          </cell>
        </row>
        <row r="489">
          <cell r="A489">
            <v>383537</v>
          </cell>
        </row>
        <row r="490">
          <cell r="A490">
            <v>602749</v>
          </cell>
        </row>
        <row r="491">
          <cell r="A491">
            <v>516182</v>
          </cell>
          <cell r="B491">
            <v>7</v>
          </cell>
          <cell r="C491" t="str">
            <v>G</v>
          </cell>
          <cell r="D491" t="str">
            <v>A</v>
          </cell>
        </row>
        <row r="492">
          <cell r="A492">
            <v>557630</v>
          </cell>
          <cell r="B492">
            <v>6</v>
          </cell>
          <cell r="C492" t="str">
            <v>G</v>
          </cell>
          <cell r="D492" t="str">
            <v>A</v>
          </cell>
        </row>
        <row r="493">
          <cell r="A493">
            <v>323020</v>
          </cell>
          <cell r="B493">
            <v>16</v>
          </cell>
          <cell r="C493" t="str">
            <v>C</v>
          </cell>
          <cell r="D493" t="str">
            <v>T</v>
          </cell>
        </row>
        <row r="494">
          <cell r="A494">
            <v>536612</v>
          </cell>
        </row>
        <row r="495">
          <cell r="A495">
            <v>514907</v>
          </cell>
          <cell r="B495">
            <v>7</v>
          </cell>
          <cell r="C495" t="str">
            <v>C</v>
          </cell>
          <cell r="D495" t="str">
            <v>T</v>
          </cell>
        </row>
        <row r="496">
          <cell r="A496">
            <v>522719</v>
          </cell>
          <cell r="B496">
            <v>28</v>
          </cell>
          <cell r="C496" t="str">
            <v>A</v>
          </cell>
          <cell r="D496" t="str">
            <v>T</v>
          </cell>
        </row>
        <row r="497">
          <cell r="A497">
            <v>427678</v>
          </cell>
          <cell r="B497">
            <v>25</v>
          </cell>
          <cell r="C497" t="str">
            <v>G</v>
          </cell>
          <cell r="D497" t="str">
            <v>T</v>
          </cell>
        </row>
        <row r="498">
          <cell r="A498">
            <v>261154</v>
          </cell>
          <cell r="B498">
            <v>36</v>
          </cell>
          <cell r="C498" t="str">
            <v>G</v>
          </cell>
          <cell r="D498" t="str">
            <v>T</v>
          </cell>
        </row>
        <row r="499">
          <cell r="A499">
            <v>511757</v>
          </cell>
          <cell r="B499">
            <v>10</v>
          </cell>
          <cell r="C499" t="str">
            <v>G</v>
          </cell>
          <cell r="D499" t="str">
            <v>A</v>
          </cell>
        </row>
        <row r="500">
          <cell r="A500">
            <v>406928</v>
          </cell>
          <cell r="B500">
            <v>39</v>
          </cell>
          <cell r="C500" t="str">
            <v>T</v>
          </cell>
          <cell r="D500" t="str">
            <v>C</v>
          </cell>
        </row>
        <row r="501">
          <cell r="A501">
            <v>4579</v>
          </cell>
          <cell r="B501">
            <v>8</v>
          </cell>
          <cell r="C501" t="str">
            <v>T</v>
          </cell>
          <cell r="D501" t="str">
            <v>G</v>
          </cell>
        </row>
        <row r="502">
          <cell r="A502">
            <v>473837</v>
          </cell>
          <cell r="B502">
            <v>25</v>
          </cell>
          <cell r="C502" t="str">
            <v>A</v>
          </cell>
          <cell r="D502" t="str">
            <v>C</v>
          </cell>
        </row>
        <row r="503">
          <cell r="A503">
            <v>559444</v>
          </cell>
          <cell r="B503">
            <v>37</v>
          </cell>
          <cell r="C503" t="str">
            <v>C</v>
          </cell>
          <cell r="D503" t="str">
            <v>T</v>
          </cell>
        </row>
        <row r="504">
          <cell r="A504">
            <v>508388</v>
          </cell>
          <cell r="B504">
            <v>25</v>
          </cell>
          <cell r="C504" t="str">
            <v>T</v>
          </cell>
          <cell r="D504" t="str">
            <v>A</v>
          </cell>
        </row>
        <row r="505">
          <cell r="A505">
            <v>316983</v>
          </cell>
          <cell r="B505">
            <v>29</v>
          </cell>
          <cell r="C505" t="str">
            <v>A</v>
          </cell>
          <cell r="D505" t="str">
            <v>G</v>
          </cell>
        </row>
        <row r="506">
          <cell r="A506">
            <v>303454</v>
          </cell>
        </row>
        <row r="507">
          <cell r="A507">
            <v>225698</v>
          </cell>
          <cell r="B507">
            <v>27</v>
          </cell>
          <cell r="C507" t="str">
            <v>G</v>
          </cell>
          <cell r="D507" t="str">
            <v>A</v>
          </cell>
        </row>
        <row r="508">
          <cell r="A508">
            <v>239035</v>
          </cell>
        </row>
        <row r="509">
          <cell r="A509">
            <v>195253</v>
          </cell>
          <cell r="B509">
            <v>7</v>
          </cell>
          <cell r="C509" t="str">
            <v>G</v>
          </cell>
          <cell r="D509" t="str">
            <v>A</v>
          </cell>
        </row>
        <row r="510">
          <cell r="A510">
            <v>310797</v>
          </cell>
          <cell r="B510">
            <v>7</v>
          </cell>
          <cell r="C510" t="str">
            <v>C</v>
          </cell>
          <cell r="D510" t="str">
            <v>T</v>
          </cell>
        </row>
        <row r="511">
          <cell r="A511">
            <v>505433</v>
          </cell>
          <cell r="B511">
            <v>38</v>
          </cell>
          <cell r="C511" t="str">
            <v>C</v>
          </cell>
          <cell r="D511" t="str">
            <v>A</v>
          </cell>
        </row>
        <row r="512">
          <cell r="A512">
            <v>121630</v>
          </cell>
        </row>
        <row r="513">
          <cell r="A513">
            <v>578751</v>
          </cell>
          <cell r="B513">
            <v>10</v>
          </cell>
          <cell r="C513" t="str">
            <v>C</v>
          </cell>
          <cell r="D513" t="str">
            <v>A</v>
          </cell>
        </row>
        <row r="514">
          <cell r="A514">
            <v>194584</v>
          </cell>
          <cell r="B514">
            <v>6</v>
          </cell>
          <cell r="C514" t="str">
            <v>T</v>
          </cell>
          <cell r="D514" t="str">
            <v>A</v>
          </cell>
        </row>
        <row r="515">
          <cell r="A515">
            <v>374808</v>
          </cell>
          <cell r="B515">
            <v>25</v>
          </cell>
          <cell r="C515" t="str">
            <v>A</v>
          </cell>
          <cell r="D515" t="str">
            <v>T</v>
          </cell>
        </row>
        <row r="516">
          <cell r="A516">
            <v>52868</v>
          </cell>
          <cell r="B516">
            <v>24</v>
          </cell>
          <cell r="C516" t="str">
            <v>C</v>
          </cell>
          <cell r="D516" t="str">
            <v>T</v>
          </cell>
        </row>
        <row r="517">
          <cell r="A517">
            <v>613914</v>
          </cell>
          <cell r="B517">
            <v>6</v>
          </cell>
          <cell r="C517" t="str">
            <v>G</v>
          </cell>
          <cell r="D517" t="str">
            <v>T</v>
          </cell>
        </row>
        <row r="518">
          <cell r="A518">
            <v>426691</v>
          </cell>
          <cell r="B518">
            <v>39</v>
          </cell>
          <cell r="C518" t="str">
            <v>C</v>
          </cell>
          <cell r="D518" t="str">
            <v>T</v>
          </cell>
        </row>
        <row r="519">
          <cell r="A519">
            <v>440724</v>
          </cell>
        </row>
        <row r="520">
          <cell r="A520">
            <v>587420</v>
          </cell>
          <cell r="B520">
            <v>22</v>
          </cell>
          <cell r="C520" t="str">
            <v>G</v>
          </cell>
          <cell r="D520" t="str">
            <v>A</v>
          </cell>
        </row>
        <row r="521">
          <cell r="A521">
            <v>276882</v>
          </cell>
          <cell r="B521">
            <v>31</v>
          </cell>
          <cell r="C521" t="str">
            <v>T</v>
          </cell>
          <cell r="D521" t="str">
            <v>C</v>
          </cell>
        </row>
        <row r="522">
          <cell r="A522">
            <v>416131</v>
          </cell>
          <cell r="B522">
            <v>7</v>
          </cell>
          <cell r="C522" t="str">
            <v>G</v>
          </cell>
          <cell r="D522" t="str">
            <v>A</v>
          </cell>
        </row>
        <row r="523">
          <cell r="A523">
            <v>492797</v>
          </cell>
          <cell r="B523">
            <v>13</v>
          </cell>
          <cell r="C523" t="str">
            <v>C</v>
          </cell>
          <cell r="D523" t="str">
            <v>G</v>
          </cell>
        </row>
        <row r="524">
          <cell r="A524">
            <v>155935</v>
          </cell>
          <cell r="B524">
            <v>20</v>
          </cell>
          <cell r="C524" t="str">
            <v>A</v>
          </cell>
          <cell r="D524" t="str">
            <v>T</v>
          </cell>
        </row>
        <row r="525">
          <cell r="A525">
            <v>555082</v>
          </cell>
          <cell r="B525">
            <v>30</v>
          </cell>
          <cell r="C525" t="str">
            <v>A</v>
          </cell>
          <cell r="D525" t="str">
            <v>G</v>
          </cell>
        </row>
        <row r="526">
          <cell r="A526">
            <v>306366</v>
          </cell>
        </row>
        <row r="527">
          <cell r="A527">
            <v>427481</v>
          </cell>
          <cell r="B527">
            <v>37</v>
          </cell>
          <cell r="C527" t="str">
            <v>A</v>
          </cell>
          <cell r="D527" t="str">
            <v>G</v>
          </cell>
        </row>
        <row r="528">
          <cell r="A528">
            <v>159066</v>
          </cell>
          <cell r="B528">
            <v>6</v>
          </cell>
          <cell r="C528" t="str">
            <v>A</v>
          </cell>
          <cell r="D528" t="str">
            <v>G</v>
          </cell>
        </row>
        <row r="529">
          <cell r="A529">
            <v>163738</v>
          </cell>
        </row>
        <row r="530">
          <cell r="A530">
            <v>223537</v>
          </cell>
          <cell r="B530">
            <v>5</v>
          </cell>
          <cell r="C530" t="str">
            <v>T</v>
          </cell>
          <cell r="D530" t="str">
            <v>G</v>
          </cell>
        </row>
        <row r="531">
          <cell r="A531">
            <v>603178</v>
          </cell>
        </row>
        <row r="532">
          <cell r="A532">
            <v>335495</v>
          </cell>
        </row>
        <row r="533">
          <cell r="A533">
            <v>105342</v>
          </cell>
        </row>
        <row r="534">
          <cell r="A534">
            <v>156374</v>
          </cell>
        </row>
        <row r="535">
          <cell r="A535">
            <v>275082</v>
          </cell>
        </row>
        <row r="536">
          <cell r="A536">
            <v>353591</v>
          </cell>
          <cell r="B536">
            <v>33</v>
          </cell>
          <cell r="C536" t="str">
            <v>A</v>
          </cell>
          <cell r="D536" t="str">
            <v>G</v>
          </cell>
        </row>
        <row r="537">
          <cell r="A537">
            <v>375142</v>
          </cell>
        </row>
        <row r="538">
          <cell r="A538">
            <v>18567</v>
          </cell>
        </row>
        <row r="539">
          <cell r="A539">
            <v>589612</v>
          </cell>
        </row>
        <row r="540">
          <cell r="A540">
            <v>420273</v>
          </cell>
        </row>
        <row r="541">
          <cell r="A541">
            <v>210730</v>
          </cell>
        </row>
        <row r="542">
          <cell r="A542">
            <v>475282</v>
          </cell>
        </row>
        <row r="543">
          <cell r="A543">
            <v>371863</v>
          </cell>
        </row>
        <row r="544">
          <cell r="A544">
            <v>353685</v>
          </cell>
          <cell r="B544">
            <v>34</v>
          </cell>
          <cell r="C544" t="str">
            <v>T</v>
          </cell>
          <cell r="D544" t="str">
            <v>A</v>
          </cell>
        </row>
        <row r="545">
          <cell r="A545">
            <v>387030</v>
          </cell>
        </row>
        <row r="546">
          <cell r="A546">
            <v>235148</v>
          </cell>
          <cell r="B546">
            <v>31</v>
          </cell>
          <cell r="C546" t="str">
            <v>G</v>
          </cell>
          <cell r="D546" t="str">
            <v>T</v>
          </cell>
        </row>
        <row r="547">
          <cell r="A547">
            <v>561960</v>
          </cell>
        </row>
        <row r="548">
          <cell r="A548">
            <v>340418</v>
          </cell>
        </row>
        <row r="549">
          <cell r="A549">
            <v>413228</v>
          </cell>
        </row>
        <row r="550">
          <cell r="A550">
            <v>183375</v>
          </cell>
        </row>
        <row r="551">
          <cell r="A551">
            <v>204988</v>
          </cell>
          <cell r="B551">
            <v>21</v>
          </cell>
          <cell r="C551" t="str">
            <v>A</v>
          </cell>
          <cell r="D551" t="str">
            <v>C</v>
          </cell>
        </row>
        <row r="552">
          <cell r="A552">
            <v>522356</v>
          </cell>
        </row>
        <row r="553">
          <cell r="A553">
            <v>303059</v>
          </cell>
          <cell r="B553">
            <v>31</v>
          </cell>
          <cell r="C553" t="str">
            <v>C</v>
          </cell>
          <cell r="D553" t="str">
            <v>T</v>
          </cell>
        </row>
        <row r="554">
          <cell r="A554">
            <v>484702</v>
          </cell>
          <cell r="B554">
            <v>22</v>
          </cell>
          <cell r="C554" t="str">
            <v>G</v>
          </cell>
          <cell r="D554" t="str">
            <v>A</v>
          </cell>
        </row>
        <row r="555">
          <cell r="A555">
            <v>327374</v>
          </cell>
          <cell r="B555">
            <v>8</v>
          </cell>
          <cell r="C555" t="str">
            <v>C</v>
          </cell>
          <cell r="D555" t="str">
            <v>T</v>
          </cell>
        </row>
        <row r="556">
          <cell r="A556">
            <v>290134</v>
          </cell>
          <cell r="B556">
            <v>10</v>
          </cell>
          <cell r="C556" t="str">
            <v>C</v>
          </cell>
          <cell r="D556" t="str">
            <v>T</v>
          </cell>
        </row>
        <row r="557">
          <cell r="A557">
            <v>621914</v>
          </cell>
          <cell r="B557">
            <v>21</v>
          </cell>
          <cell r="C557" t="str">
            <v>G</v>
          </cell>
          <cell r="D557" t="str">
            <v>A</v>
          </cell>
        </row>
        <row r="558">
          <cell r="A558">
            <v>223491</v>
          </cell>
          <cell r="B558">
            <v>7</v>
          </cell>
          <cell r="C558" t="str">
            <v>G</v>
          </cell>
          <cell r="D558" t="str">
            <v>T</v>
          </cell>
        </row>
        <row r="559">
          <cell r="A559">
            <v>520548</v>
          </cell>
          <cell r="B559">
            <v>24</v>
          </cell>
          <cell r="C559" t="str">
            <v>A</v>
          </cell>
          <cell r="D559" t="str">
            <v>G</v>
          </cell>
        </row>
        <row r="560">
          <cell r="A560">
            <v>294558</v>
          </cell>
          <cell r="B560">
            <v>6</v>
          </cell>
          <cell r="C560" t="str">
            <v>C</v>
          </cell>
          <cell r="D560" t="str">
            <v>T</v>
          </cell>
        </row>
        <row r="561">
          <cell r="A561">
            <v>205153</v>
          </cell>
          <cell r="B561">
            <v>27</v>
          </cell>
          <cell r="C561" t="str">
            <v>T</v>
          </cell>
          <cell r="D561" t="str">
            <v>A</v>
          </cell>
        </row>
        <row r="562">
          <cell r="A562">
            <v>471941</v>
          </cell>
        </row>
        <row r="563">
          <cell r="A563">
            <v>384126</v>
          </cell>
          <cell r="B563">
            <v>5</v>
          </cell>
          <cell r="C563" t="str">
            <v>C</v>
          </cell>
          <cell r="D563" t="str">
            <v>T</v>
          </cell>
        </row>
        <row r="564">
          <cell r="A564">
            <v>401993</v>
          </cell>
        </row>
        <row r="565">
          <cell r="A565">
            <v>374927</v>
          </cell>
          <cell r="B565">
            <v>20</v>
          </cell>
          <cell r="C565" t="str">
            <v>T</v>
          </cell>
          <cell r="D565" t="str">
            <v>A</v>
          </cell>
        </row>
        <row r="566">
          <cell r="A566">
            <v>24168</v>
          </cell>
        </row>
        <row r="567">
          <cell r="A567">
            <v>359286</v>
          </cell>
        </row>
        <row r="568">
          <cell r="A568">
            <v>152744</v>
          </cell>
        </row>
        <row r="569">
          <cell r="A569">
            <v>609734</v>
          </cell>
          <cell r="B569">
            <v>35</v>
          </cell>
          <cell r="C569" t="str">
            <v>T</v>
          </cell>
          <cell r="D569" t="str">
            <v>G</v>
          </cell>
        </row>
        <row r="570">
          <cell r="A570">
            <v>305609</v>
          </cell>
        </row>
        <row r="571">
          <cell r="A571">
            <v>372841</v>
          </cell>
          <cell r="B571">
            <v>30</v>
          </cell>
          <cell r="C571" t="str">
            <v>G</v>
          </cell>
          <cell r="D571" t="str">
            <v>A</v>
          </cell>
        </row>
        <row r="572">
          <cell r="A572">
            <v>396008</v>
          </cell>
        </row>
        <row r="573">
          <cell r="A573">
            <v>454206</v>
          </cell>
          <cell r="B573">
            <v>29</v>
          </cell>
          <cell r="C573" t="str">
            <v>G</v>
          </cell>
          <cell r="D573" t="str">
            <v>A</v>
          </cell>
        </row>
        <row r="574">
          <cell r="A574">
            <v>213751</v>
          </cell>
        </row>
        <row r="575">
          <cell r="A575">
            <v>610631</v>
          </cell>
        </row>
        <row r="576">
          <cell r="A576">
            <v>383188</v>
          </cell>
        </row>
        <row r="577">
          <cell r="A577">
            <v>534820</v>
          </cell>
          <cell r="B577">
            <v>19</v>
          </cell>
          <cell r="C577" t="str">
            <v>G</v>
          </cell>
          <cell r="D577" t="str">
            <v>A</v>
          </cell>
        </row>
        <row r="578">
          <cell r="A578">
            <v>419338</v>
          </cell>
        </row>
        <row r="579">
          <cell r="A579">
            <v>613456</v>
          </cell>
        </row>
        <row r="580">
          <cell r="A580">
            <v>572704</v>
          </cell>
        </row>
        <row r="581">
          <cell r="A581">
            <v>807841</v>
          </cell>
        </row>
        <row r="582">
          <cell r="A582">
            <v>200130</v>
          </cell>
        </row>
        <row r="583">
          <cell r="A583">
            <v>580130</v>
          </cell>
        </row>
        <row r="584">
          <cell r="A584">
            <v>586530</v>
          </cell>
          <cell r="B584">
            <v>10</v>
          </cell>
          <cell r="C584" t="str">
            <v>G</v>
          </cell>
          <cell r="D584" t="str">
            <v>A</v>
          </cell>
        </row>
        <row r="585">
          <cell r="A585">
            <v>337740</v>
          </cell>
          <cell r="B585">
            <v>7</v>
          </cell>
          <cell r="C585" t="str">
            <v>T</v>
          </cell>
          <cell r="D585" t="str">
            <v>G</v>
          </cell>
        </row>
        <row r="586">
          <cell r="A586">
            <v>556295</v>
          </cell>
          <cell r="B586">
            <v>21</v>
          </cell>
          <cell r="C586" t="str">
            <v>G</v>
          </cell>
          <cell r="D586" t="str">
            <v>A</v>
          </cell>
        </row>
        <row r="587">
          <cell r="A587">
            <v>17273</v>
          </cell>
        </row>
        <row r="588">
          <cell r="A588">
            <v>156588</v>
          </cell>
          <cell r="B588">
            <v>35</v>
          </cell>
          <cell r="C588" t="str">
            <v>A</v>
          </cell>
          <cell r="D588" t="str">
            <v>G</v>
          </cell>
        </row>
        <row r="589">
          <cell r="A589">
            <v>513976</v>
          </cell>
          <cell r="B589">
            <v>13</v>
          </cell>
          <cell r="C589" t="str">
            <v>A</v>
          </cell>
          <cell r="D589" t="str">
            <v>C</v>
          </cell>
        </row>
        <row r="590">
          <cell r="A590">
            <v>243879</v>
          </cell>
          <cell r="B590">
            <v>32</v>
          </cell>
          <cell r="C590" t="str">
            <v>T</v>
          </cell>
          <cell r="D590" t="str">
            <v>A</v>
          </cell>
        </row>
        <row r="591">
          <cell r="A591">
            <v>226997</v>
          </cell>
          <cell r="B591">
            <v>27</v>
          </cell>
          <cell r="C591" t="str">
            <v>A</v>
          </cell>
          <cell r="D591" t="str">
            <v>T</v>
          </cell>
        </row>
        <row r="592">
          <cell r="A592">
            <v>413830</v>
          </cell>
          <cell r="B592">
            <v>23</v>
          </cell>
          <cell r="C592" t="str">
            <v>A</v>
          </cell>
          <cell r="D592" t="str">
            <v>T</v>
          </cell>
        </row>
        <row r="593">
          <cell r="A593">
            <v>553499</v>
          </cell>
        </row>
        <row r="594">
          <cell r="A594">
            <v>478190</v>
          </cell>
          <cell r="B594">
            <v>7</v>
          </cell>
          <cell r="C594" t="str">
            <v>T</v>
          </cell>
          <cell r="D594" t="str">
            <v>C</v>
          </cell>
        </row>
        <row r="595">
          <cell r="A595">
            <v>23445</v>
          </cell>
        </row>
        <row r="596">
          <cell r="A596">
            <v>403833</v>
          </cell>
        </row>
        <row r="597">
          <cell r="A597">
            <v>36669</v>
          </cell>
        </row>
        <row r="598">
          <cell r="A598">
            <v>112651</v>
          </cell>
          <cell r="B598">
            <v>20</v>
          </cell>
          <cell r="C598" t="str">
            <v>T</v>
          </cell>
          <cell r="D598" t="str">
            <v>G</v>
          </cell>
        </row>
        <row r="599">
          <cell r="A599">
            <v>583386</v>
          </cell>
          <cell r="B599">
            <v>30</v>
          </cell>
          <cell r="C599" t="str">
            <v>C</v>
          </cell>
          <cell r="D599" t="str">
            <v>T</v>
          </cell>
        </row>
        <row r="600">
          <cell r="A600">
            <v>202803</v>
          </cell>
        </row>
        <row r="601">
          <cell r="A601">
            <v>284290</v>
          </cell>
          <cell r="B601">
            <v>18</v>
          </cell>
          <cell r="C601" t="str">
            <v>G</v>
          </cell>
          <cell r="D601" t="str">
            <v>T</v>
          </cell>
        </row>
        <row r="602">
          <cell r="A602">
            <v>623248</v>
          </cell>
          <cell r="B602">
            <v>30</v>
          </cell>
          <cell r="C602" t="str">
            <v>G</v>
          </cell>
          <cell r="D602" t="str">
            <v>A</v>
          </cell>
        </row>
        <row r="603">
          <cell r="A603">
            <v>153643</v>
          </cell>
          <cell r="B603">
            <v>22</v>
          </cell>
          <cell r="C603" t="str">
            <v>C</v>
          </cell>
          <cell r="D603" t="str">
            <v>T</v>
          </cell>
        </row>
        <row r="604">
          <cell r="A604">
            <v>398310</v>
          </cell>
          <cell r="B604">
            <v>15</v>
          </cell>
          <cell r="C604" t="str">
            <v>T</v>
          </cell>
          <cell r="D604" t="str">
            <v>C</v>
          </cell>
        </row>
        <row r="605">
          <cell r="A605">
            <v>466758</v>
          </cell>
          <cell r="B605">
            <v>21</v>
          </cell>
          <cell r="C605" t="str">
            <v>A</v>
          </cell>
          <cell r="D605" t="str">
            <v>G</v>
          </cell>
        </row>
        <row r="606">
          <cell r="A606">
            <v>92947</v>
          </cell>
        </row>
        <row r="607">
          <cell r="A607">
            <v>323110</v>
          </cell>
          <cell r="B607">
            <v>38</v>
          </cell>
          <cell r="C607" t="str">
            <v>A</v>
          </cell>
          <cell r="D607" t="str">
            <v>G</v>
          </cell>
        </row>
        <row r="608">
          <cell r="A608">
            <v>355142</v>
          </cell>
          <cell r="B608">
            <v>14</v>
          </cell>
          <cell r="C608" t="str">
            <v>G</v>
          </cell>
          <cell r="D608" t="str">
            <v>A</v>
          </cell>
        </row>
        <row r="609">
          <cell r="A609">
            <v>31559</v>
          </cell>
          <cell r="B609">
            <v>7</v>
          </cell>
          <cell r="C609" t="str">
            <v>A</v>
          </cell>
          <cell r="D609" t="str">
            <v>G</v>
          </cell>
        </row>
        <row r="610">
          <cell r="A610">
            <v>367853</v>
          </cell>
        </row>
        <row r="611">
          <cell r="A611">
            <v>216752</v>
          </cell>
          <cell r="B611">
            <v>30</v>
          </cell>
          <cell r="C611" t="str">
            <v>C</v>
          </cell>
          <cell r="D611" t="str">
            <v>G</v>
          </cell>
        </row>
        <row r="612">
          <cell r="A612">
            <v>393973</v>
          </cell>
          <cell r="B612">
            <v>17</v>
          </cell>
          <cell r="C612" t="str">
            <v>A</v>
          </cell>
          <cell r="D612" t="str">
            <v>C</v>
          </cell>
        </row>
        <row r="613">
          <cell r="A613">
            <v>141921</v>
          </cell>
          <cell r="B613">
            <v>39</v>
          </cell>
          <cell r="C613" t="str">
            <v>T</v>
          </cell>
          <cell r="D613" t="str">
            <v>C</v>
          </cell>
        </row>
        <row r="614">
          <cell r="A614">
            <v>349269</v>
          </cell>
        </row>
        <row r="615">
          <cell r="A615">
            <v>536187</v>
          </cell>
          <cell r="B615">
            <v>26</v>
          </cell>
          <cell r="C615" t="str">
            <v>T</v>
          </cell>
          <cell r="D615" t="str">
            <v>A</v>
          </cell>
        </row>
        <row r="616">
          <cell r="A616">
            <v>541892</v>
          </cell>
          <cell r="B616">
            <v>6</v>
          </cell>
          <cell r="C616" t="str">
            <v>T</v>
          </cell>
          <cell r="D616" t="str">
            <v>C</v>
          </cell>
        </row>
        <row r="617">
          <cell r="A617">
            <v>607930</v>
          </cell>
          <cell r="B617">
            <v>16</v>
          </cell>
          <cell r="C617" t="str">
            <v>A</v>
          </cell>
          <cell r="D617" t="str">
            <v>G</v>
          </cell>
        </row>
        <row r="618">
          <cell r="A618">
            <v>173315</v>
          </cell>
          <cell r="B618">
            <v>26</v>
          </cell>
          <cell r="C618" t="str">
            <v>A</v>
          </cell>
          <cell r="D618" t="str">
            <v>C</v>
          </cell>
        </row>
        <row r="619">
          <cell r="A619">
            <v>543846</v>
          </cell>
          <cell r="B619">
            <v>33</v>
          </cell>
          <cell r="C619" t="str">
            <v>G</v>
          </cell>
          <cell r="D619" t="str">
            <v>A</v>
          </cell>
        </row>
        <row r="620">
          <cell r="A620">
            <v>138191</v>
          </cell>
        </row>
        <row r="621">
          <cell r="A621">
            <v>477571</v>
          </cell>
          <cell r="B621">
            <v>23</v>
          </cell>
          <cell r="C621" t="str">
            <v>C</v>
          </cell>
          <cell r="D621" t="str">
            <v>T</v>
          </cell>
        </row>
        <row r="622">
          <cell r="A622">
            <v>458250</v>
          </cell>
          <cell r="B622">
            <v>5</v>
          </cell>
          <cell r="C622" t="str">
            <v>T</v>
          </cell>
          <cell r="D622" t="str">
            <v>C</v>
          </cell>
        </row>
        <row r="623">
          <cell r="A623">
            <v>377882</v>
          </cell>
          <cell r="B623">
            <v>29</v>
          </cell>
          <cell r="C623" t="str">
            <v>C</v>
          </cell>
          <cell r="D623" t="str">
            <v>A</v>
          </cell>
        </row>
        <row r="624">
          <cell r="A624">
            <v>374090</v>
          </cell>
          <cell r="B624">
            <v>23</v>
          </cell>
          <cell r="C624" t="str">
            <v>G</v>
          </cell>
          <cell r="D624" t="str">
            <v>A</v>
          </cell>
        </row>
        <row r="625">
          <cell r="A625">
            <v>539288</v>
          </cell>
          <cell r="B625">
            <v>13</v>
          </cell>
          <cell r="C625" t="str">
            <v>C</v>
          </cell>
          <cell r="D625" t="str">
            <v>T</v>
          </cell>
        </row>
        <row r="626">
          <cell r="A626">
            <v>534819</v>
          </cell>
          <cell r="B626">
            <v>39</v>
          </cell>
          <cell r="C626" t="str">
            <v>G</v>
          </cell>
          <cell r="D626" t="str">
            <v>T</v>
          </cell>
        </row>
        <row r="627">
          <cell r="A627">
            <v>468163</v>
          </cell>
          <cell r="B627">
            <v>8</v>
          </cell>
          <cell r="C627" t="str">
            <v>A</v>
          </cell>
          <cell r="D627" t="str">
            <v>C</v>
          </cell>
        </row>
        <row r="628">
          <cell r="A628">
            <v>593868</v>
          </cell>
          <cell r="B628">
            <v>25</v>
          </cell>
          <cell r="C628" t="str">
            <v>T</v>
          </cell>
          <cell r="D628" t="str">
            <v>G</v>
          </cell>
        </row>
        <row r="629">
          <cell r="A629">
            <v>346320</v>
          </cell>
          <cell r="B629">
            <v>18</v>
          </cell>
          <cell r="C629" t="str">
            <v>T</v>
          </cell>
          <cell r="D629" t="str">
            <v>G</v>
          </cell>
        </row>
        <row r="630">
          <cell r="A630">
            <v>238543</v>
          </cell>
          <cell r="B630">
            <v>32</v>
          </cell>
          <cell r="C630" t="str">
            <v>A</v>
          </cell>
          <cell r="D630" t="str">
            <v>T</v>
          </cell>
        </row>
        <row r="631">
          <cell r="A631">
            <v>575569</v>
          </cell>
          <cell r="B631">
            <v>20</v>
          </cell>
          <cell r="C631" t="str">
            <v>G</v>
          </cell>
          <cell r="D631" t="str">
            <v>T</v>
          </cell>
        </row>
        <row r="632">
          <cell r="A632">
            <v>425446</v>
          </cell>
          <cell r="B632">
            <v>19</v>
          </cell>
          <cell r="C632" t="str">
            <v>G</v>
          </cell>
          <cell r="D632" t="str">
            <v>T</v>
          </cell>
        </row>
        <row r="633">
          <cell r="A633">
            <v>399296</v>
          </cell>
          <cell r="B633">
            <v>14</v>
          </cell>
          <cell r="C633" t="str">
            <v>A</v>
          </cell>
          <cell r="D633" t="str">
            <v>G</v>
          </cell>
        </row>
        <row r="634">
          <cell r="A634">
            <v>524991</v>
          </cell>
          <cell r="B634">
            <v>23</v>
          </cell>
          <cell r="C634" t="str">
            <v>C</v>
          </cell>
          <cell r="D634" t="str">
            <v>T</v>
          </cell>
        </row>
        <row r="635">
          <cell r="A635">
            <v>143035</v>
          </cell>
          <cell r="B635">
            <v>30</v>
          </cell>
          <cell r="C635" t="str">
            <v>C</v>
          </cell>
          <cell r="D635" t="str">
            <v>T</v>
          </cell>
        </row>
        <row r="636">
          <cell r="A636">
            <v>433355</v>
          </cell>
          <cell r="B636">
            <v>13</v>
          </cell>
          <cell r="C636" t="str">
            <v>G</v>
          </cell>
          <cell r="D636" t="str">
            <v>A</v>
          </cell>
        </row>
        <row r="637">
          <cell r="A637">
            <v>602711</v>
          </cell>
          <cell r="B637">
            <v>11</v>
          </cell>
          <cell r="C637" t="str">
            <v>A</v>
          </cell>
          <cell r="D637" t="str">
            <v>G</v>
          </cell>
        </row>
        <row r="638">
          <cell r="A638">
            <v>417200</v>
          </cell>
          <cell r="B638">
            <v>31</v>
          </cell>
          <cell r="C638" t="str">
            <v>T</v>
          </cell>
          <cell r="D638" t="str">
            <v>G</v>
          </cell>
        </row>
        <row r="639">
          <cell r="A639">
            <v>188939</v>
          </cell>
          <cell r="B639">
            <v>9</v>
          </cell>
          <cell r="C639" t="str">
            <v>C</v>
          </cell>
          <cell r="D639" t="str">
            <v>T</v>
          </cell>
        </row>
        <row r="640">
          <cell r="A640">
            <v>408470</v>
          </cell>
          <cell r="B640">
            <v>15</v>
          </cell>
          <cell r="C640" t="str">
            <v>G</v>
          </cell>
          <cell r="D640" t="str">
            <v>A</v>
          </cell>
        </row>
        <row r="641">
          <cell r="A641">
            <v>320152</v>
          </cell>
          <cell r="B641">
            <v>30</v>
          </cell>
          <cell r="C641" t="str">
            <v>T</v>
          </cell>
          <cell r="D641" t="str">
            <v>C</v>
          </cell>
        </row>
        <row r="642">
          <cell r="A642">
            <v>291872</v>
          </cell>
          <cell r="B642">
            <v>22</v>
          </cell>
          <cell r="C642" t="str">
            <v>T</v>
          </cell>
          <cell r="D642" t="str">
            <v>C</v>
          </cell>
        </row>
        <row r="643">
          <cell r="A643">
            <v>310190</v>
          </cell>
          <cell r="B643">
            <v>35</v>
          </cell>
          <cell r="C643" t="str">
            <v>C</v>
          </cell>
          <cell r="D643" t="str">
            <v>T</v>
          </cell>
        </row>
        <row r="644">
          <cell r="A644">
            <v>603818</v>
          </cell>
          <cell r="B644">
            <v>14</v>
          </cell>
          <cell r="C644" t="str">
            <v>C</v>
          </cell>
          <cell r="D644" t="str">
            <v>A</v>
          </cell>
        </row>
        <row r="645">
          <cell r="A645">
            <v>177085</v>
          </cell>
          <cell r="B645">
            <v>19</v>
          </cell>
          <cell r="C645" t="str">
            <v>T</v>
          </cell>
          <cell r="D645" t="str">
            <v>G</v>
          </cell>
        </row>
        <row r="646">
          <cell r="A646">
            <v>200327</v>
          </cell>
          <cell r="B646">
            <v>39</v>
          </cell>
          <cell r="C646" t="str">
            <v>C</v>
          </cell>
          <cell r="D646" t="str">
            <v>T</v>
          </cell>
        </row>
        <row r="647">
          <cell r="A647">
            <v>421439</v>
          </cell>
          <cell r="B647">
            <v>21</v>
          </cell>
          <cell r="C647" t="str">
            <v>G</v>
          </cell>
          <cell r="D647" t="str">
            <v>A</v>
          </cell>
        </row>
        <row r="648">
          <cell r="A648">
            <v>612391</v>
          </cell>
          <cell r="B648">
            <v>13</v>
          </cell>
          <cell r="C648" t="str">
            <v>C</v>
          </cell>
          <cell r="D648" t="str">
            <v>A</v>
          </cell>
        </row>
        <row r="649">
          <cell r="A649">
            <v>73224</v>
          </cell>
          <cell r="B649">
            <v>17</v>
          </cell>
          <cell r="C649" t="str">
            <v>T</v>
          </cell>
          <cell r="D649" t="str">
            <v>C</v>
          </cell>
        </row>
        <row r="650">
          <cell r="A650">
            <v>383050</v>
          </cell>
          <cell r="B650">
            <v>15</v>
          </cell>
          <cell r="C650" t="str">
            <v>C</v>
          </cell>
          <cell r="D650" t="str">
            <v>T</v>
          </cell>
        </row>
        <row r="651">
          <cell r="A651">
            <v>50937</v>
          </cell>
          <cell r="B651">
            <v>15</v>
          </cell>
          <cell r="C651" t="str">
            <v>T</v>
          </cell>
          <cell r="D651" t="str">
            <v>G</v>
          </cell>
        </row>
        <row r="652">
          <cell r="A652">
            <v>198324</v>
          </cell>
          <cell r="B652">
            <v>20</v>
          </cell>
          <cell r="C652" t="str">
            <v>A</v>
          </cell>
          <cell r="D652" t="str">
            <v>G</v>
          </cell>
        </row>
        <row r="653">
          <cell r="A653">
            <v>5255</v>
          </cell>
          <cell r="B653">
            <v>28</v>
          </cell>
          <cell r="C653" t="str">
            <v>C</v>
          </cell>
          <cell r="D653" t="str">
            <v>T</v>
          </cell>
        </row>
        <row r="654">
          <cell r="A654">
            <v>568495</v>
          </cell>
          <cell r="B654">
            <v>9</v>
          </cell>
          <cell r="C654" t="str">
            <v>A</v>
          </cell>
          <cell r="D654" t="str">
            <v>T</v>
          </cell>
        </row>
        <row r="655">
          <cell r="A655">
            <v>483782</v>
          </cell>
          <cell r="B655">
            <v>11</v>
          </cell>
          <cell r="C655" t="str">
            <v>A</v>
          </cell>
          <cell r="D655" t="str">
            <v>C</v>
          </cell>
        </row>
        <row r="656">
          <cell r="A656">
            <v>156766</v>
          </cell>
          <cell r="B656">
            <v>16</v>
          </cell>
          <cell r="C656" t="str">
            <v>G</v>
          </cell>
          <cell r="D656" t="str">
            <v>C</v>
          </cell>
        </row>
        <row r="657">
          <cell r="A657">
            <v>355914</v>
          </cell>
          <cell r="B657">
            <v>20</v>
          </cell>
          <cell r="C657" t="str">
            <v>T</v>
          </cell>
          <cell r="D657" t="str">
            <v>G</v>
          </cell>
        </row>
        <row r="658">
          <cell r="A658">
            <v>486297</v>
          </cell>
          <cell r="B658">
            <v>13</v>
          </cell>
          <cell r="C658" t="str">
            <v>A</v>
          </cell>
          <cell r="D658" t="str">
            <v>G</v>
          </cell>
        </row>
        <row r="659">
          <cell r="A659">
            <v>235033</v>
          </cell>
          <cell r="B659">
            <v>14</v>
          </cell>
          <cell r="C659" t="str">
            <v>T</v>
          </cell>
          <cell r="D659" t="str">
            <v>A</v>
          </cell>
        </row>
        <row r="660">
          <cell r="A660">
            <v>299759</v>
          </cell>
          <cell r="B660">
            <v>39</v>
          </cell>
          <cell r="C660" t="str">
            <v>T</v>
          </cell>
          <cell r="D660" t="str">
            <v>A</v>
          </cell>
        </row>
        <row r="661">
          <cell r="A661">
            <v>289734</v>
          </cell>
        </row>
        <row r="662">
          <cell r="A662">
            <v>520499</v>
          </cell>
          <cell r="B662">
            <v>26</v>
          </cell>
          <cell r="C662" t="str">
            <v>G</v>
          </cell>
          <cell r="D662" t="str">
            <v>T</v>
          </cell>
        </row>
        <row r="663">
          <cell r="A663">
            <v>31830</v>
          </cell>
        </row>
        <row r="664">
          <cell r="A664">
            <v>422541</v>
          </cell>
          <cell r="B664">
            <v>20</v>
          </cell>
          <cell r="C664" t="str">
            <v>G</v>
          </cell>
          <cell r="D664" t="str">
            <v>A</v>
          </cell>
        </row>
        <row r="665">
          <cell r="A665">
            <v>383675</v>
          </cell>
        </row>
        <row r="666">
          <cell r="A666">
            <v>292282</v>
          </cell>
        </row>
        <row r="667">
          <cell r="A667">
            <v>603745</v>
          </cell>
          <cell r="B667">
            <v>13</v>
          </cell>
          <cell r="C667" t="str">
            <v>T</v>
          </cell>
          <cell r="D667" t="str">
            <v>A</v>
          </cell>
        </row>
        <row r="668">
          <cell r="A668">
            <v>523586</v>
          </cell>
          <cell r="B668">
            <v>33</v>
          </cell>
          <cell r="C668" t="str">
            <v>A</v>
          </cell>
          <cell r="D668" t="str">
            <v>T</v>
          </cell>
        </row>
        <row r="669">
          <cell r="A669">
            <v>279666</v>
          </cell>
        </row>
        <row r="670">
          <cell r="A670">
            <v>499115</v>
          </cell>
          <cell r="B670">
            <v>17</v>
          </cell>
          <cell r="C670" t="str">
            <v>T</v>
          </cell>
          <cell r="D670" t="str">
            <v>A</v>
          </cell>
        </row>
        <row r="671">
          <cell r="A671">
            <v>219906</v>
          </cell>
        </row>
        <row r="672">
          <cell r="A672">
            <v>558484</v>
          </cell>
        </row>
        <row r="673">
          <cell r="A673">
            <v>354586</v>
          </cell>
          <cell r="B673">
            <v>34</v>
          </cell>
          <cell r="C673" t="str">
            <v>A</v>
          </cell>
          <cell r="D673" t="str">
            <v>C</v>
          </cell>
        </row>
        <row r="674">
          <cell r="A674">
            <v>596294</v>
          </cell>
        </row>
        <row r="675">
          <cell r="A675">
            <v>552787</v>
          </cell>
          <cell r="B675">
            <v>32</v>
          </cell>
          <cell r="C675" t="str">
            <v>C</v>
          </cell>
          <cell r="D675" t="str">
            <v>T</v>
          </cell>
        </row>
        <row r="676">
          <cell r="A676">
            <v>55888</v>
          </cell>
        </row>
        <row r="677">
          <cell r="A677">
            <v>184915</v>
          </cell>
          <cell r="B677">
            <v>28</v>
          </cell>
          <cell r="C677" t="str">
            <v>T</v>
          </cell>
          <cell r="D677" t="str">
            <v>A</v>
          </cell>
        </row>
        <row r="678">
          <cell r="A678">
            <v>256365</v>
          </cell>
          <cell r="B678">
            <v>17</v>
          </cell>
          <cell r="C678" t="str">
            <v>T</v>
          </cell>
          <cell r="D678" t="str">
            <v>C</v>
          </cell>
        </row>
        <row r="679">
          <cell r="A679">
            <v>510831</v>
          </cell>
          <cell r="B679">
            <v>16</v>
          </cell>
          <cell r="C679" t="str">
            <v>G</v>
          </cell>
          <cell r="D679" t="str">
            <v>A</v>
          </cell>
        </row>
        <row r="680">
          <cell r="A680">
            <v>264425</v>
          </cell>
        </row>
        <row r="681">
          <cell r="A681">
            <v>346097</v>
          </cell>
        </row>
        <row r="682">
          <cell r="A682">
            <v>246316</v>
          </cell>
          <cell r="B682">
            <v>34</v>
          </cell>
          <cell r="C682" t="str">
            <v>C</v>
          </cell>
          <cell r="D682" t="str">
            <v>T</v>
          </cell>
        </row>
        <row r="683">
          <cell r="A683">
            <v>375192</v>
          </cell>
          <cell r="B683">
            <v>17</v>
          </cell>
          <cell r="C683" t="str">
            <v>A</v>
          </cell>
          <cell r="D683" t="str">
            <v>G</v>
          </cell>
        </row>
        <row r="684">
          <cell r="A684">
            <v>464990</v>
          </cell>
          <cell r="B684">
            <v>9</v>
          </cell>
          <cell r="C684" t="str">
            <v>G</v>
          </cell>
          <cell r="D684" t="str">
            <v>A</v>
          </cell>
        </row>
        <row r="685">
          <cell r="A685">
            <v>420905</v>
          </cell>
          <cell r="B685">
            <v>16</v>
          </cell>
          <cell r="C685" t="str">
            <v>A</v>
          </cell>
          <cell r="D685" t="str">
            <v>G</v>
          </cell>
        </row>
        <row r="686">
          <cell r="A686">
            <v>245555</v>
          </cell>
        </row>
        <row r="687">
          <cell r="A687">
            <v>195813</v>
          </cell>
        </row>
        <row r="688">
          <cell r="A688">
            <v>593090</v>
          </cell>
          <cell r="B688">
            <v>16</v>
          </cell>
          <cell r="C688" t="str">
            <v>T</v>
          </cell>
          <cell r="D688" t="str">
            <v>C</v>
          </cell>
        </row>
        <row r="689">
          <cell r="A689">
            <v>507458</v>
          </cell>
          <cell r="B689">
            <v>29</v>
          </cell>
          <cell r="C689" t="str">
            <v>T</v>
          </cell>
          <cell r="D689" t="str">
            <v>G</v>
          </cell>
        </row>
        <row r="690">
          <cell r="A690">
            <v>158095</v>
          </cell>
        </row>
        <row r="691">
          <cell r="A691">
            <v>484424</v>
          </cell>
          <cell r="B691">
            <v>22</v>
          </cell>
          <cell r="C691" t="str">
            <v>C</v>
          </cell>
          <cell r="D691" t="str">
            <v>T</v>
          </cell>
        </row>
        <row r="692">
          <cell r="A692">
            <v>553006</v>
          </cell>
        </row>
        <row r="693">
          <cell r="A693">
            <v>55906</v>
          </cell>
          <cell r="B693">
            <v>19</v>
          </cell>
          <cell r="C693" t="str">
            <v>C</v>
          </cell>
          <cell r="D693" t="str">
            <v>A</v>
          </cell>
        </row>
        <row r="694">
          <cell r="A694">
            <v>30974</v>
          </cell>
        </row>
        <row r="695">
          <cell r="A695">
            <v>231078</v>
          </cell>
          <cell r="B695">
            <v>18</v>
          </cell>
          <cell r="C695" t="str">
            <v>T</v>
          </cell>
          <cell r="D695" t="str">
            <v>A</v>
          </cell>
        </row>
        <row r="696">
          <cell r="A696">
            <v>313788</v>
          </cell>
        </row>
        <row r="697">
          <cell r="A697">
            <v>544255</v>
          </cell>
          <cell r="B697">
            <v>14</v>
          </cell>
          <cell r="C697" t="str">
            <v>A</v>
          </cell>
          <cell r="D697" t="str">
            <v>T</v>
          </cell>
        </row>
        <row r="698">
          <cell r="A698">
            <v>147815</v>
          </cell>
        </row>
        <row r="699">
          <cell r="A699">
            <v>592139</v>
          </cell>
          <cell r="B699">
            <v>8</v>
          </cell>
          <cell r="C699" t="str">
            <v>T</v>
          </cell>
          <cell r="D699" t="str">
            <v>C</v>
          </cell>
        </row>
        <row r="700">
          <cell r="A700">
            <v>321145</v>
          </cell>
          <cell r="B700">
            <v>27</v>
          </cell>
          <cell r="C700" t="str">
            <v>A</v>
          </cell>
          <cell r="D700" t="str">
            <v>G</v>
          </cell>
        </row>
        <row r="701">
          <cell r="A701">
            <v>205281</v>
          </cell>
          <cell r="B701">
            <v>31</v>
          </cell>
          <cell r="C701" t="str">
            <v>T</v>
          </cell>
          <cell r="D701" t="str">
            <v>A</v>
          </cell>
        </row>
        <row r="702">
          <cell r="A702">
            <v>180164</v>
          </cell>
        </row>
        <row r="703">
          <cell r="A703">
            <v>459359</v>
          </cell>
        </row>
        <row r="704">
          <cell r="A704">
            <v>426653</v>
          </cell>
          <cell r="B704">
            <v>7</v>
          </cell>
          <cell r="C704" t="str">
            <v>C</v>
          </cell>
          <cell r="D704" t="str">
            <v>T</v>
          </cell>
        </row>
        <row r="705">
          <cell r="A705">
            <v>478384</v>
          </cell>
        </row>
        <row r="706">
          <cell r="A706">
            <v>248033</v>
          </cell>
          <cell r="B706">
            <v>22</v>
          </cell>
          <cell r="C706" t="str">
            <v>A</v>
          </cell>
          <cell r="D706" t="str">
            <v>C</v>
          </cell>
        </row>
        <row r="707">
          <cell r="A707">
            <v>258224</v>
          </cell>
          <cell r="B707">
            <v>16</v>
          </cell>
          <cell r="C707" t="str">
            <v>G</v>
          </cell>
          <cell r="D707" t="str">
            <v>A</v>
          </cell>
        </row>
        <row r="708">
          <cell r="A708">
            <v>398171</v>
          </cell>
        </row>
        <row r="709">
          <cell r="A709">
            <v>351109</v>
          </cell>
          <cell r="B709">
            <v>18</v>
          </cell>
          <cell r="C709" t="str">
            <v>C</v>
          </cell>
          <cell r="D709" t="str">
            <v>T</v>
          </cell>
        </row>
        <row r="710">
          <cell r="A710">
            <v>497282</v>
          </cell>
          <cell r="B710">
            <v>5</v>
          </cell>
          <cell r="C710" t="str">
            <v>T</v>
          </cell>
          <cell r="D710" t="str">
            <v>A</v>
          </cell>
        </row>
        <row r="711">
          <cell r="A711">
            <v>126100</v>
          </cell>
        </row>
        <row r="712">
          <cell r="A712">
            <v>564263</v>
          </cell>
          <cell r="B712">
            <v>18</v>
          </cell>
          <cell r="C712" t="str">
            <v>G</v>
          </cell>
          <cell r="D712" t="str">
            <v>A</v>
          </cell>
        </row>
        <row r="713">
          <cell r="A713">
            <v>429953</v>
          </cell>
        </row>
        <row r="714">
          <cell r="A714">
            <v>610586</v>
          </cell>
          <cell r="B714">
            <v>30</v>
          </cell>
          <cell r="C714" t="str">
            <v>G</v>
          </cell>
          <cell r="D714" t="str">
            <v>T</v>
          </cell>
        </row>
        <row r="715">
          <cell r="A715">
            <v>366389</v>
          </cell>
        </row>
        <row r="716">
          <cell r="A716">
            <v>481513</v>
          </cell>
          <cell r="B716">
            <v>14</v>
          </cell>
          <cell r="C716" t="str">
            <v>G</v>
          </cell>
          <cell r="D716" t="str">
            <v>T</v>
          </cell>
        </row>
        <row r="717">
          <cell r="A717">
            <v>428260</v>
          </cell>
        </row>
        <row r="718">
          <cell r="A718">
            <v>486653</v>
          </cell>
        </row>
        <row r="719">
          <cell r="A719">
            <v>298299</v>
          </cell>
          <cell r="B719">
            <v>25</v>
          </cell>
          <cell r="C719" t="str">
            <v>G</v>
          </cell>
          <cell r="D719" t="str">
            <v>T</v>
          </cell>
        </row>
        <row r="720">
          <cell r="A720">
            <v>613082</v>
          </cell>
          <cell r="B720">
            <v>39</v>
          </cell>
          <cell r="C720" t="str">
            <v>T</v>
          </cell>
          <cell r="D720" t="str">
            <v>A</v>
          </cell>
        </row>
        <row r="721">
          <cell r="A721">
            <v>311544</v>
          </cell>
        </row>
        <row r="722">
          <cell r="A722">
            <v>486628</v>
          </cell>
        </row>
        <row r="723">
          <cell r="A723">
            <v>399465</v>
          </cell>
          <cell r="B723">
            <v>9</v>
          </cell>
          <cell r="C723" t="str">
            <v>C</v>
          </cell>
          <cell r="D723" t="str">
            <v>A</v>
          </cell>
        </row>
        <row r="724">
          <cell r="A724">
            <v>81989</v>
          </cell>
        </row>
        <row r="725">
          <cell r="A725">
            <v>179087</v>
          </cell>
          <cell r="B725">
            <v>19</v>
          </cell>
          <cell r="C725" t="str">
            <v>T</v>
          </cell>
          <cell r="D725" t="str">
            <v>C</v>
          </cell>
        </row>
        <row r="726">
          <cell r="A726">
            <v>12875</v>
          </cell>
        </row>
        <row r="727">
          <cell r="A727">
            <v>175577</v>
          </cell>
          <cell r="B727">
            <v>5</v>
          </cell>
          <cell r="C727" t="str">
            <v>C</v>
          </cell>
          <cell r="D727" t="str">
            <v>T</v>
          </cell>
        </row>
        <row r="728">
          <cell r="A728">
            <v>331884</v>
          </cell>
        </row>
        <row r="729">
          <cell r="A729">
            <v>546690</v>
          </cell>
          <cell r="B729">
            <v>6</v>
          </cell>
          <cell r="C729" t="str">
            <v>C</v>
          </cell>
          <cell r="D729" t="str">
            <v>T</v>
          </cell>
        </row>
        <row r="730">
          <cell r="A730">
            <v>82012</v>
          </cell>
        </row>
        <row r="731">
          <cell r="A731">
            <v>515409</v>
          </cell>
          <cell r="B731">
            <v>35</v>
          </cell>
          <cell r="C731" t="str">
            <v>T</v>
          </cell>
          <cell r="D731" t="str">
            <v>G</v>
          </cell>
        </row>
        <row r="732">
          <cell r="A732">
            <v>231631</v>
          </cell>
        </row>
        <row r="733">
          <cell r="A733">
            <v>300817</v>
          </cell>
          <cell r="B733">
            <v>39</v>
          </cell>
          <cell r="C733" t="str">
            <v>C</v>
          </cell>
          <cell r="D733" t="str">
            <v>T</v>
          </cell>
        </row>
        <row r="734">
          <cell r="A734">
            <v>357168</v>
          </cell>
        </row>
        <row r="735">
          <cell r="A735">
            <v>573654</v>
          </cell>
          <cell r="B735">
            <v>25</v>
          </cell>
          <cell r="C735" t="str">
            <v>T</v>
          </cell>
          <cell r="D735" t="str">
            <v>A</v>
          </cell>
        </row>
        <row r="736">
          <cell r="A736">
            <v>345543</v>
          </cell>
          <cell r="B736">
            <v>11</v>
          </cell>
          <cell r="C736" t="str">
            <v>C</v>
          </cell>
          <cell r="D736" t="str">
            <v>T</v>
          </cell>
        </row>
        <row r="737">
          <cell r="A737">
            <v>480671</v>
          </cell>
        </row>
        <row r="738">
          <cell r="A738">
            <v>230242</v>
          </cell>
        </row>
        <row r="739">
          <cell r="A739">
            <v>394437</v>
          </cell>
          <cell r="B739">
            <v>33</v>
          </cell>
          <cell r="C739" t="str">
            <v>T</v>
          </cell>
          <cell r="D739" t="str">
            <v>C</v>
          </cell>
        </row>
        <row r="740">
          <cell r="A740">
            <v>555956</v>
          </cell>
        </row>
        <row r="741">
          <cell r="A741">
            <v>72930</v>
          </cell>
        </row>
        <row r="742">
          <cell r="A742">
            <v>592000</v>
          </cell>
        </row>
        <row r="743">
          <cell r="A743">
            <v>467022</v>
          </cell>
        </row>
        <row r="744">
          <cell r="A744">
            <v>333996</v>
          </cell>
        </row>
        <row r="745">
          <cell r="A745">
            <v>577256</v>
          </cell>
          <cell r="B745">
            <v>6</v>
          </cell>
          <cell r="C745" t="str">
            <v>G</v>
          </cell>
          <cell r="D745" t="str">
            <v>A</v>
          </cell>
        </row>
        <row r="746">
          <cell r="A746">
            <v>215559</v>
          </cell>
        </row>
        <row r="747">
          <cell r="A747">
            <v>80037</v>
          </cell>
          <cell r="B747">
            <v>37</v>
          </cell>
          <cell r="C747" t="str">
            <v>A</v>
          </cell>
          <cell r="D747" t="str">
            <v>T</v>
          </cell>
        </row>
        <row r="748">
          <cell r="A748">
            <v>398456</v>
          </cell>
        </row>
        <row r="749">
          <cell r="A749">
            <v>84119</v>
          </cell>
        </row>
        <row r="750">
          <cell r="A750">
            <v>573270</v>
          </cell>
        </row>
        <row r="751">
          <cell r="A751">
            <v>305903</v>
          </cell>
          <cell r="B751">
            <v>37</v>
          </cell>
          <cell r="C751" t="str">
            <v>G</v>
          </cell>
          <cell r="D751" t="str">
            <v>T</v>
          </cell>
        </row>
        <row r="752">
          <cell r="A752">
            <v>391269</v>
          </cell>
          <cell r="B752">
            <v>6</v>
          </cell>
          <cell r="C752" t="str">
            <v>C</v>
          </cell>
          <cell r="D752" t="str">
            <v>A</v>
          </cell>
        </row>
        <row r="753">
          <cell r="A753">
            <v>552290</v>
          </cell>
          <cell r="B753">
            <v>12</v>
          </cell>
          <cell r="C753" t="str">
            <v>T</v>
          </cell>
          <cell r="D753" t="str">
            <v>C</v>
          </cell>
        </row>
        <row r="754">
          <cell r="A754">
            <v>468471</v>
          </cell>
        </row>
        <row r="755">
          <cell r="A755">
            <v>583329</v>
          </cell>
          <cell r="B755">
            <v>13</v>
          </cell>
          <cell r="C755" t="str">
            <v>T</v>
          </cell>
          <cell r="D755" t="str">
            <v>C</v>
          </cell>
        </row>
        <row r="756">
          <cell r="A756">
            <v>98307</v>
          </cell>
          <cell r="B756">
            <v>35</v>
          </cell>
          <cell r="C756" t="str">
            <v>T</v>
          </cell>
          <cell r="D756" t="str">
            <v>G</v>
          </cell>
        </row>
        <row r="757">
          <cell r="A757">
            <v>599388</v>
          </cell>
          <cell r="B757">
            <v>29</v>
          </cell>
          <cell r="C757" t="str">
            <v>T</v>
          </cell>
          <cell r="D757" t="str">
            <v>C</v>
          </cell>
        </row>
        <row r="758">
          <cell r="A758">
            <v>311503</v>
          </cell>
          <cell r="B758">
            <v>18</v>
          </cell>
          <cell r="C758" t="str">
            <v>C</v>
          </cell>
          <cell r="D758" t="str">
            <v>T</v>
          </cell>
        </row>
        <row r="759">
          <cell r="A759">
            <v>569971</v>
          </cell>
          <cell r="B759">
            <v>29</v>
          </cell>
          <cell r="C759" t="str">
            <v>A</v>
          </cell>
          <cell r="D759" t="str">
            <v>C</v>
          </cell>
        </row>
        <row r="760">
          <cell r="A760">
            <v>284001</v>
          </cell>
        </row>
        <row r="761">
          <cell r="A761">
            <v>486284</v>
          </cell>
        </row>
        <row r="762">
          <cell r="A762">
            <v>306542</v>
          </cell>
          <cell r="B762">
            <v>24</v>
          </cell>
          <cell r="C762" t="str">
            <v>T</v>
          </cell>
          <cell r="D762" t="str">
            <v>C</v>
          </cell>
        </row>
        <row r="763">
          <cell r="A763">
            <v>126428</v>
          </cell>
        </row>
        <row r="764">
          <cell r="A764">
            <v>575102</v>
          </cell>
          <cell r="B764">
            <v>11</v>
          </cell>
          <cell r="C764" t="str">
            <v>T</v>
          </cell>
          <cell r="D764" t="str">
            <v>A</v>
          </cell>
        </row>
        <row r="765">
          <cell r="A765">
            <v>385429</v>
          </cell>
          <cell r="B765">
            <v>35</v>
          </cell>
          <cell r="C765" t="str">
            <v>T</v>
          </cell>
          <cell r="D765" t="str">
            <v>C</v>
          </cell>
        </row>
        <row r="766">
          <cell r="A766">
            <v>310509</v>
          </cell>
        </row>
        <row r="767">
          <cell r="A767">
            <v>489687</v>
          </cell>
        </row>
        <row r="768">
          <cell r="A768">
            <v>16916</v>
          </cell>
          <cell r="B768">
            <v>40</v>
          </cell>
          <cell r="C768" t="str">
            <v>A</v>
          </cell>
          <cell r="D768" t="str">
            <v>T</v>
          </cell>
        </row>
        <row r="769">
          <cell r="A769">
            <v>559182</v>
          </cell>
          <cell r="B769">
            <v>9</v>
          </cell>
          <cell r="C769" t="str">
            <v>T</v>
          </cell>
          <cell r="D769" t="str">
            <v>C</v>
          </cell>
        </row>
        <row r="770">
          <cell r="A770">
            <v>220581</v>
          </cell>
        </row>
        <row r="771">
          <cell r="A771">
            <v>290018</v>
          </cell>
          <cell r="B771">
            <v>9</v>
          </cell>
          <cell r="C771" t="str">
            <v>G</v>
          </cell>
          <cell r="D771" t="str">
            <v>A</v>
          </cell>
        </row>
        <row r="772">
          <cell r="A772">
            <v>300419</v>
          </cell>
          <cell r="B772">
            <v>14</v>
          </cell>
          <cell r="C772" t="str">
            <v>A</v>
          </cell>
          <cell r="D772" t="str">
            <v>G</v>
          </cell>
        </row>
        <row r="773">
          <cell r="A773">
            <v>121981</v>
          </cell>
        </row>
        <row r="774">
          <cell r="A774">
            <v>252386</v>
          </cell>
        </row>
        <row r="775">
          <cell r="A775">
            <v>528258</v>
          </cell>
          <cell r="B775">
            <v>33</v>
          </cell>
          <cell r="C775" t="str">
            <v>C</v>
          </cell>
          <cell r="D775" t="str">
            <v>A</v>
          </cell>
        </row>
        <row r="776">
          <cell r="A776">
            <v>169549</v>
          </cell>
        </row>
        <row r="777">
          <cell r="A777">
            <v>552848</v>
          </cell>
          <cell r="B777">
            <v>33</v>
          </cell>
          <cell r="C777" t="str">
            <v>T</v>
          </cell>
          <cell r="D777" t="str">
            <v>C</v>
          </cell>
        </row>
        <row r="778">
          <cell r="A778">
            <v>306716</v>
          </cell>
          <cell r="B778">
            <v>25</v>
          </cell>
          <cell r="C778" t="str">
            <v>T</v>
          </cell>
          <cell r="D778" t="str">
            <v>G</v>
          </cell>
        </row>
        <row r="779">
          <cell r="A779">
            <v>95691</v>
          </cell>
        </row>
        <row r="780">
          <cell r="A780">
            <v>423886</v>
          </cell>
        </row>
        <row r="781">
          <cell r="A781">
            <v>579592</v>
          </cell>
        </row>
        <row r="782">
          <cell r="A782">
            <v>154165</v>
          </cell>
        </row>
        <row r="783">
          <cell r="A783">
            <v>288691</v>
          </cell>
        </row>
        <row r="784">
          <cell r="A784">
            <v>18182</v>
          </cell>
          <cell r="B784">
            <v>30</v>
          </cell>
          <cell r="C784" t="str">
            <v>A</v>
          </cell>
          <cell r="D784" t="str">
            <v>T</v>
          </cell>
        </row>
        <row r="785">
          <cell r="A785">
            <v>581107</v>
          </cell>
          <cell r="B785">
            <v>10</v>
          </cell>
          <cell r="C785" t="str">
            <v>C</v>
          </cell>
          <cell r="D785" t="str">
            <v>A</v>
          </cell>
        </row>
        <row r="786">
          <cell r="A786">
            <v>419280</v>
          </cell>
          <cell r="B786">
            <v>40</v>
          </cell>
          <cell r="C786" t="str">
            <v>G</v>
          </cell>
          <cell r="D786" t="str">
            <v>A</v>
          </cell>
        </row>
        <row r="787">
          <cell r="A787">
            <v>99925</v>
          </cell>
        </row>
        <row r="788">
          <cell r="A788">
            <v>368159</v>
          </cell>
          <cell r="B788">
            <v>38</v>
          </cell>
          <cell r="C788" t="str">
            <v>A</v>
          </cell>
          <cell r="D788" t="str">
            <v>G</v>
          </cell>
        </row>
        <row r="789">
          <cell r="A789">
            <v>169520</v>
          </cell>
          <cell r="B789">
            <v>12</v>
          </cell>
          <cell r="C789" t="str">
            <v>T</v>
          </cell>
          <cell r="D789" t="str">
            <v>A</v>
          </cell>
        </row>
        <row r="790">
          <cell r="A790">
            <v>328548</v>
          </cell>
          <cell r="B790">
            <v>25</v>
          </cell>
          <cell r="C790" t="str">
            <v>C</v>
          </cell>
          <cell r="D790" t="str">
            <v>T</v>
          </cell>
        </row>
        <row r="791">
          <cell r="A791">
            <v>422716</v>
          </cell>
          <cell r="B791">
            <v>10</v>
          </cell>
          <cell r="C791" t="str">
            <v>A</v>
          </cell>
          <cell r="D791" t="str">
            <v>G</v>
          </cell>
        </row>
        <row r="792">
          <cell r="A792">
            <v>566183</v>
          </cell>
          <cell r="B792">
            <v>25</v>
          </cell>
          <cell r="C792" t="str">
            <v>T</v>
          </cell>
          <cell r="D792" t="str">
            <v>C</v>
          </cell>
        </row>
        <row r="793">
          <cell r="A793">
            <v>365141</v>
          </cell>
          <cell r="B793">
            <v>16</v>
          </cell>
          <cell r="C793" t="str">
            <v>A</v>
          </cell>
          <cell r="D793" t="str">
            <v>T</v>
          </cell>
        </row>
        <row r="794">
          <cell r="A794">
            <v>346184</v>
          </cell>
          <cell r="B794">
            <v>38</v>
          </cell>
          <cell r="C794" t="str">
            <v>C</v>
          </cell>
          <cell r="D794" t="str">
            <v>T</v>
          </cell>
        </row>
        <row r="795">
          <cell r="A795">
            <v>507565</v>
          </cell>
          <cell r="B795">
            <v>38</v>
          </cell>
          <cell r="C795" t="str">
            <v>G</v>
          </cell>
          <cell r="D795" t="str">
            <v>C</v>
          </cell>
        </row>
        <row r="796">
          <cell r="A796">
            <v>14969</v>
          </cell>
          <cell r="B796">
            <v>15</v>
          </cell>
          <cell r="C796" t="str">
            <v>C</v>
          </cell>
          <cell r="D796" t="str">
            <v>A</v>
          </cell>
        </row>
        <row r="797">
          <cell r="A797">
            <v>232411</v>
          </cell>
          <cell r="B797">
            <v>9</v>
          </cell>
          <cell r="C797" t="str">
            <v>A</v>
          </cell>
          <cell r="D797" t="str">
            <v>G</v>
          </cell>
        </row>
        <row r="798">
          <cell r="A798">
            <v>196826</v>
          </cell>
          <cell r="B798">
            <v>8</v>
          </cell>
          <cell r="C798" t="str">
            <v>A</v>
          </cell>
          <cell r="D798" t="str">
            <v>T</v>
          </cell>
        </row>
        <row r="799">
          <cell r="A799">
            <v>495488</v>
          </cell>
          <cell r="B799">
            <v>18</v>
          </cell>
          <cell r="C799" t="str">
            <v>A</v>
          </cell>
          <cell r="D799" t="str">
            <v>T</v>
          </cell>
        </row>
        <row r="800">
          <cell r="A800">
            <v>410206</v>
          </cell>
        </row>
        <row r="801">
          <cell r="A801">
            <v>79674</v>
          </cell>
        </row>
        <row r="802">
          <cell r="A802">
            <v>607869</v>
          </cell>
          <cell r="B802">
            <v>29</v>
          </cell>
          <cell r="C802" t="str">
            <v>A</v>
          </cell>
          <cell r="D802" t="str">
            <v>G</v>
          </cell>
        </row>
        <row r="803">
          <cell r="A803">
            <v>337145</v>
          </cell>
        </row>
        <row r="804">
          <cell r="A804">
            <v>97654</v>
          </cell>
          <cell r="B804">
            <v>10</v>
          </cell>
          <cell r="C804" t="str">
            <v>C</v>
          </cell>
          <cell r="D804" t="str">
            <v>G</v>
          </cell>
        </row>
        <row r="805">
          <cell r="A805">
            <v>282870</v>
          </cell>
          <cell r="B805">
            <v>6</v>
          </cell>
          <cell r="C805" t="str">
            <v>T</v>
          </cell>
          <cell r="D805" t="str">
            <v>C</v>
          </cell>
        </row>
        <row r="806">
          <cell r="A806">
            <v>561090</v>
          </cell>
          <cell r="B806">
            <v>32</v>
          </cell>
          <cell r="C806" t="str">
            <v>G</v>
          </cell>
          <cell r="D806" t="str">
            <v>T</v>
          </cell>
        </row>
        <row r="807">
          <cell r="A807">
            <v>279442</v>
          </cell>
          <cell r="B807">
            <v>35</v>
          </cell>
          <cell r="C807" t="str">
            <v>C</v>
          </cell>
          <cell r="D807" t="str">
            <v>T</v>
          </cell>
        </row>
        <row r="808">
          <cell r="A808">
            <v>267299</v>
          </cell>
          <cell r="B808">
            <v>36</v>
          </cell>
          <cell r="C808" t="str">
            <v>T</v>
          </cell>
          <cell r="D808" t="str">
            <v>A</v>
          </cell>
        </row>
        <row r="809">
          <cell r="A809">
            <v>175521</v>
          </cell>
          <cell r="B809">
            <v>37</v>
          </cell>
          <cell r="C809" t="str">
            <v>C</v>
          </cell>
          <cell r="D809" t="str">
            <v>T</v>
          </cell>
        </row>
        <row r="810">
          <cell r="A810">
            <v>142602</v>
          </cell>
          <cell r="B810">
            <v>27</v>
          </cell>
          <cell r="C810" t="str">
            <v>A</v>
          </cell>
          <cell r="D810" t="str">
            <v>T</v>
          </cell>
        </row>
        <row r="811">
          <cell r="A811">
            <v>163513</v>
          </cell>
          <cell r="B811">
            <v>28</v>
          </cell>
          <cell r="C811" t="str">
            <v>A</v>
          </cell>
          <cell r="D811" t="str">
            <v>T</v>
          </cell>
        </row>
        <row r="812">
          <cell r="A812">
            <v>615513</v>
          </cell>
          <cell r="B812">
            <v>30</v>
          </cell>
          <cell r="C812" t="str">
            <v>G</v>
          </cell>
          <cell r="D812" t="str">
            <v>C</v>
          </cell>
        </row>
        <row r="813">
          <cell r="A813">
            <v>545614</v>
          </cell>
        </row>
        <row r="814">
          <cell r="A814">
            <v>199296</v>
          </cell>
          <cell r="B814">
            <v>14</v>
          </cell>
          <cell r="C814" t="str">
            <v>G</v>
          </cell>
          <cell r="D814" t="str">
            <v>A</v>
          </cell>
        </row>
        <row r="815">
          <cell r="A815">
            <v>472521</v>
          </cell>
          <cell r="B815">
            <v>12</v>
          </cell>
          <cell r="C815" t="str">
            <v>G</v>
          </cell>
          <cell r="D815" t="str">
            <v>T</v>
          </cell>
        </row>
        <row r="816">
          <cell r="A816">
            <v>561978</v>
          </cell>
          <cell r="B816">
            <v>6</v>
          </cell>
          <cell r="C816" t="str">
            <v>G</v>
          </cell>
          <cell r="D816" t="str">
            <v>A</v>
          </cell>
        </row>
        <row r="817">
          <cell r="A817">
            <v>364759</v>
          </cell>
          <cell r="B817">
            <v>35</v>
          </cell>
          <cell r="C817" t="str">
            <v>G</v>
          </cell>
          <cell r="D817" t="str">
            <v>A</v>
          </cell>
        </row>
        <row r="818">
          <cell r="A818">
            <v>619691</v>
          </cell>
          <cell r="B818">
            <v>40</v>
          </cell>
          <cell r="C818" t="str">
            <v>A</v>
          </cell>
          <cell r="D818" t="str">
            <v>G</v>
          </cell>
        </row>
        <row r="819">
          <cell r="A819">
            <v>313810</v>
          </cell>
          <cell r="B819">
            <v>36</v>
          </cell>
          <cell r="C819" t="str">
            <v>A</v>
          </cell>
          <cell r="D819" t="str">
            <v>T</v>
          </cell>
        </row>
        <row r="820">
          <cell r="A820">
            <v>250120</v>
          </cell>
          <cell r="B820">
            <v>24</v>
          </cell>
          <cell r="C820" t="str">
            <v>A</v>
          </cell>
          <cell r="D820" t="str">
            <v>C</v>
          </cell>
        </row>
        <row r="821">
          <cell r="A821">
            <v>80006</v>
          </cell>
          <cell r="B821">
            <v>18</v>
          </cell>
          <cell r="C821" t="str">
            <v>A</v>
          </cell>
          <cell r="D821" t="str">
            <v>T</v>
          </cell>
        </row>
        <row r="822">
          <cell r="A822">
            <v>143010</v>
          </cell>
          <cell r="B822">
            <v>23</v>
          </cell>
          <cell r="C822" t="str">
            <v>C</v>
          </cell>
          <cell r="D822" t="str">
            <v>T</v>
          </cell>
        </row>
        <row r="823">
          <cell r="A823">
            <v>410851</v>
          </cell>
        </row>
        <row r="824">
          <cell r="A824">
            <v>195513</v>
          </cell>
          <cell r="B824">
            <v>9</v>
          </cell>
          <cell r="C824" t="str">
            <v>G</v>
          </cell>
          <cell r="D824" t="str">
            <v>A</v>
          </cell>
        </row>
        <row r="825">
          <cell r="A825">
            <v>344784</v>
          </cell>
          <cell r="B825">
            <v>19</v>
          </cell>
          <cell r="C825" t="str">
            <v>T</v>
          </cell>
          <cell r="D825" t="str">
            <v>A</v>
          </cell>
        </row>
        <row r="826">
          <cell r="A826">
            <v>225705</v>
          </cell>
          <cell r="B826">
            <v>5</v>
          </cell>
          <cell r="C826" t="str">
            <v>C</v>
          </cell>
          <cell r="D826" t="str">
            <v>A</v>
          </cell>
        </row>
        <row r="827">
          <cell r="A827">
            <v>590351</v>
          </cell>
          <cell r="B827">
            <v>9</v>
          </cell>
          <cell r="C827" t="str">
            <v>G</v>
          </cell>
          <cell r="D827" t="str">
            <v>A</v>
          </cell>
        </row>
        <row r="828">
          <cell r="A828">
            <v>528600</v>
          </cell>
          <cell r="B828">
            <v>31</v>
          </cell>
          <cell r="C828" t="str">
            <v>G</v>
          </cell>
          <cell r="D828" t="str">
            <v>C</v>
          </cell>
        </row>
        <row r="829">
          <cell r="A829">
            <v>27966</v>
          </cell>
          <cell r="B829">
            <v>28</v>
          </cell>
          <cell r="C829" t="str">
            <v>C</v>
          </cell>
          <cell r="D829" t="str">
            <v>T</v>
          </cell>
        </row>
        <row r="830">
          <cell r="A830">
            <v>380817</v>
          </cell>
          <cell r="B830">
            <v>20</v>
          </cell>
          <cell r="C830" t="str">
            <v>T</v>
          </cell>
          <cell r="D830" t="str">
            <v>C</v>
          </cell>
        </row>
        <row r="831">
          <cell r="A831">
            <v>344914</v>
          </cell>
          <cell r="B831">
            <v>33</v>
          </cell>
          <cell r="C831" t="str">
            <v>G</v>
          </cell>
          <cell r="D831" t="str">
            <v>A</v>
          </cell>
        </row>
        <row r="832">
          <cell r="A832">
            <v>322052</v>
          </cell>
          <cell r="B832">
            <v>12</v>
          </cell>
          <cell r="C832" t="str">
            <v>C</v>
          </cell>
          <cell r="D832" t="str">
            <v>T</v>
          </cell>
        </row>
        <row r="833">
          <cell r="A833">
            <v>605140</v>
          </cell>
          <cell r="B833">
            <v>35</v>
          </cell>
          <cell r="C833" t="str">
            <v>T</v>
          </cell>
          <cell r="D833" t="str">
            <v>A</v>
          </cell>
        </row>
        <row r="834">
          <cell r="A834">
            <v>599719</v>
          </cell>
        </row>
        <row r="835">
          <cell r="A835">
            <v>200639</v>
          </cell>
          <cell r="B835">
            <v>37</v>
          </cell>
          <cell r="C835" t="str">
            <v>A</v>
          </cell>
          <cell r="D835" t="str">
            <v>G</v>
          </cell>
        </row>
        <row r="836">
          <cell r="A836">
            <v>523396</v>
          </cell>
          <cell r="B836">
            <v>13</v>
          </cell>
          <cell r="C836" t="str">
            <v>C</v>
          </cell>
          <cell r="D836" t="str">
            <v>T</v>
          </cell>
        </row>
        <row r="837">
          <cell r="A837">
            <v>141479</v>
          </cell>
          <cell r="B837">
            <v>36</v>
          </cell>
          <cell r="C837" t="str">
            <v>T</v>
          </cell>
          <cell r="D837" t="str">
            <v>A</v>
          </cell>
        </row>
        <row r="838">
          <cell r="A838">
            <v>169838</v>
          </cell>
          <cell r="B838">
            <v>11</v>
          </cell>
          <cell r="C838" t="str">
            <v>T</v>
          </cell>
          <cell r="D838" t="str">
            <v>C</v>
          </cell>
        </row>
        <row r="839">
          <cell r="A839">
            <v>575251</v>
          </cell>
        </row>
        <row r="840">
          <cell r="A840">
            <v>602217</v>
          </cell>
          <cell r="B840">
            <v>7</v>
          </cell>
          <cell r="C840" t="str">
            <v>A</v>
          </cell>
          <cell r="D840" t="str">
            <v>G</v>
          </cell>
        </row>
        <row r="841">
          <cell r="A841">
            <v>506646</v>
          </cell>
        </row>
        <row r="842">
          <cell r="A842">
            <v>51478</v>
          </cell>
        </row>
        <row r="843">
          <cell r="A843">
            <v>98555</v>
          </cell>
        </row>
        <row r="844">
          <cell r="A844">
            <v>185463</v>
          </cell>
        </row>
        <row r="845">
          <cell r="A845">
            <v>488850</v>
          </cell>
          <cell r="B845">
            <v>10</v>
          </cell>
          <cell r="C845" t="str">
            <v>A</v>
          </cell>
          <cell r="D845" t="str">
            <v>G</v>
          </cell>
        </row>
        <row r="846">
          <cell r="A846">
            <v>495590</v>
          </cell>
          <cell r="B846">
            <v>39</v>
          </cell>
          <cell r="C846" t="str">
            <v>A</v>
          </cell>
          <cell r="D846" t="str">
            <v>T</v>
          </cell>
        </row>
        <row r="847">
          <cell r="A847">
            <v>397456</v>
          </cell>
        </row>
        <row r="848">
          <cell r="A848">
            <v>219572</v>
          </cell>
        </row>
        <row r="849">
          <cell r="A849">
            <v>186670</v>
          </cell>
        </row>
        <row r="850">
          <cell r="A850">
            <v>299414</v>
          </cell>
        </row>
        <row r="851">
          <cell r="A851">
            <v>11915</v>
          </cell>
          <cell r="B851">
            <v>9</v>
          </cell>
          <cell r="C851" t="str">
            <v>T</v>
          </cell>
          <cell r="D851" t="str">
            <v>A</v>
          </cell>
        </row>
        <row r="852">
          <cell r="A852">
            <v>194547</v>
          </cell>
        </row>
        <row r="853">
          <cell r="A853">
            <v>427979</v>
          </cell>
        </row>
        <row r="854">
          <cell r="A854">
            <v>537317</v>
          </cell>
        </row>
        <row r="855">
          <cell r="A855">
            <v>307839</v>
          </cell>
        </row>
        <row r="856">
          <cell r="A856">
            <v>385723</v>
          </cell>
          <cell r="B856">
            <v>29</v>
          </cell>
          <cell r="C856" t="str">
            <v>G</v>
          </cell>
          <cell r="D856" t="str">
            <v>A</v>
          </cell>
        </row>
        <row r="857">
          <cell r="A857">
            <v>562884</v>
          </cell>
          <cell r="B857">
            <v>10</v>
          </cell>
          <cell r="C857" t="str">
            <v>G</v>
          </cell>
          <cell r="D857" t="str">
            <v>T</v>
          </cell>
        </row>
        <row r="858">
          <cell r="A858">
            <v>545461</v>
          </cell>
        </row>
        <row r="859">
          <cell r="A859">
            <v>591254</v>
          </cell>
          <cell r="B859">
            <v>40</v>
          </cell>
          <cell r="C859" t="str">
            <v>A</v>
          </cell>
          <cell r="D859" t="str">
            <v>C</v>
          </cell>
        </row>
        <row r="860">
          <cell r="A860">
            <v>161712</v>
          </cell>
        </row>
        <row r="861">
          <cell r="A861">
            <v>263245</v>
          </cell>
          <cell r="B861">
            <v>8</v>
          </cell>
          <cell r="C861" t="str">
            <v>C</v>
          </cell>
          <cell r="D861" t="str">
            <v>G</v>
          </cell>
        </row>
        <row r="862">
          <cell r="A862">
            <v>442951</v>
          </cell>
        </row>
        <row r="863">
          <cell r="A863">
            <v>333008</v>
          </cell>
          <cell r="B863">
            <v>38</v>
          </cell>
          <cell r="C863" t="str">
            <v>A</v>
          </cell>
          <cell r="D863" t="str">
            <v>G</v>
          </cell>
        </row>
        <row r="864">
          <cell r="A864">
            <v>365104</v>
          </cell>
        </row>
        <row r="865">
          <cell r="A865">
            <v>164400</v>
          </cell>
        </row>
        <row r="866">
          <cell r="A866">
            <v>473989</v>
          </cell>
          <cell r="B866">
            <v>8</v>
          </cell>
          <cell r="C866" t="str">
            <v>T</v>
          </cell>
          <cell r="D866" t="str">
            <v>C</v>
          </cell>
        </row>
        <row r="867">
          <cell r="A867">
            <v>267628</v>
          </cell>
        </row>
        <row r="868">
          <cell r="A868">
            <v>257295</v>
          </cell>
          <cell r="B868">
            <v>20</v>
          </cell>
          <cell r="C868" t="str">
            <v>A</v>
          </cell>
          <cell r="D868" t="str">
            <v>G</v>
          </cell>
        </row>
        <row r="869">
          <cell r="A869">
            <v>316772</v>
          </cell>
          <cell r="B869">
            <v>34</v>
          </cell>
          <cell r="C869" t="str">
            <v>G</v>
          </cell>
          <cell r="D869" t="str">
            <v>A</v>
          </cell>
        </row>
        <row r="870">
          <cell r="A870">
            <v>708482</v>
          </cell>
        </row>
        <row r="871">
          <cell r="A871">
            <v>270883</v>
          </cell>
        </row>
        <row r="872">
          <cell r="A872">
            <v>139579</v>
          </cell>
        </row>
        <row r="873">
          <cell r="A873">
            <v>63044</v>
          </cell>
        </row>
        <row r="874">
          <cell r="A874">
            <v>506751</v>
          </cell>
        </row>
        <row r="875">
          <cell r="A875">
            <v>590708</v>
          </cell>
        </row>
        <row r="876">
          <cell r="A876">
            <v>557578</v>
          </cell>
        </row>
        <row r="877">
          <cell r="A877">
            <v>29875</v>
          </cell>
        </row>
        <row r="878">
          <cell r="A878">
            <v>208656</v>
          </cell>
          <cell r="B878">
            <v>34</v>
          </cell>
          <cell r="C878" t="str">
            <v>G</v>
          </cell>
          <cell r="D878" t="str">
            <v>A</v>
          </cell>
        </row>
        <row r="879">
          <cell r="A879">
            <v>281839</v>
          </cell>
          <cell r="B879">
            <v>22</v>
          </cell>
          <cell r="C879" t="str">
            <v>A</v>
          </cell>
          <cell r="D879" t="str">
            <v>G</v>
          </cell>
        </row>
        <row r="880">
          <cell r="A880">
            <v>520177</v>
          </cell>
        </row>
        <row r="881">
          <cell r="A881">
            <v>557228</v>
          </cell>
          <cell r="B881">
            <v>6</v>
          </cell>
          <cell r="C881" t="str">
            <v>T</v>
          </cell>
          <cell r="D881" t="str">
            <v>C</v>
          </cell>
        </row>
        <row r="882">
          <cell r="A882">
            <v>424286</v>
          </cell>
          <cell r="B882">
            <v>16</v>
          </cell>
          <cell r="C882" t="str">
            <v>A</v>
          </cell>
          <cell r="D882" t="str">
            <v>T</v>
          </cell>
        </row>
        <row r="883">
          <cell r="A883">
            <v>121011</v>
          </cell>
        </row>
        <row r="884">
          <cell r="A884">
            <v>307464</v>
          </cell>
          <cell r="B884">
            <v>34</v>
          </cell>
          <cell r="C884" t="str">
            <v>T</v>
          </cell>
          <cell r="D884" t="str">
            <v>C</v>
          </cell>
        </row>
        <row r="885">
          <cell r="A885">
            <v>314637</v>
          </cell>
          <cell r="B885">
            <v>6</v>
          </cell>
          <cell r="C885" t="str">
            <v>G</v>
          </cell>
          <cell r="D885" t="str">
            <v>A</v>
          </cell>
        </row>
        <row r="886">
          <cell r="A886">
            <v>182678</v>
          </cell>
          <cell r="B886">
            <v>21</v>
          </cell>
          <cell r="C886" t="str">
            <v>T</v>
          </cell>
          <cell r="D886" t="str">
            <v>C</v>
          </cell>
        </row>
        <row r="887">
          <cell r="A887">
            <v>212262</v>
          </cell>
        </row>
        <row r="888">
          <cell r="A888">
            <v>546110</v>
          </cell>
        </row>
        <row r="889">
          <cell r="A889">
            <v>576392</v>
          </cell>
          <cell r="B889">
            <v>5</v>
          </cell>
          <cell r="C889" t="str">
            <v>T</v>
          </cell>
          <cell r="D889" t="str">
            <v>A</v>
          </cell>
        </row>
        <row r="890">
          <cell r="A890">
            <v>223109</v>
          </cell>
          <cell r="B890">
            <v>36</v>
          </cell>
          <cell r="C890" t="str">
            <v>C</v>
          </cell>
          <cell r="D890" t="str">
            <v>A</v>
          </cell>
        </row>
        <row r="891">
          <cell r="A891">
            <v>194286</v>
          </cell>
        </row>
        <row r="892">
          <cell r="A892">
            <v>270412</v>
          </cell>
          <cell r="B892">
            <v>5</v>
          </cell>
          <cell r="C892" t="str">
            <v>T</v>
          </cell>
          <cell r="D892" t="str">
            <v>C</v>
          </cell>
        </row>
        <row r="893">
          <cell r="A893">
            <v>259891</v>
          </cell>
        </row>
        <row r="894">
          <cell r="A894">
            <v>359530</v>
          </cell>
        </row>
        <row r="895">
          <cell r="A895">
            <v>311012</v>
          </cell>
          <cell r="B895">
            <v>25</v>
          </cell>
          <cell r="C895" t="str">
            <v>C</v>
          </cell>
          <cell r="D895" t="str">
            <v>A</v>
          </cell>
        </row>
        <row r="896">
          <cell r="A896">
            <v>623411</v>
          </cell>
        </row>
        <row r="897">
          <cell r="A897">
            <v>423062</v>
          </cell>
        </row>
        <row r="898">
          <cell r="A898">
            <v>600716</v>
          </cell>
          <cell r="B898">
            <v>31</v>
          </cell>
          <cell r="C898" t="str">
            <v>G</v>
          </cell>
          <cell r="D898" t="str">
            <v>C</v>
          </cell>
        </row>
        <row r="899">
          <cell r="A899">
            <v>164447</v>
          </cell>
          <cell r="B899">
            <v>26</v>
          </cell>
          <cell r="C899" t="str">
            <v>G</v>
          </cell>
          <cell r="D899" t="str">
            <v>A</v>
          </cell>
        </row>
        <row r="900">
          <cell r="A900">
            <v>610332</v>
          </cell>
          <cell r="B900">
            <v>35</v>
          </cell>
          <cell r="C900" t="str">
            <v>G</v>
          </cell>
          <cell r="D900" t="str">
            <v>A</v>
          </cell>
        </row>
        <row r="901">
          <cell r="A901">
            <v>430320</v>
          </cell>
          <cell r="B901">
            <v>18</v>
          </cell>
          <cell r="C901" t="str">
            <v>T</v>
          </cell>
          <cell r="D901" t="str">
            <v>A</v>
          </cell>
        </row>
        <row r="902">
          <cell r="A902">
            <v>599943</v>
          </cell>
          <cell r="B902">
            <v>15</v>
          </cell>
          <cell r="C902" t="str">
            <v>G</v>
          </cell>
          <cell r="D902" t="str">
            <v>T</v>
          </cell>
        </row>
        <row r="903">
          <cell r="A903">
            <v>540379</v>
          </cell>
          <cell r="B903">
            <v>31</v>
          </cell>
          <cell r="C903" t="str">
            <v>A</v>
          </cell>
          <cell r="D903" t="str">
            <v>G</v>
          </cell>
        </row>
        <row r="904">
          <cell r="A904">
            <v>369310</v>
          </cell>
          <cell r="B904">
            <v>7</v>
          </cell>
          <cell r="C904" t="str">
            <v>T</v>
          </cell>
          <cell r="D904" t="str">
            <v>C</v>
          </cell>
        </row>
        <row r="905">
          <cell r="A905">
            <v>519907</v>
          </cell>
        </row>
        <row r="906">
          <cell r="A906">
            <v>17177</v>
          </cell>
          <cell r="B906">
            <v>21</v>
          </cell>
          <cell r="C906" t="str">
            <v>C</v>
          </cell>
          <cell r="D906" t="str">
            <v>T</v>
          </cell>
        </row>
        <row r="907">
          <cell r="A907">
            <v>52066</v>
          </cell>
          <cell r="B907">
            <v>8</v>
          </cell>
          <cell r="C907" t="str">
            <v>G</v>
          </cell>
          <cell r="D907" t="str">
            <v>A</v>
          </cell>
        </row>
        <row r="908">
          <cell r="A908">
            <v>571848</v>
          </cell>
        </row>
        <row r="909">
          <cell r="A909">
            <v>273027</v>
          </cell>
          <cell r="B909">
            <v>5</v>
          </cell>
          <cell r="C909" t="str">
            <v>A</v>
          </cell>
          <cell r="D909" t="str">
            <v>G</v>
          </cell>
        </row>
        <row r="910">
          <cell r="A910">
            <v>292805</v>
          </cell>
          <cell r="B910">
            <v>12</v>
          </cell>
          <cell r="C910" t="str">
            <v>T</v>
          </cell>
          <cell r="D910" t="str">
            <v>G</v>
          </cell>
        </row>
        <row r="911">
          <cell r="A911">
            <v>362702</v>
          </cell>
        </row>
        <row r="912">
          <cell r="A912">
            <v>507921</v>
          </cell>
          <cell r="B912">
            <v>21</v>
          </cell>
          <cell r="C912" t="str">
            <v>A</v>
          </cell>
          <cell r="D912" t="str">
            <v>T</v>
          </cell>
        </row>
        <row r="913">
          <cell r="A913">
            <v>232571</v>
          </cell>
          <cell r="B913">
            <v>16</v>
          </cell>
          <cell r="C913" t="str">
            <v>C</v>
          </cell>
          <cell r="D913" t="str">
            <v>T</v>
          </cell>
        </row>
        <row r="914">
          <cell r="A914">
            <v>344155</v>
          </cell>
          <cell r="B914">
            <v>26</v>
          </cell>
          <cell r="C914" t="str">
            <v>G</v>
          </cell>
          <cell r="D914" t="str">
            <v>A</v>
          </cell>
        </row>
        <row r="915">
          <cell r="A915">
            <v>169748</v>
          </cell>
        </row>
        <row r="916">
          <cell r="A916">
            <v>548338</v>
          </cell>
          <cell r="B916">
            <v>10</v>
          </cell>
          <cell r="C916" t="str">
            <v>A</v>
          </cell>
          <cell r="D916" t="str">
            <v>C</v>
          </cell>
        </row>
        <row r="917">
          <cell r="A917">
            <v>219562</v>
          </cell>
          <cell r="B917">
            <v>30</v>
          </cell>
          <cell r="C917" t="str">
            <v>A</v>
          </cell>
          <cell r="D917" t="str">
            <v>T</v>
          </cell>
        </row>
        <row r="918">
          <cell r="A918">
            <v>494271</v>
          </cell>
          <cell r="B918">
            <v>10</v>
          </cell>
          <cell r="C918" t="str">
            <v>T</v>
          </cell>
          <cell r="D918" t="str">
            <v>A</v>
          </cell>
        </row>
        <row r="919">
          <cell r="A919">
            <v>396349</v>
          </cell>
        </row>
        <row r="920">
          <cell r="A920">
            <v>15362</v>
          </cell>
        </row>
        <row r="921">
          <cell r="A921">
            <v>318282</v>
          </cell>
          <cell r="B921">
            <v>12</v>
          </cell>
          <cell r="C921" t="str">
            <v>T</v>
          </cell>
          <cell r="D921" t="str">
            <v>G</v>
          </cell>
        </row>
        <row r="922">
          <cell r="A922">
            <v>249206</v>
          </cell>
        </row>
        <row r="923">
          <cell r="A923">
            <v>350457</v>
          </cell>
          <cell r="B923">
            <v>39</v>
          </cell>
          <cell r="C923" t="str">
            <v>C</v>
          </cell>
          <cell r="D923" t="str">
            <v>T</v>
          </cell>
        </row>
        <row r="924">
          <cell r="A924">
            <v>502159</v>
          </cell>
          <cell r="B924">
            <v>23</v>
          </cell>
          <cell r="C924" t="str">
            <v>A</v>
          </cell>
          <cell r="D924" t="str">
            <v>C</v>
          </cell>
        </row>
        <row r="925">
          <cell r="A925">
            <v>513157</v>
          </cell>
        </row>
        <row r="926">
          <cell r="A926">
            <v>538588</v>
          </cell>
        </row>
        <row r="927">
          <cell r="A927">
            <v>483418</v>
          </cell>
          <cell r="B927">
            <v>31</v>
          </cell>
          <cell r="C927" t="str">
            <v>C</v>
          </cell>
          <cell r="D927" t="str">
            <v>A</v>
          </cell>
        </row>
        <row r="928">
          <cell r="A928">
            <v>510727</v>
          </cell>
          <cell r="B928">
            <v>39</v>
          </cell>
          <cell r="C928" t="str">
            <v>G</v>
          </cell>
          <cell r="D928" t="str">
            <v>A</v>
          </cell>
        </row>
        <row r="929">
          <cell r="A929">
            <v>455242</v>
          </cell>
          <cell r="B929">
            <v>10</v>
          </cell>
          <cell r="C929" t="str">
            <v>C</v>
          </cell>
          <cell r="D929" t="str">
            <v>T</v>
          </cell>
        </row>
        <row r="930">
          <cell r="A930">
            <v>54197</v>
          </cell>
          <cell r="B930">
            <v>27</v>
          </cell>
          <cell r="C930" t="str">
            <v>T</v>
          </cell>
          <cell r="D930" t="str">
            <v>C</v>
          </cell>
        </row>
        <row r="931">
          <cell r="A931">
            <v>407651</v>
          </cell>
          <cell r="B931">
            <v>7</v>
          </cell>
          <cell r="C931" t="str">
            <v>A</v>
          </cell>
          <cell r="D931" t="str">
            <v>C</v>
          </cell>
        </row>
        <row r="932">
          <cell r="A932">
            <v>308630</v>
          </cell>
          <cell r="B932">
            <v>16</v>
          </cell>
          <cell r="C932" t="str">
            <v>T</v>
          </cell>
          <cell r="D932" t="str">
            <v>C</v>
          </cell>
        </row>
        <row r="933">
          <cell r="A933">
            <v>484661</v>
          </cell>
        </row>
        <row r="934">
          <cell r="A934">
            <v>141969</v>
          </cell>
          <cell r="B934">
            <v>9</v>
          </cell>
          <cell r="C934" t="str">
            <v>A</v>
          </cell>
          <cell r="D934" t="str">
            <v>G</v>
          </cell>
        </row>
        <row r="935">
          <cell r="A935">
            <v>50735</v>
          </cell>
        </row>
        <row r="936">
          <cell r="A936">
            <v>466145</v>
          </cell>
          <cell r="B936">
            <v>16</v>
          </cell>
          <cell r="C936" t="str">
            <v>C</v>
          </cell>
          <cell r="D936" t="str">
            <v>A</v>
          </cell>
        </row>
        <row r="937">
          <cell r="A937">
            <v>489749</v>
          </cell>
          <cell r="B937">
            <v>28</v>
          </cell>
          <cell r="C937" t="str">
            <v>A</v>
          </cell>
          <cell r="D937" t="str">
            <v>T</v>
          </cell>
        </row>
        <row r="938">
          <cell r="A938">
            <v>89044</v>
          </cell>
        </row>
        <row r="939">
          <cell r="A939">
            <v>342749</v>
          </cell>
          <cell r="B939">
            <v>40</v>
          </cell>
          <cell r="C939" t="str">
            <v>A</v>
          </cell>
          <cell r="D939" t="str">
            <v>G</v>
          </cell>
        </row>
        <row r="940">
          <cell r="A940">
            <v>472507</v>
          </cell>
          <cell r="B940">
            <v>6</v>
          </cell>
          <cell r="C940" t="str">
            <v>A</v>
          </cell>
          <cell r="D940" t="str">
            <v>C</v>
          </cell>
        </row>
        <row r="941">
          <cell r="A941">
            <v>575617</v>
          </cell>
        </row>
        <row r="942">
          <cell r="A942">
            <v>344165</v>
          </cell>
          <cell r="B942">
            <v>17</v>
          </cell>
          <cell r="C942" t="str">
            <v>T</v>
          </cell>
          <cell r="D942" t="str">
            <v>C</v>
          </cell>
        </row>
        <row r="943">
          <cell r="A943">
            <v>253361</v>
          </cell>
          <cell r="B943">
            <v>36</v>
          </cell>
          <cell r="C943" t="str">
            <v>A</v>
          </cell>
          <cell r="D943" t="str">
            <v>C</v>
          </cell>
        </row>
        <row r="944">
          <cell r="A944">
            <v>216867</v>
          </cell>
          <cell r="B944">
            <v>34</v>
          </cell>
          <cell r="C944" t="str">
            <v>T</v>
          </cell>
          <cell r="D944" t="str">
            <v>C</v>
          </cell>
        </row>
        <row r="945">
          <cell r="A945">
            <v>341554</v>
          </cell>
          <cell r="B945">
            <v>30</v>
          </cell>
          <cell r="C945" t="str">
            <v>T</v>
          </cell>
          <cell r="D945" t="str">
            <v>C</v>
          </cell>
        </row>
        <row r="946">
          <cell r="A946">
            <v>231726</v>
          </cell>
        </row>
        <row r="947">
          <cell r="A947">
            <v>192665</v>
          </cell>
          <cell r="B947">
            <v>5</v>
          </cell>
          <cell r="C947" t="str">
            <v>A</v>
          </cell>
          <cell r="D947" t="str">
            <v>C</v>
          </cell>
        </row>
        <row r="948">
          <cell r="A948">
            <v>404364</v>
          </cell>
          <cell r="B948">
            <v>12</v>
          </cell>
          <cell r="C948" t="str">
            <v>T</v>
          </cell>
          <cell r="D948" t="str">
            <v>A</v>
          </cell>
        </row>
        <row r="949">
          <cell r="A949">
            <v>72569</v>
          </cell>
        </row>
        <row r="950">
          <cell r="A950">
            <v>377412</v>
          </cell>
          <cell r="B950">
            <v>15</v>
          </cell>
          <cell r="C950" t="str">
            <v>C</v>
          </cell>
          <cell r="D950" t="str">
            <v>T</v>
          </cell>
        </row>
        <row r="951">
          <cell r="A951">
            <v>217844</v>
          </cell>
          <cell r="B951">
            <v>37</v>
          </cell>
          <cell r="C951" t="str">
            <v>C</v>
          </cell>
          <cell r="D951" t="str">
            <v>T</v>
          </cell>
        </row>
        <row r="952">
          <cell r="A952">
            <v>342252</v>
          </cell>
          <cell r="B952">
            <v>28</v>
          </cell>
          <cell r="C952" t="str">
            <v>C</v>
          </cell>
          <cell r="D952" t="str">
            <v>T</v>
          </cell>
        </row>
        <row r="953">
          <cell r="A953">
            <v>575523</v>
          </cell>
          <cell r="B953">
            <v>24</v>
          </cell>
          <cell r="C953" t="str">
            <v>T</v>
          </cell>
          <cell r="D953" t="str">
            <v>C</v>
          </cell>
        </row>
        <row r="954">
          <cell r="A954">
            <v>318384</v>
          </cell>
          <cell r="B954">
            <v>28</v>
          </cell>
          <cell r="C954" t="str">
            <v>G</v>
          </cell>
          <cell r="D954" t="str">
            <v>A</v>
          </cell>
        </row>
        <row r="955">
          <cell r="A955">
            <v>326967</v>
          </cell>
          <cell r="B955">
            <v>8</v>
          </cell>
          <cell r="C955" t="str">
            <v>G</v>
          </cell>
          <cell r="D955" t="str">
            <v>A</v>
          </cell>
        </row>
        <row r="956">
          <cell r="A956">
            <v>550676</v>
          </cell>
          <cell r="B956">
            <v>5</v>
          </cell>
          <cell r="C956" t="str">
            <v>T</v>
          </cell>
          <cell r="D956" t="str">
            <v>A</v>
          </cell>
        </row>
        <row r="957">
          <cell r="A957">
            <v>393784</v>
          </cell>
          <cell r="B957">
            <v>13</v>
          </cell>
          <cell r="C957" t="str">
            <v>A</v>
          </cell>
          <cell r="D957" t="str">
            <v>G</v>
          </cell>
        </row>
        <row r="958">
          <cell r="A958">
            <v>329676</v>
          </cell>
          <cell r="B958">
            <v>37</v>
          </cell>
          <cell r="C958" t="str">
            <v>C</v>
          </cell>
          <cell r="D958" t="str">
            <v>T</v>
          </cell>
        </row>
        <row r="959">
          <cell r="A959">
            <v>475263</v>
          </cell>
          <cell r="B959">
            <v>31</v>
          </cell>
          <cell r="C959" t="str">
            <v>T</v>
          </cell>
          <cell r="D959" t="str">
            <v>A</v>
          </cell>
        </row>
        <row r="960">
          <cell r="A960">
            <v>405243</v>
          </cell>
          <cell r="B960">
            <v>19</v>
          </cell>
          <cell r="C960" t="str">
            <v>G</v>
          </cell>
          <cell r="D960" t="str">
            <v>A</v>
          </cell>
        </row>
        <row r="961">
          <cell r="A961">
            <v>255984</v>
          </cell>
          <cell r="B961">
            <v>5</v>
          </cell>
          <cell r="C961" t="str">
            <v>T</v>
          </cell>
          <cell r="D961" t="str">
            <v>C</v>
          </cell>
        </row>
        <row r="962">
          <cell r="A962">
            <v>610660</v>
          </cell>
          <cell r="B962">
            <v>32</v>
          </cell>
          <cell r="C962" t="str">
            <v>T</v>
          </cell>
          <cell r="D962" t="str">
            <v>C</v>
          </cell>
        </row>
        <row r="963">
          <cell r="A963">
            <v>485378</v>
          </cell>
          <cell r="B963">
            <v>27</v>
          </cell>
          <cell r="C963" t="str">
            <v>A</v>
          </cell>
          <cell r="D963" t="str">
            <v>G</v>
          </cell>
        </row>
        <row r="964">
          <cell r="A964">
            <v>617492</v>
          </cell>
          <cell r="B964">
            <v>32</v>
          </cell>
          <cell r="C964" t="str">
            <v>C</v>
          </cell>
          <cell r="D964" t="str">
            <v>G</v>
          </cell>
        </row>
        <row r="965">
          <cell r="A965">
            <v>297221</v>
          </cell>
          <cell r="B965">
            <v>6</v>
          </cell>
          <cell r="C965" t="str">
            <v>C</v>
          </cell>
          <cell r="D965" t="str">
            <v>T</v>
          </cell>
        </row>
        <row r="966">
          <cell r="A966">
            <v>111786</v>
          </cell>
          <cell r="B966">
            <v>11</v>
          </cell>
          <cell r="C966" t="str">
            <v>A</v>
          </cell>
          <cell r="D966" t="str">
            <v>C</v>
          </cell>
        </row>
        <row r="967">
          <cell r="A967">
            <v>316605</v>
          </cell>
          <cell r="B967">
            <v>30</v>
          </cell>
          <cell r="C967" t="str">
            <v>C</v>
          </cell>
          <cell r="D967" t="str">
            <v>T</v>
          </cell>
        </row>
        <row r="968">
          <cell r="A968">
            <v>201743</v>
          </cell>
          <cell r="B968">
            <v>7</v>
          </cell>
          <cell r="C968" t="str">
            <v>A</v>
          </cell>
          <cell r="D968" t="str">
            <v>T</v>
          </cell>
        </row>
        <row r="969">
          <cell r="A969">
            <v>609331</v>
          </cell>
          <cell r="B969">
            <v>18</v>
          </cell>
          <cell r="C969" t="str">
            <v>C</v>
          </cell>
          <cell r="D969" t="str">
            <v>T</v>
          </cell>
        </row>
        <row r="970">
          <cell r="A970">
            <v>335064</v>
          </cell>
          <cell r="B970">
            <v>8</v>
          </cell>
          <cell r="C970" t="str">
            <v>G</v>
          </cell>
          <cell r="D970" t="str">
            <v>A</v>
          </cell>
        </row>
        <row r="971">
          <cell r="A971">
            <v>359249</v>
          </cell>
          <cell r="B971">
            <v>34</v>
          </cell>
          <cell r="C971" t="str">
            <v>C</v>
          </cell>
          <cell r="D971" t="str">
            <v>A</v>
          </cell>
        </row>
        <row r="972">
          <cell r="A972">
            <v>335671</v>
          </cell>
        </row>
        <row r="973">
          <cell r="A973">
            <v>164247</v>
          </cell>
          <cell r="B973">
            <v>17</v>
          </cell>
          <cell r="C973" t="str">
            <v>A</v>
          </cell>
          <cell r="D973" t="str">
            <v>G</v>
          </cell>
        </row>
        <row r="974">
          <cell r="A974">
            <v>593066</v>
          </cell>
        </row>
        <row r="975">
          <cell r="A975">
            <v>505102</v>
          </cell>
          <cell r="B975">
            <v>6</v>
          </cell>
          <cell r="C975" t="str">
            <v>A</v>
          </cell>
          <cell r="D975" t="str">
            <v>T</v>
          </cell>
        </row>
        <row r="976">
          <cell r="A976">
            <v>116493</v>
          </cell>
          <cell r="B976">
            <v>16</v>
          </cell>
          <cell r="C976" t="str">
            <v>T</v>
          </cell>
          <cell r="D976" t="str">
            <v>G</v>
          </cell>
        </row>
        <row r="977">
          <cell r="A977">
            <v>13393</v>
          </cell>
        </row>
        <row r="978">
          <cell r="A978">
            <v>239289</v>
          </cell>
          <cell r="B978">
            <v>20</v>
          </cell>
          <cell r="C978" t="str">
            <v>A</v>
          </cell>
          <cell r="D978" t="str">
            <v>C</v>
          </cell>
        </row>
        <row r="979">
          <cell r="A979">
            <v>201880</v>
          </cell>
        </row>
        <row r="980">
          <cell r="A980">
            <v>287756</v>
          </cell>
          <cell r="B980">
            <v>37</v>
          </cell>
          <cell r="C980" t="str">
            <v>T</v>
          </cell>
          <cell r="D980" t="str">
            <v>A</v>
          </cell>
        </row>
        <row r="981">
          <cell r="A981">
            <v>246186</v>
          </cell>
        </row>
        <row r="982">
          <cell r="A982">
            <v>462987</v>
          </cell>
          <cell r="B982">
            <v>25</v>
          </cell>
          <cell r="C982" t="str">
            <v>A</v>
          </cell>
          <cell r="D982" t="str">
            <v>G</v>
          </cell>
        </row>
        <row r="983">
          <cell r="A983">
            <v>379294</v>
          </cell>
          <cell r="B983">
            <v>38</v>
          </cell>
          <cell r="C983" t="str">
            <v>C</v>
          </cell>
          <cell r="D983" t="str">
            <v>G</v>
          </cell>
        </row>
        <row r="984">
          <cell r="A984">
            <v>35472</v>
          </cell>
        </row>
        <row r="985">
          <cell r="A985">
            <v>298106</v>
          </cell>
        </row>
        <row r="986">
          <cell r="A986">
            <v>11773</v>
          </cell>
          <cell r="B986">
            <v>12</v>
          </cell>
          <cell r="C986" t="str">
            <v>A</v>
          </cell>
          <cell r="D986" t="str">
            <v>T</v>
          </cell>
        </row>
        <row r="987">
          <cell r="A987">
            <v>367459</v>
          </cell>
        </row>
        <row r="988">
          <cell r="A988">
            <v>238862</v>
          </cell>
          <cell r="B988">
            <v>6</v>
          </cell>
          <cell r="C988" t="str">
            <v>G</v>
          </cell>
          <cell r="D988" t="str">
            <v>A</v>
          </cell>
        </row>
        <row r="989">
          <cell r="A989">
            <v>590214</v>
          </cell>
        </row>
        <row r="990">
          <cell r="A990">
            <v>541266</v>
          </cell>
          <cell r="B990">
            <v>10</v>
          </cell>
          <cell r="C990" t="str">
            <v>A</v>
          </cell>
          <cell r="D990" t="str">
            <v>C</v>
          </cell>
        </row>
        <row r="991">
          <cell r="A991">
            <v>305143</v>
          </cell>
          <cell r="B991">
            <v>13</v>
          </cell>
          <cell r="C991" t="str">
            <v>T</v>
          </cell>
          <cell r="D991" t="str">
            <v>A</v>
          </cell>
        </row>
        <row r="992">
          <cell r="A992">
            <v>104266</v>
          </cell>
        </row>
        <row r="993">
          <cell r="A993">
            <v>292782</v>
          </cell>
          <cell r="B993">
            <v>16</v>
          </cell>
          <cell r="C993" t="str">
            <v>T</v>
          </cell>
          <cell r="D993" t="str">
            <v>C</v>
          </cell>
        </row>
        <row r="994">
          <cell r="A994">
            <v>509124</v>
          </cell>
        </row>
        <row r="995">
          <cell r="A995">
            <v>840693</v>
          </cell>
        </row>
        <row r="996">
          <cell r="A996">
            <v>712304</v>
          </cell>
        </row>
        <row r="997">
          <cell r="A997">
            <v>194090</v>
          </cell>
        </row>
        <row r="998">
          <cell r="A998">
            <v>376874</v>
          </cell>
        </row>
        <row r="999">
          <cell r="A999">
            <v>578097</v>
          </cell>
        </row>
        <row r="1000">
          <cell r="A1000">
            <v>288378</v>
          </cell>
        </row>
        <row r="1001">
          <cell r="A1001">
            <v>394318</v>
          </cell>
        </row>
        <row r="1002">
          <cell r="A1002">
            <v>226435</v>
          </cell>
        </row>
        <row r="1003">
          <cell r="A1003">
            <v>287410</v>
          </cell>
        </row>
        <row r="1004">
          <cell r="A1004">
            <v>309820</v>
          </cell>
        </row>
        <row r="1005">
          <cell r="A1005">
            <v>326082</v>
          </cell>
        </row>
        <row r="1006">
          <cell r="A1006">
            <v>296510</v>
          </cell>
        </row>
        <row r="1007">
          <cell r="A1007">
            <v>560283</v>
          </cell>
        </row>
        <row r="1008">
          <cell r="A1008">
            <v>108637</v>
          </cell>
        </row>
        <row r="1009">
          <cell r="A1009">
            <v>245039</v>
          </cell>
        </row>
        <row r="1010">
          <cell r="A1010">
            <v>453505</v>
          </cell>
        </row>
        <row r="1011">
          <cell r="A1011">
            <v>629493</v>
          </cell>
        </row>
        <row r="1012">
          <cell r="A1012">
            <v>514198</v>
          </cell>
        </row>
        <row r="1013">
          <cell r="A1013">
            <v>265742</v>
          </cell>
        </row>
        <row r="1014">
          <cell r="A1014">
            <v>494678</v>
          </cell>
        </row>
        <row r="1015">
          <cell r="A1015">
            <v>322697</v>
          </cell>
        </row>
        <row r="1016">
          <cell r="A1016">
            <v>310943</v>
          </cell>
        </row>
        <row r="1017">
          <cell r="A1017">
            <v>258262</v>
          </cell>
        </row>
        <row r="1018">
          <cell r="A1018">
            <v>514290</v>
          </cell>
        </row>
        <row r="1019">
          <cell r="A1019">
            <v>595243</v>
          </cell>
        </row>
        <row r="1020">
          <cell r="A1020">
            <v>372680</v>
          </cell>
        </row>
        <row r="1021">
          <cell r="A1021">
            <v>236935</v>
          </cell>
        </row>
        <row r="1022">
          <cell r="A1022">
            <v>417545</v>
          </cell>
        </row>
        <row r="1023">
          <cell r="A1023">
            <v>679885</v>
          </cell>
        </row>
        <row r="1024">
          <cell r="A1024">
            <v>483787</v>
          </cell>
        </row>
        <row r="1025">
          <cell r="A1025">
            <v>380720</v>
          </cell>
        </row>
        <row r="1026">
          <cell r="A1026">
            <v>232281</v>
          </cell>
        </row>
        <row r="1027">
          <cell r="A1027">
            <v>240606</v>
          </cell>
        </row>
        <row r="1028">
          <cell r="A1028">
            <v>291983</v>
          </cell>
        </row>
        <row r="1029">
          <cell r="A1029">
            <v>249699</v>
          </cell>
        </row>
        <row r="1030">
          <cell r="A1030">
            <v>238815</v>
          </cell>
          <cell r="B1030">
            <v>21</v>
          </cell>
          <cell r="C1030" t="str">
            <v>T</v>
          </cell>
          <cell r="D1030" t="str">
            <v>A</v>
          </cell>
        </row>
        <row r="1031">
          <cell r="A1031">
            <v>521648</v>
          </cell>
        </row>
        <row r="1032">
          <cell r="A1032">
            <v>64356</v>
          </cell>
        </row>
        <row r="1033">
          <cell r="A1033">
            <v>246419</v>
          </cell>
        </row>
        <row r="1034">
          <cell r="A1034">
            <v>16419</v>
          </cell>
        </row>
        <row r="1035">
          <cell r="A1035">
            <v>34626</v>
          </cell>
        </row>
        <row r="1036">
          <cell r="A1036">
            <v>565936</v>
          </cell>
          <cell r="B1036">
            <v>35</v>
          </cell>
          <cell r="C1036" t="str">
            <v>C</v>
          </cell>
          <cell r="D1036" t="str">
            <v>A</v>
          </cell>
        </row>
        <row r="1037">
          <cell r="A1037">
            <v>196672</v>
          </cell>
        </row>
        <row r="1038">
          <cell r="A1038">
            <v>550190</v>
          </cell>
        </row>
        <row r="1039">
          <cell r="A1039">
            <v>266617</v>
          </cell>
          <cell r="B1039">
            <v>37</v>
          </cell>
          <cell r="C1039" t="str">
            <v>T</v>
          </cell>
          <cell r="D1039" t="str">
            <v>A</v>
          </cell>
        </row>
        <row r="1040">
          <cell r="A1040">
            <v>567746</v>
          </cell>
          <cell r="B1040">
            <v>23</v>
          </cell>
          <cell r="C1040" t="str">
            <v>G</v>
          </cell>
          <cell r="D1040" t="str">
            <v>C</v>
          </cell>
        </row>
        <row r="1041">
          <cell r="A1041">
            <v>558801</v>
          </cell>
          <cell r="B1041">
            <v>39</v>
          </cell>
          <cell r="C1041" t="str">
            <v>A</v>
          </cell>
          <cell r="D1041" t="str">
            <v>G</v>
          </cell>
        </row>
        <row r="1042">
          <cell r="A1042">
            <v>346888</v>
          </cell>
        </row>
        <row r="1043">
          <cell r="A1043">
            <v>264516</v>
          </cell>
        </row>
        <row r="1044">
          <cell r="A1044">
            <v>226361</v>
          </cell>
        </row>
        <row r="1045">
          <cell r="A1045">
            <v>345792</v>
          </cell>
          <cell r="B1045">
            <v>14</v>
          </cell>
          <cell r="C1045" t="str">
            <v>T</v>
          </cell>
          <cell r="D1045" t="str">
            <v>C</v>
          </cell>
        </row>
        <row r="1046">
          <cell r="A1046">
            <v>415951</v>
          </cell>
        </row>
        <row r="1047">
          <cell r="A1047">
            <v>171332</v>
          </cell>
          <cell r="B1047">
            <v>12</v>
          </cell>
          <cell r="C1047" t="str">
            <v>C</v>
          </cell>
          <cell r="D1047" t="str">
            <v>T</v>
          </cell>
        </row>
        <row r="1048">
          <cell r="A1048">
            <v>458187</v>
          </cell>
          <cell r="B1048">
            <v>30</v>
          </cell>
          <cell r="C1048" t="str">
            <v>C</v>
          </cell>
          <cell r="D1048" t="str">
            <v>A</v>
          </cell>
        </row>
        <row r="1049">
          <cell r="A1049">
            <v>372883</v>
          </cell>
          <cell r="B1049">
            <v>21</v>
          </cell>
          <cell r="C1049" t="str">
            <v>G</v>
          </cell>
          <cell r="D1049" t="str">
            <v>C</v>
          </cell>
        </row>
        <row r="1050">
          <cell r="A1050">
            <v>608929</v>
          </cell>
          <cell r="B1050">
            <v>17</v>
          </cell>
          <cell r="C1050" t="str">
            <v>A</v>
          </cell>
          <cell r="D1050" t="str">
            <v>G</v>
          </cell>
        </row>
        <row r="1051">
          <cell r="A1051">
            <v>471489</v>
          </cell>
          <cell r="B1051">
            <v>29</v>
          </cell>
          <cell r="C1051" t="str">
            <v>C</v>
          </cell>
          <cell r="D1051" t="str">
            <v>T</v>
          </cell>
        </row>
        <row r="1052">
          <cell r="A1052">
            <v>578048</v>
          </cell>
          <cell r="B1052">
            <v>19</v>
          </cell>
          <cell r="C1052" t="str">
            <v>T</v>
          </cell>
          <cell r="D1052" t="str">
            <v>G</v>
          </cell>
        </row>
        <row r="1053">
          <cell r="A1053">
            <v>216951</v>
          </cell>
          <cell r="B1053">
            <v>6</v>
          </cell>
          <cell r="C1053" t="str">
            <v>A</v>
          </cell>
          <cell r="D1053" t="str">
            <v>C</v>
          </cell>
        </row>
        <row r="1054">
          <cell r="A1054">
            <v>518254</v>
          </cell>
          <cell r="B1054">
            <v>13</v>
          </cell>
          <cell r="C1054" t="str">
            <v>A</v>
          </cell>
          <cell r="D1054" t="str">
            <v>G</v>
          </cell>
        </row>
        <row r="1055">
          <cell r="A1055">
            <v>82015</v>
          </cell>
          <cell r="B1055">
            <v>7</v>
          </cell>
          <cell r="C1055" t="str">
            <v>C</v>
          </cell>
          <cell r="D1055" t="str">
            <v>T</v>
          </cell>
        </row>
        <row r="1056">
          <cell r="A1056">
            <v>600444</v>
          </cell>
          <cell r="B1056">
            <v>26</v>
          </cell>
          <cell r="C1056" t="str">
            <v>G</v>
          </cell>
          <cell r="D1056" t="str">
            <v>T</v>
          </cell>
        </row>
        <row r="1057">
          <cell r="A1057">
            <v>43484</v>
          </cell>
          <cell r="B1057">
            <v>36</v>
          </cell>
          <cell r="C1057" t="str">
            <v>A</v>
          </cell>
          <cell r="D1057" t="str">
            <v>T</v>
          </cell>
        </row>
        <row r="1058">
          <cell r="A1058">
            <v>547080</v>
          </cell>
          <cell r="B1058">
            <v>18</v>
          </cell>
          <cell r="C1058" t="str">
            <v>G</v>
          </cell>
          <cell r="D1058" t="str">
            <v>A</v>
          </cell>
        </row>
        <row r="1059">
          <cell r="A1059">
            <v>512861</v>
          </cell>
          <cell r="B1059">
            <v>18</v>
          </cell>
          <cell r="C1059" t="str">
            <v>G</v>
          </cell>
          <cell r="D1059" t="str">
            <v>A</v>
          </cell>
        </row>
        <row r="1060">
          <cell r="A1060">
            <v>351537</v>
          </cell>
          <cell r="B1060">
            <v>38</v>
          </cell>
          <cell r="C1060" t="str">
            <v>A</v>
          </cell>
          <cell r="D1060" t="str">
            <v>T</v>
          </cell>
        </row>
        <row r="1061">
          <cell r="A1061">
            <v>598526</v>
          </cell>
          <cell r="B1061">
            <v>17</v>
          </cell>
          <cell r="C1061" t="str">
            <v>A</v>
          </cell>
          <cell r="D1061" t="str">
            <v>T</v>
          </cell>
        </row>
        <row r="1062">
          <cell r="A1062">
            <v>532964</v>
          </cell>
          <cell r="B1062">
            <v>14</v>
          </cell>
          <cell r="C1062" t="str">
            <v>G</v>
          </cell>
          <cell r="D1062" t="str">
            <v>T</v>
          </cell>
        </row>
        <row r="1063">
          <cell r="A1063">
            <v>282702</v>
          </cell>
          <cell r="B1063">
            <v>14</v>
          </cell>
          <cell r="C1063" t="str">
            <v>G</v>
          </cell>
          <cell r="D1063" t="str">
            <v>T</v>
          </cell>
        </row>
        <row r="1064">
          <cell r="A1064">
            <v>571068</v>
          </cell>
          <cell r="B1064">
            <v>30</v>
          </cell>
          <cell r="C1064" t="str">
            <v>T</v>
          </cell>
          <cell r="D1064" t="str">
            <v>C</v>
          </cell>
        </row>
        <row r="1065">
          <cell r="A1065">
            <v>527174</v>
          </cell>
        </row>
        <row r="1066">
          <cell r="A1066">
            <v>585531</v>
          </cell>
          <cell r="B1066">
            <v>22</v>
          </cell>
          <cell r="C1066" t="str">
            <v>A</v>
          </cell>
          <cell r="D1066" t="str">
            <v>G</v>
          </cell>
        </row>
        <row r="1067">
          <cell r="A1067">
            <v>552180</v>
          </cell>
          <cell r="B1067">
            <v>31</v>
          </cell>
          <cell r="C1067" t="str">
            <v>A</v>
          </cell>
          <cell r="D1067" t="str">
            <v>T</v>
          </cell>
        </row>
        <row r="1068">
          <cell r="A1068">
            <v>160853</v>
          </cell>
          <cell r="B1068">
            <v>37</v>
          </cell>
          <cell r="C1068" t="str">
            <v>T</v>
          </cell>
          <cell r="D1068" t="str">
            <v>A</v>
          </cell>
        </row>
        <row r="1069">
          <cell r="A1069">
            <v>572535</v>
          </cell>
          <cell r="B1069">
            <v>23</v>
          </cell>
          <cell r="C1069" t="str">
            <v>T</v>
          </cell>
          <cell r="D1069" t="str">
            <v>C</v>
          </cell>
        </row>
        <row r="1070">
          <cell r="A1070">
            <v>482762</v>
          </cell>
          <cell r="B1070">
            <v>23</v>
          </cell>
          <cell r="C1070" t="str">
            <v>T</v>
          </cell>
          <cell r="D1070" t="str">
            <v>C</v>
          </cell>
        </row>
        <row r="1071">
          <cell r="A1071">
            <v>509405</v>
          </cell>
          <cell r="B1071">
            <v>12</v>
          </cell>
          <cell r="C1071" t="str">
            <v>G</v>
          </cell>
          <cell r="D1071" t="str">
            <v>A</v>
          </cell>
        </row>
        <row r="1072">
          <cell r="A1072">
            <v>252550</v>
          </cell>
          <cell r="B1072">
            <v>18</v>
          </cell>
          <cell r="C1072" t="str">
            <v>A</v>
          </cell>
          <cell r="D1072" t="str">
            <v>G</v>
          </cell>
        </row>
        <row r="1073">
          <cell r="A1073">
            <v>212429</v>
          </cell>
          <cell r="B1073">
            <v>20</v>
          </cell>
          <cell r="C1073" t="str">
            <v>T</v>
          </cell>
          <cell r="D1073" t="str">
            <v>G</v>
          </cell>
        </row>
        <row r="1074">
          <cell r="A1074">
            <v>160817</v>
          </cell>
          <cell r="B1074">
            <v>32</v>
          </cell>
          <cell r="C1074" t="str">
            <v>G</v>
          </cell>
          <cell r="D1074" t="str">
            <v>A</v>
          </cell>
        </row>
        <row r="1075">
          <cell r="A1075">
            <v>47329</v>
          </cell>
        </row>
        <row r="1076">
          <cell r="A1076">
            <v>615899</v>
          </cell>
        </row>
        <row r="1077">
          <cell r="A1077">
            <v>373604</v>
          </cell>
          <cell r="B1077">
            <v>22</v>
          </cell>
          <cell r="C1077" t="str">
            <v>A</v>
          </cell>
          <cell r="D1077" t="str">
            <v>G</v>
          </cell>
        </row>
        <row r="1078">
          <cell r="A1078">
            <v>339543</v>
          </cell>
          <cell r="B1078">
            <v>23</v>
          </cell>
          <cell r="C1078" t="str">
            <v>A</v>
          </cell>
          <cell r="D1078" t="str">
            <v>T</v>
          </cell>
        </row>
        <row r="1079">
          <cell r="A1079">
            <v>386095</v>
          </cell>
          <cell r="B1079">
            <v>32</v>
          </cell>
          <cell r="C1079" t="str">
            <v>T</v>
          </cell>
          <cell r="D1079" t="str">
            <v>A</v>
          </cell>
        </row>
        <row r="1080">
          <cell r="A1080">
            <v>514418</v>
          </cell>
        </row>
        <row r="1081">
          <cell r="A1081">
            <v>471752</v>
          </cell>
          <cell r="B1081">
            <v>8</v>
          </cell>
          <cell r="C1081" t="str">
            <v>A</v>
          </cell>
          <cell r="D1081" t="str">
            <v>T</v>
          </cell>
        </row>
        <row r="1082">
          <cell r="A1082">
            <v>408458</v>
          </cell>
          <cell r="B1082">
            <v>7</v>
          </cell>
          <cell r="C1082" t="str">
            <v>A</v>
          </cell>
          <cell r="D1082" t="str">
            <v>C</v>
          </cell>
        </row>
        <row r="1083">
          <cell r="A1083">
            <v>488522</v>
          </cell>
          <cell r="B1083">
            <v>22</v>
          </cell>
          <cell r="C1083" t="str">
            <v>T</v>
          </cell>
          <cell r="D1083" t="str">
            <v>A</v>
          </cell>
        </row>
        <row r="1084">
          <cell r="A1084">
            <v>43790</v>
          </cell>
          <cell r="B1084">
            <v>18</v>
          </cell>
          <cell r="C1084" t="str">
            <v>G</v>
          </cell>
          <cell r="D1084" t="str">
            <v>T</v>
          </cell>
        </row>
        <row r="1085">
          <cell r="A1085">
            <v>256498</v>
          </cell>
        </row>
        <row r="1086">
          <cell r="A1086">
            <v>447059</v>
          </cell>
        </row>
        <row r="1087">
          <cell r="A1087">
            <v>326353</v>
          </cell>
        </row>
        <row r="1088">
          <cell r="A1088">
            <v>556042</v>
          </cell>
        </row>
        <row r="1089">
          <cell r="A1089">
            <v>174608</v>
          </cell>
        </row>
        <row r="1090">
          <cell r="A1090">
            <v>158213</v>
          </cell>
        </row>
        <row r="1091">
          <cell r="A1091">
            <v>206658</v>
          </cell>
        </row>
        <row r="1092">
          <cell r="A1092">
            <v>112627</v>
          </cell>
        </row>
        <row r="1093">
          <cell r="A1093">
            <v>554772</v>
          </cell>
        </row>
        <row r="1094">
          <cell r="A1094">
            <v>411974</v>
          </cell>
          <cell r="B1094">
            <v>29</v>
          </cell>
          <cell r="C1094" t="str">
            <v>A</v>
          </cell>
          <cell r="D1094" t="str">
            <v>T</v>
          </cell>
        </row>
        <row r="1095">
          <cell r="A1095">
            <v>345412</v>
          </cell>
        </row>
        <row r="1096">
          <cell r="A1096">
            <v>276727</v>
          </cell>
          <cell r="B1096">
            <v>26</v>
          </cell>
          <cell r="C1096" t="str">
            <v>G</v>
          </cell>
          <cell r="D1096" t="str">
            <v>A</v>
          </cell>
        </row>
        <row r="1097">
          <cell r="A1097">
            <v>181338</v>
          </cell>
          <cell r="B1097">
            <v>27</v>
          </cell>
          <cell r="C1097" t="str">
            <v>A</v>
          </cell>
          <cell r="D1097" t="str">
            <v>T</v>
          </cell>
        </row>
        <row r="1098">
          <cell r="A1098">
            <v>500683</v>
          </cell>
        </row>
        <row r="1099">
          <cell r="A1099">
            <v>381449</v>
          </cell>
        </row>
        <row r="1100">
          <cell r="A1100">
            <v>406792</v>
          </cell>
          <cell r="B1100">
            <v>17</v>
          </cell>
          <cell r="C1100" t="str">
            <v>C</v>
          </cell>
          <cell r="D1100" t="str">
            <v>T</v>
          </cell>
        </row>
        <row r="1101">
          <cell r="A1101">
            <v>589543</v>
          </cell>
        </row>
        <row r="1102">
          <cell r="A1102">
            <v>125407</v>
          </cell>
        </row>
        <row r="1103">
          <cell r="A1103">
            <v>602516</v>
          </cell>
        </row>
        <row r="1104">
          <cell r="A1104">
            <v>319589</v>
          </cell>
          <cell r="B1104">
            <v>35</v>
          </cell>
          <cell r="C1104" t="str">
            <v>T</v>
          </cell>
          <cell r="D1104" t="str">
            <v>C</v>
          </cell>
        </row>
        <row r="1105">
          <cell r="A1105">
            <v>406147</v>
          </cell>
        </row>
        <row r="1106">
          <cell r="A1106">
            <v>589389</v>
          </cell>
        </row>
        <row r="1107">
          <cell r="A1107">
            <v>546035</v>
          </cell>
          <cell r="B1107">
            <v>21</v>
          </cell>
          <cell r="C1107" t="str">
            <v>C</v>
          </cell>
          <cell r="D1107" t="str">
            <v>T</v>
          </cell>
        </row>
        <row r="1108">
          <cell r="A1108">
            <v>437411</v>
          </cell>
          <cell r="B1108">
            <v>12</v>
          </cell>
          <cell r="C1108" t="str">
            <v>T</v>
          </cell>
          <cell r="D1108" t="str">
            <v>C</v>
          </cell>
        </row>
        <row r="1109">
          <cell r="A1109">
            <v>608913</v>
          </cell>
          <cell r="B1109">
            <v>31</v>
          </cell>
          <cell r="C1109" t="str">
            <v>G</v>
          </cell>
          <cell r="D1109" t="str">
            <v>T</v>
          </cell>
        </row>
        <row r="1110">
          <cell r="A1110">
            <v>29185</v>
          </cell>
        </row>
        <row r="1111">
          <cell r="A1111">
            <v>45043</v>
          </cell>
          <cell r="B1111">
            <v>5</v>
          </cell>
          <cell r="C1111" t="str">
            <v>A</v>
          </cell>
          <cell r="D1111" t="str">
            <v>T</v>
          </cell>
        </row>
        <row r="1112">
          <cell r="A1112">
            <v>300602</v>
          </cell>
        </row>
        <row r="1113">
          <cell r="A1113">
            <v>213715</v>
          </cell>
          <cell r="B1113">
            <v>32</v>
          </cell>
          <cell r="C1113" t="str">
            <v>T</v>
          </cell>
          <cell r="D1113" t="str">
            <v>C</v>
          </cell>
        </row>
        <row r="1114">
          <cell r="A1114">
            <v>561467</v>
          </cell>
          <cell r="B1114">
            <v>24</v>
          </cell>
          <cell r="C1114" t="str">
            <v>G</v>
          </cell>
          <cell r="D1114" t="str">
            <v>A</v>
          </cell>
        </row>
        <row r="1115">
          <cell r="A1115">
            <v>599731</v>
          </cell>
          <cell r="B1115">
            <v>11</v>
          </cell>
          <cell r="C1115" t="str">
            <v>G</v>
          </cell>
          <cell r="D1115" t="str">
            <v>A</v>
          </cell>
        </row>
        <row r="1116">
          <cell r="A1116">
            <v>190073</v>
          </cell>
        </row>
        <row r="1117">
          <cell r="A1117">
            <v>208573</v>
          </cell>
        </row>
        <row r="1118">
          <cell r="A1118">
            <v>197125</v>
          </cell>
        </row>
        <row r="1119">
          <cell r="A1119">
            <v>116917</v>
          </cell>
        </row>
        <row r="1120">
          <cell r="A1120">
            <v>277734</v>
          </cell>
        </row>
        <row r="1121">
          <cell r="A1121">
            <v>418271</v>
          </cell>
          <cell r="B1121">
            <v>26</v>
          </cell>
          <cell r="C1121" t="str">
            <v>A</v>
          </cell>
          <cell r="D1121" t="str">
            <v>C</v>
          </cell>
        </row>
        <row r="1122">
          <cell r="A1122">
            <v>319202</v>
          </cell>
        </row>
        <row r="1123">
          <cell r="A1123">
            <v>550292</v>
          </cell>
          <cell r="B1123">
            <v>26</v>
          </cell>
          <cell r="C1123" t="str">
            <v>T</v>
          </cell>
          <cell r="D1123" t="str">
            <v>C</v>
          </cell>
        </row>
        <row r="1124">
          <cell r="A1124">
            <v>572694</v>
          </cell>
          <cell r="B1124">
            <v>26</v>
          </cell>
          <cell r="C1124" t="str">
            <v>A</v>
          </cell>
          <cell r="D1124" t="str">
            <v>G</v>
          </cell>
        </row>
        <row r="1125">
          <cell r="A1125">
            <v>515177</v>
          </cell>
        </row>
        <row r="1126">
          <cell r="A1126">
            <v>207047</v>
          </cell>
          <cell r="B1126">
            <v>25</v>
          </cell>
          <cell r="C1126" t="str">
            <v>C</v>
          </cell>
          <cell r="D1126" t="str">
            <v>T</v>
          </cell>
        </row>
        <row r="1127">
          <cell r="A1127">
            <v>510195</v>
          </cell>
        </row>
        <row r="1128">
          <cell r="A1128">
            <v>571709</v>
          </cell>
          <cell r="B1128">
            <v>29</v>
          </cell>
          <cell r="C1128" t="str">
            <v>C</v>
          </cell>
          <cell r="D1128" t="str">
            <v>A</v>
          </cell>
        </row>
        <row r="1129">
          <cell r="A1129">
            <v>224065</v>
          </cell>
        </row>
        <row r="1130">
          <cell r="A1130">
            <v>472162</v>
          </cell>
        </row>
        <row r="1131">
          <cell r="A1131">
            <v>170459</v>
          </cell>
        </row>
        <row r="1132">
          <cell r="A1132">
            <v>341938</v>
          </cell>
          <cell r="B1132">
            <v>28</v>
          </cell>
          <cell r="C1132" t="str">
            <v>C</v>
          </cell>
          <cell r="D1132" t="str">
            <v>G</v>
          </cell>
        </row>
        <row r="1133">
          <cell r="A1133">
            <v>412202</v>
          </cell>
        </row>
        <row r="1134">
          <cell r="A1134">
            <v>567365</v>
          </cell>
          <cell r="B1134">
            <v>26</v>
          </cell>
          <cell r="C1134" t="str">
            <v>G</v>
          </cell>
          <cell r="D1134" t="str">
            <v>T</v>
          </cell>
        </row>
        <row r="1135">
          <cell r="A1135">
            <v>267977</v>
          </cell>
        </row>
        <row r="1136">
          <cell r="A1136">
            <v>215939</v>
          </cell>
        </row>
        <row r="1137">
          <cell r="A1137">
            <v>243770</v>
          </cell>
          <cell r="B1137">
            <v>30</v>
          </cell>
          <cell r="C1137" t="str">
            <v>T</v>
          </cell>
          <cell r="D1137" t="str">
            <v>C</v>
          </cell>
        </row>
        <row r="1138">
          <cell r="A1138">
            <v>189952</v>
          </cell>
        </row>
        <row r="1139">
          <cell r="A1139">
            <v>523472</v>
          </cell>
        </row>
        <row r="1140">
          <cell r="A1140">
            <v>224523</v>
          </cell>
        </row>
        <row r="1141">
          <cell r="A1141">
            <v>41272</v>
          </cell>
        </row>
        <row r="1142">
          <cell r="A1142">
            <v>173419</v>
          </cell>
        </row>
        <row r="1143">
          <cell r="A1143">
            <v>161613</v>
          </cell>
          <cell r="B1143">
            <v>37</v>
          </cell>
          <cell r="C1143" t="str">
            <v>G</v>
          </cell>
          <cell r="D1143" t="str">
            <v>A</v>
          </cell>
        </row>
        <row r="1144">
          <cell r="A1144">
            <v>603150</v>
          </cell>
        </row>
        <row r="1145">
          <cell r="A1145">
            <v>205649</v>
          </cell>
          <cell r="B1145">
            <v>31</v>
          </cell>
          <cell r="C1145" t="str">
            <v>T</v>
          </cell>
          <cell r="D1145" t="str">
            <v>C</v>
          </cell>
        </row>
        <row r="1146">
          <cell r="A1146">
            <v>481613</v>
          </cell>
          <cell r="B1146">
            <v>9</v>
          </cell>
          <cell r="C1146" t="str">
            <v>G</v>
          </cell>
          <cell r="D1146" t="str">
            <v>A</v>
          </cell>
        </row>
        <row r="1147">
          <cell r="A1147">
            <v>197133</v>
          </cell>
          <cell r="B1147">
            <v>18</v>
          </cell>
          <cell r="C1147" t="str">
            <v>C</v>
          </cell>
          <cell r="D1147" t="str">
            <v>T</v>
          </cell>
        </row>
        <row r="1148">
          <cell r="A1148">
            <v>88593</v>
          </cell>
          <cell r="B1148">
            <v>10</v>
          </cell>
          <cell r="C1148" t="str">
            <v>C</v>
          </cell>
          <cell r="D1148" t="str">
            <v>T</v>
          </cell>
        </row>
        <row r="1149">
          <cell r="A1149">
            <v>86832</v>
          </cell>
        </row>
        <row r="1150">
          <cell r="A1150">
            <v>593273</v>
          </cell>
        </row>
        <row r="1151">
          <cell r="A1151">
            <v>364199</v>
          </cell>
          <cell r="B1151">
            <v>16</v>
          </cell>
          <cell r="C1151" t="str">
            <v>G</v>
          </cell>
          <cell r="D1151" t="str">
            <v>A</v>
          </cell>
        </row>
        <row r="1152">
          <cell r="A1152">
            <v>410226</v>
          </cell>
        </row>
        <row r="1153">
          <cell r="A1153">
            <v>214037</v>
          </cell>
          <cell r="B1153">
            <v>26</v>
          </cell>
          <cell r="C1153" t="str">
            <v>G</v>
          </cell>
          <cell r="D1153" t="str">
            <v>T</v>
          </cell>
        </row>
        <row r="1154">
          <cell r="A1154">
            <v>179633</v>
          </cell>
        </row>
        <row r="1155">
          <cell r="A1155">
            <v>196615</v>
          </cell>
        </row>
        <row r="1156">
          <cell r="A1156">
            <v>321033</v>
          </cell>
          <cell r="B1156">
            <v>15</v>
          </cell>
          <cell r="C1156" t="str">
            <v>A</v>
          </cell>
          <cell r="D1156" t="str">
            <v>G</v>
          </cell>
        </row>
        <row r="1157">
          <cell r="A1157">
            <v>357589</v>
          </cell>
          <cell r="B1157">
            <v>8</v>
          </cell>
          <cell r="C1157" t="str">
            <v>C</v>
          </cell>
          <cell r="D1157" t="str">
            <v>T</v>
          </cell>
        </row>
        <row r="1158">
          <cell r="A1158">
            <v>573916</v>
          </cell>
          <cell r="B1158">
            <v>15</v>
          </cell>
          <cell r="C1158" t="str">
            <v>A</v>
          </cell>
          <cell r="D1158" t="str">
            <v>C</v>
          </cell>
        </row>
        <row r="1159">
          <cell r="A1159">
            <v>401280</v>
          </cell>
          <cell r="B1159">
            <v>19</v>
          </cell>
          <cell r="C1159" t="str">
            <v>T</v>
          </cell>
          <cell r="D1159" t="str">
            <v>C</v>
          </cell>
        </row>
        <row r="1160">
          <cell r="A1160">
            <v>199005</v>
          </cell>
          <cell r="B1160">
            <v>26</v>
          </cell>
          <cell r="C1160" t="str">
            <v>G</v>
          </cell>
          <cell r="D1160" t="str">
            <v>T</v>
          </cell>
        </row>
        <row r="1161">
          <cell r="A1161">
            <v>175085</v>
          </cell>
          <cell r="B1161">
            <v>20</v>
          </cell>
          <cell r="C1161" t="str">
            <v>T</v>
          </cell>
          <cell r="D1161" t="str">
            <v>A</v>
          </cell>
        </row>
        <row r="1162">
          <cell r="A1162">
            <v>382817</v>
          </cell>
          <cell r="B1162">
            <v>10</v>
          </cell>
          <cell r="C1162" t="str">
            <v>C</v>
          </cell>
          <cell r="D1162" t="str">
            <v>T</v>
          </cell>
        </row>
        <row r="1163">
          <cell r="A1163">
            <v>556227</v>
          </cell>
          <cell r="B1163">
            <v>11</v>
          </cell>
          <cell r="C1163" t="str">
            <v>G</v>
          </cell>
          <cell r="D1163" t="str">
            <v>T</v>
          </cell>
        </row>
        <row r="1164">
          <cell r="A1164">
            <v>232216</v>
          </cell>
          <cell r="B1164">
            <v>7</v>
          </cell>
          <cell r="C1164" t="str">
            <v>T</v>
          </cell>
          <cell r="D1164" t="str">
            <v>A</v>
          </cell>
        </row>
        <row r="1165">
          <cell r="A1165">
            <v>523722</v>
          </cell>
          <cell r="B1165">
            <v>12</v>
          </cell>
          <cell r="C1165" t="str">
            <v>G</v>
          </cell>
          <cell r="D1165" t="str">
            <v>T</v>
          </cell>
        </row>
        <row r="1166">
          <cell r="A1166">
            <v>282444</v>
          </cell>
          <cell r="B1166">
            <v>36</v>
          </cell>
          <cell r="C1166" t="str">
            <v>G</v>
          </cell>
          <cell r="D1166" t="str">
            <v>A</v>
          </cell>
        </row>
        <row r="1167">
          <cell r="A1167">
            <v>237013</v>
          </cell>
          <cell r="B1167">
            <v>6</v>
          </cell>
          <cell r="C1167" t="str">
            <v>G</v>
          </cell>
          <cell r="D1167" t="str">
            <v>A</v>
          </cell>
        </row>
        <row r="1168">
          <cell r="A1168">
            <v>175672</v>
          </cell>
          <cell r="B1168">
            <v>32</v>
          </cell>
          <cell r="C1168" t="str">
            <v>T</v>
          </cell>
          <cell r="D1168" t="str">
            <v>A</v>
          </cell>
        </row>
        <row r="1169">
          <cell r="A1169">
            <v>613080</v>
          </cell>
          <cell r="B1169">
            <v>37</v>
          </cell>
          <cell r="C1169" t="str">
            <v>T</v>
          </cell>
          <cell r="D1169" t="str">
            <v>C</v>
          </cell>
        </row>
        <row r="1170">
          <cell r="A1170">
            <v>403658</v>
          </cell>
          <cell r="B1170">
            <v>33</v>
          </cell>
          <cell r="C1170" t="str">
            <v>A</v>
          </cell>
          <cell r="D1170" t="str">
            <v>T</v>
          </cell>
        </row>
        <row r="1171">
          <cell r="A1171">
            <v>551998</v>
          </cell>
          <cell r="B1171">
            <v>33</v>
          </cell>
          <cell r="C1171" t="str">
            <v>G</v>
          </cell>
          <cell r="D1171" t="str">
            <v>A</v>
          </cell>
        </row>
        <row r="1172">
          <cell r="A1172">
            <v>179913</v>
          </cell>
          <cell r="B1172">
            <v>14</v>
          </cell>
          <cell r="C1172" t="str">
            <v>A</v>
          </cell>
          <cell r="D1172" t="str">
            <v>G</v>
          </cell>
        </row>
        <row r="1173">
          <cell r="A1173">
            <v>470618</v>
          </cell>
          <cell r="B1173">
            <v>33</v>
          </cell>
          <cell r="C1173" t="str">
            <v>T</v>
          </cell>
          <cell r="D1173" t="str">
            <v>C</v>
          </cell>
        </row>
        <row r="1174">
          <cell r="A1174">
            <v>297219</v>
          </cell>
        </row>
        <row r="1175">
          <cell r="A1175">
            <v>611514</v>
          </cell>
        </row>
        <row r="1176">
          <cell r="A1176">
            <v>539538</v>
          </cell>
          <cell r="B1176">
            <v>36</v>
          </cell>
          <cell r="C1176" t="str">
            <v>T</v>
          </cell>
          <cell r="D1176" t="str">
            <v>A</v>
          </cell>
        </row>
        <row r="1177">
          <cell r="A1177">
            <v>592195</v>
          </cell>
        </row>
        <row r="1178">
          <cell r="A1178">
            <v>306323</v>
          </cell>
          <cell r="B1178">
            <v>13</v>
          </cell>
          <cell r="C1178" t="str">
            <v>C</v>
          </cell>
          <cell r="D1178" t="str">
            <v>T</v>
          </cell>
        </row>
        <row r="1179">
          <cell r="A1179">
            <v>557323</v>
          </cell>
        </row>
        <row r="1180">
          <cell r="A1180">
            <v>471635</v>
          </cell>
          <cell r="B1180">
            <v>6</v>
          </cell>
          <cell r="C1180" t="str">
            <v>A</v>
          </cell>
          <cell r="D1180" t="str">
            <v>T</v>
          </cell>
        </row>
        <row r="1181">
          <cell r="A1181">
            <v>414718</v>
          </cell>
        </row>
        <row r="1182">
          <cell r="A1182">
            <v>69124</v>
          </cell>
        </row>
        <row r="1183">
          <cell r="A1183">
            <v>725043</v>
          </cell>
        </row>
        <row r="1184">
          <cell r="A1184">
            <v>535257</v>
          </cell>
        </row>
        <row r="1185">
          <cell r="A1185">
            <v>59084</v>
          </cell>
          <cell r="B1185">
            <v>21</v>
          </cell>
          <cell r="C1185" t="str">
            <v>G</v>
          </cell>
          <cell r="D1185" t="str">
            <v>A</v>
          </cell>
        </row>
        <row r="1186">
          <cell r="A1186">
            <v>494326</v>
          </cell>
          <cell r="B1186">
            <v>32</v>
          </cell>
          <cell r="C1186" t="str">
            <v>C</v>
          </cell>
          <cell r="D1186" t="str">
            <v>T</v>
          </cell>
        </row>
        <row r="1187">
          <cell r="A1187">
            <v>551581</v>
          </cell>
          <cell r="B1187">
            <v>11</v>
          </cell>
          <cell r="C1187" t="str">
            <v>A</v>
          </cell>
          <cell r="D1187" t="str">
            <v>G</v>
          </cell>
        </row>
        <row r="1188">
          <cell r="A1188">
            <v>123795</v>
          </cell>
          <cell r="B1188">
            <v>8</v>
          </cell>
          <cell r="C1188" t="str">
            <v>A</v>
          </cell>
          <cell r="D1188" t="str">
            <v>C</v>
          </cell>
        </row>
        <row r="1189">
          <cell r="A1189">
            <v>478189</v>
          </cell>
          <cell r="B1189">
            <v>38</v>
          </cell>
          <cell r="C1189" t="str">
            <v>G</v>
          </cell>
          <cell r="D1189" t="str">
            <v>T</v>
          </cell>
        </row>
        <row r="1190">
          <cell r="A1190">
            <v>197516</v>
          </cell>
          <cell r="B1190">
            <v>17</v>
          </cell>
          <cell r="C1190" t="str">
            <v>G</v>
          </cell>
          <cell r="D1190" t="str">
            <v>A</v>
          </cell>
        </row>
        <row r="1191">
          <cell r="A1191">
            <v>20710</v>
          </cell>
          <cell r="B1191">
            <v>7</v>
          </cell>
          <cell r="C1191" t="str">
            <v>T</v>
          </cell>
          <cell r="D1191" t="str">
            <v>A</v>
          </cell>
        </row>
        <row r="1192">
          <cell r="A1192">
            <v>272634</v>
          </cell>
          <cell r="B1192">
            <v>34</v>
          </cell>
          <cell r="C1192" t="str">
            <v>C</v>
          </cell>
          <cell r="D1192" t="str">
            <v>T</v>
          </cell>
        </row>
        <row r="1193">
          <cell r="A1193">
            <v>491463</v>
          </cell>
          <cell r="B1193">
            <v>20</v>
          </cell>
          <cell r="C1193" t="str">
            <v>T</v>
          </cell>
          <cell r="D1193" t="str">
            <v>C</v>
          </cell>
        </row>
        <row r="1194">
          <cell r="A1194">
            <v>566032</v>
          </cell>
          <cell r="B1194">
            <v>15</v>
          </cell>
          <cell r="C1194" t="str">
            <v>G</v>
          </cell>
          <cell r="D1194" t="str">
            <v>A</v>
          </cell>
        </row>
        <row r="1195">
          <cell r="A1195">
            <v>551363</v>
          </cell>
        </row>
        <row r="1196">
          <cell r="A1196">
            <v>611515</v>
          </cell>
        </row>
        <row r="1197">
          <cell r="A1197">
            <v>298065</v>
          </cell>
          <cell r="B1197">
            <v>19</v>
          </cell>
          <cell r="C1197" t="str">
            <v>G</v>
          </cell>
          <cell r="D1197" t="str">
            <v>A</v>
          </cell>
        </row>
        <row r="1198">
          <cell r="A1198">
            <v>380563</v>
          </cell>
          <cell r="B1198">
            <v>13</v>
          </cell>
          <cell r="C1198" t="str">
            <v>T</v>
          </cell>
          <cell r="D1198" t="str">
            <v>G</v>
          </cell>
        </row>
        <row r="1199">
          <cell r="A1199">
            <v>353770</v>
          </cell>
          <cell r="B1199">
            <v>34</v>
          </cell>
          <cell r="C1199" t="str">
            <v>C</v>
          </cell>
          <cell r="D1199" t="str">
            <v>T</v>
          </cell>
        </row>
        <row r="1200">
          <cell r="A1200">
            <v>282701</v>
          </cell>
        </row>
        <row r="1201">
          <cell r="A1201">
            <v>535945</v>
          </cell>
          <cell r="B1201">
            <v>12</v>
          </cell>
          <cell r="C1201" t="str">
            <v>C</v>
          </cell>
          <cell r="D1201" t="str">
            <v>A</v>
          </cell>
        </row>
        <row r="1202">
          <cell r="A1202">
            <v>150776</v>
          </cell>
          <cell r="B1202">
            <v>25</v>
          </cell>
          <cell r="C1202" t="str">
            <v>C</v>
          </cell>
          <cell r="D1202" t="str">
            <v>A</v>
          </cell>
        </row>
        <row r="1203">
          <cell r="A1203">
            <v>552266</v>
          </cell>
        </row>
        <row r="1204">
          <cell r="A1204">
            <v>343355</v>
          </cell>
        </row>
        <row r="1205">
          <cell r="A1205">
            <v>364461</v>
          </cell>
          <cell r="B1205">
            <v>26</v>
          </cell>
          <cell r="C1205" t="str">
            <v>G</v>
          </cell>
          <cell r="D1205" t="str">
            <v>A</v>
          </cell>
        </row>
        <row r="1206">
          <cell r="A1206">
            <v>520160</v>
          </cell>
          <cell r="B1206">
            <v>9</v>
          </cell>
          <cell r="C1206" t="str">
            <v>C</v>
          </cell>
          <cell r="D1206" t="str">
            <v>T</v>
          </cell>
        </row>
        <row r="1207">
          <cell r="A1207">
            <v>116926</v>
          </cell>
        </row>
        <row r="1208">
          <cell r="A1208">
            <v>520238</v>
          </cell>
          <cell r="B1208">
            <v>34</v>
          </cell>
          <cell r="C1208" t="str">
            <v>A</v>
          </cell>
          <cell r="D1208" t="str">
            <v>T</v>
          </cell>
        </row>
        <row r="1209">
          <cell r="A1209">
            <v>344720</v>
          </cell>
        </row>
        <row r="1210">
          <cell r="A1210">
            <v>575711</v>
          </cell>
          <cell r="B1210">
            <v>21</v>
          </cell>
          <cell r="C1210" t="str">
            <v>A</v>
          </cell>
          <cell r="D1210" t="str">
            <v>T</v>
          </cell>
        </row>
        <row r="1211">
          <cell r="A1211">
            <v>326313</v>
          </cell>
          <cell r="B1211">
            <v>21</v>
          </cell>
          <cell r="C1211" t="str">
            <v>T</v>
          </cell>
          <cell r="D1211" t="str">
            <v>C</v>
          </cell>
        </row>
        <row r="1212">
          <cell r="A1212">
            <v>589405</v>
          </cell>
        </row>
        <row r="1213">
          <cell r="A1213">
            <v>148393</v>
          </cell>
        </row>
        <row r="1214">
          <cell r="A1214">
            <v>369382</v>
          </cell>
        </row>
        <row r="1215">
          <cell r="A1215">
            <v>346113</v>
          </cell>
        </row>
        <row r="1216">
          <cell r="A1216">
            <v>592360</v>
          </cell>
        </row>
        <row r="1217">
          <cell r="A1217">
            <v>504038</v>
          </cell>
        </row>
        <row r="1218">
          <cell r="A1218">
            <v>323341</v>
          </cell>
        </row>
        <row r="1219">
          <cell r="A1219">
            <v>385874</v>
          </cell>
        </row>
        <row r="1220">
          <cell r="A1220">
            <v>375917</v>
          </cell>
        </row>
        <row r="1221">
          <cell r="A1221">
            <v>355287</v>
          </cell>
        </row>
        <row r="1222">
          <cell r="A1222">
            <v>104192</v>
          </cell>
          <cell r="B1222">
            <v>8</v>
          </cell>
          <cell r="C1222" t="str">
            <v>A</v>
          </cell>
          <cell r="D1222" t="str">
            <v>G</v>
          </cell>
        </row>
        <row r="1223">
          <cell r="A1223">
            <v>277168</v>
          </cell>
        </row>
        <row r="1224">
          <cell r="A1224">
            <v>487182</v>
          </cell>
          <cell r="B1224">
            <v>29</v>
          </cell>
          <cell r="C1224" t="str">
            <v>C</v>
          </cell>
          <cell r="D1224" t="str">
            <v>T</v>
          </cell>
        </row>
        <row r="1225">
          <cell r="A1225">
            <v>502625</v>
          </cell>
          <cell r="B1225">
            <v>32</v>
          </cell>
          <cell r="C1225" t="str">
            <v>A</v>
          </cell>
          <cell r="D1225" t="str">
            <v>G</v>
          </cell>
        </row>
        <row r="1226">
          <cell r="A1226">
            <v>493880</v>
          </cell>
          <cell r="B1226">
            <v>28</v>
          </cell>
          <cell r="C1226" t="str">
            <v>T</v>
          </cell>
          <cell r="D1226" t="str">
            <v>A</v>
          </cell>
        </row>
        <row r="1227">
          <cell r="A1227">
            <v>332082</v>
          </cell>
          <cell r="B1227">
            <v>31</v>
          </cell>
          <cell r="C1227" t="str">
            <v>T</v>
          </cell>
          <cell r="D1227" t="str">
            <v>G</v>
          </cell>
        </row>
        <row r="1228">
          <cell r="A1228">
            <v>189581</v>
          </cell>
          <cell r="B1228">
            <v>6</v>
          </cell>
          <cell r="C1228" t="str">
            <v>C</v>
          </cell>
          <cell r="D1228" t="str">
            <v>G</v>
          </cell>
        </row>
        <row r="1229">
          <cell r="A1229">
            <v>428972</v>
          </cell>
          <cell r="B1229">
            <v>6</v>
          </cell>
          <cell r="C1229" t="str">
            <v>C</v>
          </cell>
          <cell r="D1229" t="str">
            <v>A</v>
          </cell>
        </row>
        <row r="1230">
          <cell r="A1230">
            <v>259991</v>
          </cell>
        </row>
        <row r="1231">
          <cell r="A1231">
            <v>192377</v>
          </cell>
          <cell r="B1231">
            <v>27</v>
          </cell>
          <cell r="C1231" t="str">
            <v>A</v>
          </cell>
          <cell r="D1231" t="str">
            <v>T</v>
          </cell>
        </row>
        <row r="1232">
          <cell r="A1232">
            <v>107584</v>
          </cell>
          <cell r="B1232">
            <v>23</v>
          </cell>
          <cell r="C1232" t="str">
            <v>A</v>
          </cell>
          <cell r="D1232" t="str">
            <v>G</v>
          </cell>
        </row>
        <row r="1233">
          <cell r="A1233">
            <v>537354</v>
          </cell>
          <cell r="B1233">
            <v>15</v>
          </cell>
          <cell r="C1233" t="str">
            <v>G</v>
          </cell>
          <cell r="D1233" t="str">
            <v>A</v>
          </cell>
        </row>
        <row r="1234">
          <cell r="A1234">
            <v>472854</v>
          </cell>
          <cell r="B1234">
            <v>15</v>
          </cell>
          <cell r="C1234" t="str">
            <v>C</v>
          </cell>
          <cell r="D1234" t="str">
            <v>T</v>
          </cell>
        </row>
        <row r="1235">
          <cell r="A1235">
            <v>63473</v>
          </cell>
          <cell r="B1235">
            <v>36</v>
          </cell>
          <cell r="C1235" t="str">
            <v>T</v>
          </cell>
          <cell r="D1235" t="str">
            <v>C</v>
          </cell>
        </row>
        <row r="1236">
          <cell r="A1236">
            <v>603652</v>
          </cell>
          <cell r="B1236">
            <v>21</v>
          </cell>
          <cell r="C1236" t="str">
            <v>A</v>
          </cell>
          <cell r="D1236" t="str">
            <v>G</v>
          </cell>
        </row>
        <row r="1237">
          <cell r="A1237">
            <v>380686</v>
          </cell>
          <cell r="B1237">
            <v>15</v>
          </cell>
          <cell r="C1237" t="str">
            <v>C</v>
          </cell>
          <cell r="D1237" t="str">
            <v>T</v>
          </cell>
        </row>
        <row r="1238">
          <cell r="A1238">
            <v>493978</v>
          </cell>
          <cell r="B1238">
            <v>27</v>
          </cell>
          <cell r="C1238" t="str">
            <v>A</v>
          </cell>
          <cell r="D1238" t="str">
            <v>T</v>
          </cell>
        </row>
        <row r="1239">
          <cell r="A1239">
            <v>72224</v>
          </cell>
          <cell r="B1239">
            <v>21</v>
          </cell>
          <cell r="C1239" t="str">
            <v>C</v>
          </cell>
          <cell r="D1239" t="str">
            <v>T</v>
          </cell>
        </row>
        <row r="1240">
          <cell r="A1240">
            <v>570343</v>
          </cell>
          <cell r="B1240">
            <v>12</v>
          </cell>
          <cell r="C1240" t="str">
            <v>A</v>
          </cell>
          <cell r="D1240" t="str">
            <v>T</v>
          </cell>
        </row>
        <row r="1241">
          <cell r="A1241">
            <v>487032</v>
          </cell>
          <cell r="B1241">
            <v>12</v>
          </cell>
          <cell r="C1241" t="str">
            <v>C</v>
          </cell>
          <cell r="D1241" t="str">
            <v>T</v>
          </cell>
        </row>
        <row r="1242">
          <cell r="A1242">
            <v>229512</v>
          </cell>
          <cell r="B1242">
            <v>30</v>
          </cell>
          <cell r="C1242" t="str">
            <v>T</v>
          </cell>
          <cell r="D1242" t="str">
            <v>G</v>
          </cell>
        </row>
        <row r="1243">
          <cell r="A1243">
            <v>273986</v>
          </cell>
          <cell r="B1243">
            <v>34</v>
          </cell>
          <cell r="C1243" t="str">
            <v>G</v>
          </cell>
          <cell r="D1243" t="str">
            <v>A</v>
          </cell>
        </row>
        <row r="1244">
          <cell r="A1244">
            <v>146146</v>
          </cell>
          <cell r="B1244">
            <v>17</v>
          </cell>
          <cell r="C1244" t="str">
            <v>T</v>
          </cell>
          <cell r="D1244" t="str">
            <v>G</v>
          </cell>
        </row>
        <row r="1245">
          <cell r="A1245">
            <v>619827</v>
          </cell>
          <cell r="B1245">
            <v>30</v>
          </cell>
          <cell r="C1245" t="str">
            <v>T</v>
          </cell>
          <cell r="D1245" t="str">
            <v>C</v>
          </cell>
        </row>
        <row r="1246">
          <cell r="A1246">
            <v>468427</v>
          </cell>
          <cell r="B1246">
            <v>7</v>
          </cell>
          <cell r="C1246" t="str">
            <v>G</v>
          </cell>
          <cell r="D1246" t="str">
            <v>A</v>
          </cell>
        </row>
        <row r="1247">
          <cell r="A1247">
            <v>571340</v>
          </cell>
          <cell r="B1247">
            <v>13</v>
          </cell>
          <cell r="C1247" t="str">
            <v>T</v>
          </cell>
          <cell r="D1247" t="str">
            <v>G</v>
          </cell>
        </row>
        <row r="1248">
          <cell r="A1248">
            <v>605589</v>
          </cell>
          <cell r="B1248">
            <v>13</v>
          </cell>
          <cell r="C1248" t="str">
            <v>T</v>
          </cell>
          <cell r="D1248" t="str">
            <v>C</v>
          </cell>
        </row>
        <row r="1249">
          <cell r="A1249">
            <v>210940</v>
          </cell>
          <cell r="B1249">
            <v>23</v>
          </cell>
          <cell r="C1249" t="str">
            <v>A</v>
          </cell>
          <cell r="D1249" t="str">
            <v>G</v>
          </cell>
        </row>
        <row r="1250">
          <cell r="A1250">
            <v>501465</v>
          </cell>
          <cell r="B1250">
            <v>13</v>
          </cell>
          <cell r="C1250" t="str">
            <v>A</v>
          </cell>
          <cell r="D1250" t="str">
            <v>G</v>
          </cell>
        </row>
        <row r="1251">
          <cell r="A1251">
            <v>521642</v>
          </cell>
          <cell r="B1251">
            <v>15</v>
          </cell>
          <cell r="C1251" t="str">
            <v>A</v>
          </cell>
          <cell r="D1251" t="str">
            <v>T</v>
          </cell>
        </row>
        <row r="1252">
          <cell r="A1252">
            <v>515413</v>
          </cell>
          <cell r="B1252">
            <v>38</v>
          </cell>
          <cell r="C1252" t="str">
            <v>T</v>
          </cell>
          <cell r="D1252" t="str">
            <v>A</v>
          </cell>
        </row>
        <row r="1253">
          <cell r="A1253">
            <v>593250</v>
          </cell>
          <cell r="B1253">
            <v>9</v>
          </cell>
          <cell r="C1253" t="str">
            <v>C</v>
          </cell>
          <cell r="D1253" t="str">
            <v>T</v>
          </cell>
        </row>
        <row r="1254">
          <cell r="A1254">
            <v>325322</v>
          </cell>
          <cell r="B1254">
            <v>20</v>
          </cell>
          <cell r="C1254" t="str">
            <v>A</v>
          </cell>
          <cell r="D1254" t="str">
            <v>C</v>
          </cell>
        </row>
        <row r="1255">
          <cell r="A1255">
            <v>547100</v>
          </cell>
          <cell r="B1255">
            <v>31</v>
          </cell>
          <cell r="C1255" t="str">
            <v>A</v>
          </cell>
          <cell r="D1255" t="str">
            <v>G</v>
          </cell>
        </row>
        <row r="1256">
          <cell r="A1256">
            <v>221171</v>
          </cell>
          <cell r="B1256">
            <v>28</v>
          </cell>
          <cell r="C1256" t="str">
            <v>C</v>
          </cell>
          <cell r="D1256" t="str">
            <v>T</v>
          </cell>
        </row>
        <row r="1257">
          <cell r="A1257">
            <v>301130</v>
          </cell>
        </row>
        <row r="1258">
          <cell r="A1258">
            <v>524144</v>
          </cell>
          <cell r="B1258">
            <v>30</v>
          </cell>
          <cell r="C1258" t="str">
            <v>T</v>
          </cell>
          <cell r="D1258" t="str">
            <v>C</v>
          </cell>
        </row>
        <row r="1259">
          <cell r="A1259">
            <v>100250</v>
          </cell>
          <cell r="B1259">
            <v>37</v>
          </cell>
          <cell r="C1259" t="str">
            <v>G</v>
          </cell>
          <cell r="D1259" t="str">
            <v>A</v>
          </cell>
        </row>
        <row r="1260">
          <cell r="A1260">
            <v>562315</v>
          </cell>
        </row>
        <row r="1261">
          <cell r="A1261">
            <v>397126</v>
          </cell>
          <cell r="B1261">
            <v>26</v>
          </cell>
          <cell r="C1261" t="str">
            <v>C</v>
          </cell>
          <cell r="D1261" t="str">
            <v>T</v>
          </cell>
        </row>
        <row r="1262">
          <cell r="A1262">
            <v>301590</v>
          </cell>
          <cell r="B1262">
            <v>31</v>
          </cell>
          <cell r="C1262" t="str">
            <v>A</v>
          </cell>
          <cell r="D1262" t="str">
            <v>G</v>
          </cell>
        </row>
        <row r="1263">
          <cell r="A1263">
            <v>206068</v>
          </cell>
          <cell r="B1263">
            <v>30</v>
          </cell>
          <cell r="C1263" t="str">
            <v>C</v>
          </cell>
          <cell r="D1263" t="str">
            <v>T</v>
          </cell>
        </row>
        <row r="1264">
          <cell r="A1264">
            <v>553398</v>
          </cell>
          <cell r="B1264">
            <v>34</v>
          </cell>
          <cell r="C1264" t="str">
            <v>G</v>
          </cell>
          <cell r="D1264" t="str">
            <v>A</v>
          </cell>
        </row>
        <row r="1265">
          <cell r="A1265">
            <v>617645</v>
          </cell>
          <cell r="B1265">
            <v>18</v>
          </cell>
          <cell r="C1265" t="str">
            <v>A</v>
          </cell>
          <cell r="D1265" t="str">
            <v>C</v>
          </cell>
        </row>
        <row r="1266">
          <cell r="A1266">
            <v>551132</v>
          </cell>
          <cell r="B1266">
            <v>7</v>
          </cell>
          <cell r="C1266" t="str">
            <v>A</v>
          </cell>
          <cell r="D1266" t="str">
            <v>T</v>
          </cell>
        </row>
        <row r="1267">
          <cell r="A1267">
            <v>404671</v>
          </cell>
          <cell r="B1267">
            <v>36</v>
          </cell>
          <cell r="C1267" t="str">
            <v>A</v>
          </cell>
          <cell r="D1267" t="str">
            <v>C</v>
          </cell>
        </row>
        <row r="1268">
          <cell r="A1268">
            <v>544511</v>
          </cell>
          <cell r="B1268">
            <v>13</v>
          </cell>
          <cell r="C1268" t="str">
            <v>G</v>
          </cell>
          <cell r="D1268" t="str">
            <v>A</v>
          </cell>
        </row>
        <row r="1269">
          <cell r="A1269">
            <v>338126</v>
          </cell>
          <cell r="B1269">
            <v>18</v>
          </cell>
          <cell r="C1269" t="str">
            <v>A</v>
          </cell>
          <cell r="D1269" t="str">
            <v>G</v>
          </cell>
        </row>
        <row r="1270">
          <cell r="A1270">
            <v>305911</v>
          </cell>
          <cell r="B1270">
            <v>36</v>
          </cell>
          <cell r="C1270" t="str">
            <v>C</v>
          </cell>
          <cell r="D1270" t="str">
            <v>T</v>
          </cell>
        </row>
        <row r="1271">
          <cell r="A1271">
            <v>329176</v>
          </cell>
          <cell r="B1271">
            <v>16</v>
          </cell>
          <cell r="C1271" t="str">
            <v>T</v>
          </cell>
          <cell r="D1271" t="str">
            <v>G</v>
          </cell>
        </row>
        <row r="1272">
          <cell r="A1272">
            <v>565295</v>
          </cell>
          <cell r="B1272">
            <v>7</v>
          </cell>
          <cell r="C1272" t="str">
            <v>G</v>
          </cell>
          <cell r="D1272" t="str">
            <v>T</v>
          </cell>
        </row>
        <row r="1273">
          <cell r="A1273">
            <v>410120</v>
          </cell>
          <cell r="B1273">
            <v>30</v>
          </cell>
          <cell r="C1273" t="str">
            <v>G</v>
          </cell>
          <cell r="D1273" t="str">
            <v>T</v>
          </cell>
        </row>
        <row r="1274">
          <cell r="A1274">
            <v>321382</v>
          </cell>
          <cell r="B1274">
            <v>6</v>
          </cell>
          <cell r="C1274" t="str">
            <v>A</v>
          </cell>
          <cell r="D1274" t="str">
            <v>G</v>
          </cell>
        </row>
        <row r="1275">
          <cell r="A1275">
            <v>146012</v>
          </cell>
          <cell r="B1275">
            <v>30</v>
          </cell>
          <cell r="C1275" t="str">
            <v>C</v>
          </cell>
          <cell r="D1275" t="str">
            <v>T</v>
          </cell>
        </row>
        <row r="1276">
          <cell r="A1276">
            <v>323206</v>
          </cell>
          <cell r="B1276">
            <v>33</v>
          </cell>
          <cell r="C1276" t="str">
            <v>C</v>
          </cell>
          <cell r="D1276" t="str">
            <v>G</v>
          </cell>
        </row>
        <row r="1277">
          <cell r="A1277">
            <v>384025</v>
          </cell>
          <cell r="B1277">
            <v>28</v>
          </cell>
          <cell r="C1277" t="str">
            <v>T</v>
          </cell>
          <cell r="D1277" t="str">
            <v>C</v>
          </cell>
        </row>
        <row r="1278">
          <cell r="A1278">
            <v>415919</v>
          </cell>
          <cell r="B1278">
            <v>30</v>
          </cell>
          <cell r="C1278" t="str">
            <v>C</v>
          </cell>
          <cell r="D1278" t="str">
            <v>T</v>
          </cell>
        </row>
        <row r="1279">
          <cell r="A1279">
            <v>197073</v>
          </cell>
          <cell r="B1279">
            <v>18</v>
          </cell>
          <cell r="C1279" t="str">
            <v>C</v>
          </cell>
          <cell r="D1279" t="str">
            <v>T</v>
          </cell>
        </row>
        <row r="1280">
          <cell r="A1280">
            <v>292169</v>
          </cell>
          <cell r="B1280">
            <v>39</v>
          </cell>
          <cell r="C1280" t="str">
            <v>C</v>
          </cell>
          <cell r="D1280" t="str">
            <v>T</v>
          </cell>
        </row>
        <row r="1281">
          <cell r="A1281">
            <v>416653</v>
          </cell>
          <cell r="B1281">
            <v>34</v>
          </cell>
          <cell r="C1281" t="str">
            <v>A</v>
          </cell>
          <cell r="D1281" t="str">
            <v>T</v>
          </cell>
        </row>
        <row r="1282">
          <cell r="A1282">
            <v>611409</v>
          </cell>
          <cell r="B1282">
            <v>24</v>
          </cell>
          <cell r="C1282" t="str">
            <v>C</v>
          </cell>
          <cell r="D1282" t="str">
            <v>T</v>
          </cell>
        </row>
        <row r="1283">
          <cell r="A1283">
            <v>516152</v>
          </cell>
          <cell r="B1283">
            <v>38</v>
          </cell>
          <cell r="C1283" t="str">
            <v>G</v>
          </cell>
          <cell r="D1283" t="str">
            <v>A</v>
          </cell>
        </row>
        <row r="1284">
          <cell r="A1284">
            <v>420946</v>
          </cell>
        </row>
        <row r="1285">
          <cell r="A1285">
            <v>615053</v>
          </cell>
          <cell r="B1285">
            <v>11</v>
          </cell>
          <cell r="C1285" t="str">
            <v>A</v>
          </cell>
          <cell r="D1285" t="str">
            <v>G</v>
          </cell>
        </row>
        <row r="1286">
          <cell r="A1286">
            <v>291403</v>
          </cell>
          <cell r="B1286">
            <v>23</v>
          </cell>
          <cell r="C1286" t="str">
            <v>T</v>
          </cell>
          <cell r="D1286" t="str">
            <v>C</v>
          </cell>
        </row>
        <row r="1287">
          <cell r="A1287">
            <v>151512</v>
          </cell>
          <cell r="B1287">
            <v>22</v>
          </cell>
          <cell r="C1287" t="str">
            <v>A</v>
          </cell>
          <cell r="D1287" t="str">
            <v>G</v>
          </cell>
        </row>
        <row r="1288">
          <cell r="A1288">
            <v>259618</v>
          </cell>
        </row>
        <row r="1289">
          <cell r="A1289">
            <v>561592</v>
          </cell>
          <cell r="B1289">
            <v>33</v>
          </cell>
          <cell r="C1289" t="str">
            <v>C</v>
          </cell>
          <cell r="D1289" t="str">
            <v>T</v>
          </cell>
        </row>
        <row r="1290">
          <cell r="A1290">
            <v>368479</v>
          </cell>
          <cell r="B1290">
            <v>31</v>
          </cell>
          <cell r="C1290" t="str">
            <v>T</v>
          </cell>
          <cell r="D1290" t="str">
            <v>C</v>
          </cell>
        </row>
        <row r="1291">
          <cell r="A1291">
            <v>378221</v>
          </cell>
          <cell r="B1291">
            <v>21</v>
          </cell>
          <cell r="C1291" t="str">
            <v>A</v>
          </cell>
          <cell r="D1291" t="str">
            <v>T</v>
          </cell>
        </row>
        <row r="1292">
          <cell r="A1292">
            <v>385153</v>
          </cell>
          <cell r="B1292">
            <v>35</v>
          </cell>
          <cell r="C1292" t="str">
            <v>C</v>
          </cell>
          <cell r="D1292" t="str">
            <v>G</v>
          </cell>
        </row>
        <row r="1293">
          <cell r="A1293">
            <v>225823</v>
          </cell>
          <cell r="B1293">
            <v>14</v>
          </cell>
          <cell r="C1293" t="str">
            <v>C</v>
          </cell>
          <cell r="D1293" t="str">
            <v>T</v>
          </cell>
        </row>
        <row r="1294">
          <cell r="A1294">
            <v>345614</v>
          </cell>
          <cell r="B1294">
            <v>37</v>
          </cell>
          <cell r="C1294" t="str">
            <v>C</v>
          </cell>
          <cell r="D1294" t="str">
            <v>T</v>
          </cell>
        </row>
        <row r="1295">
          <cell r="A1295">
            <v>268986</v>
          </cell>
        </row>
        <row r="1296">
          <cell r="A1296">
            <v>561150</v>
          </cell>
        </row>
        <row r="1297">
          <cell r="A1297">
            <v>3346</v>
          </cell>
        </row>
        <row r="1298">
          <cell r="A1298">
            <v>213211</v>
          </cell>
        </row>
        <row r="1299">
          <cell r="A1299">
            <v>510178</v>
          </cell>
          <cell r="B1299">
            <v>9</v>
          </cell>
          <cell r="C1299" t="str">
            <v>T</v>
          </cell>
          <cell r="D1299" t="str">
            <v>C</v>
          </cell>
        </row>
        <row r="1300">
          <cell r="A1300">
            <v>451527</v>
          </cell>
        </row>
        <row r="1301">
          <cell r="A1301">
            <v>277061</v>
          </cell>
        </row>
        <row r="1302">
          <cell r="A1302">
            <v>42856</v>
          </cell>
          <cell r="B1302">
            <v>33</v>
          </cell>
          <cell r="C1302" t="str">
            <v>A</v>
          </cell>
          <cell r="D1302" t="str">
            <v>T</v>
          </cell>
        </row>
        <row r="1303">
          <cell r="A1303">
            <v>555616</v>
          </cell>
          <cell r="B1303">
            <v>13</v>
          </cell>
          <cell r="C1303" t="str">
            <v>T</v>
          </cell>
          <cell r="D1303" t="str">
            <v>G</v>
          </cell>
        </row>
        <row r="1304">
          <cell r="A1304">
            <v>492948</v>
          </cell>
          <cell r="B1304">
            <v>7</v>
          </cell>
          <cell r="C1304" t="str">
            <v>C</v>
          </cell>
          <cell r="D1304" t="str">
            <v>A</v>
          </cell>
        </row>
        <row r="1305">
          <cell r="A1305">
            <v>175086</v>
          </cell>
          <cell r="B1305">
            <v>23</v>
          </cell>
          <cell r="C1305" t="str">
            <v>A</v>
          </cell>
          <cell r="D1305" t="str">
            <v>G</v>
          </cell>
        </row>
        <row r="1306">
          <cell r="A1306">
            <v>331587</v>
          </cell>
          <cell r="B1306">
            <v>38</v>
          </cell>
          <cell r="C1306" t="str">
            <v>T</v>
          </cell>
          <cell r="D1306" t="str">
            <v>A</v>
          </cell>
        </row>
        <row r="1307">
          <cell r="A1307">
            <v>221259</v>
          </cell>
          <cell r="B1307">
            <v>11</v>
          </cell>
          <cell r="C1307" t="str">
            <v>T</v>
          </cell>
          <cell r="D1307" t="str">
            <v>G</v>
          </cell>
        </row>
        <row r="1308">
          <cell r="A1308">
            <v>273372</v>
          </cell>
          <cell r="B1308">
            <v>25</v>
          </cell>
          <cell r="C1308" t="str">
            <v>A</v>
          </cell>
          <cell r="D1308" t="str">
            <v>G</v>
          </cell>
        </row>
        <row r="1309">
          <cell r="A1309">
            <v>204796</v>
          </cell>
        </row>
        <row r="1310">
          <cell r="A1310">
            <v>534632</v>
          </cell>
          <cell r="B1310">
            <v>6</v>
          </cell>
          <cell r="C1310" t="str">
            <v>T</v>
          </cell>
          <cell r="D1310" t="str">
            <v>A</v>
          </cell>
        </row>
        <row r="1311">
          <cell r="A1311">
            <v>179847</v>
          </cell>
          <cell r="B1311">
            <v>5</v>
          </cell>
          <cell r="C1311" t="str">
            <v>G</v>
          </cell>
          <cell r="D1311" t="str">
            <v>A</v>
          </cell>
        </row>
        <row r="1312">
          <cell r="A1312">
            <v>507708</v>
          </cell>
          <cell r="B1312">
            <v>18</v>
          </cell>
          <cell r="C1312" t="str">
            <v>C</v>
          </cell>
          <cell r="D1312" t="str">
            <v>T</v>
          </cell>
        </row>
        <row r="1313">
          <cell r="A1313">
            <v>106531</v>
          </cell>
        </row>
        <row r="1314">
          <cell r="A1314">
            <v>402088</v>
          </cell>
          <cell r="B1314">
            <v>21</v>
          </cell>
          <cell r="C1314" t="str">
            <v>A</v>
          </cell>
          <cell r="D1314" t="str">
            <v>C</v>
          </cell>
        </row>
        <row r="1315">
          <cell r="A1315">
            <v>395167</v>
          </cell>
          <cell r="B1315">
            <v>5</v>
          </cell>
          <cell r="C1315" t="str">
            <v>C</v>
          </cell>
          <cell r="D1315" t="str">
            <v>T</v>
          </cell>
        </row>
        <row r="1316">
          <cell r="A1316">
            <v>358844</v>
          </cell>
          <cell r="B1316">
            <v>27</v>
          </cell>
          <cell r="C1316" t="str">
            <v>A</v>
          </cell>
          <cell r="D1316" t="str">
            <v>C</v>
          </cell>
        </row>
        <row r="1317">
          <cell r="A1317">
            <v>614527</v>
          </cell>
        </row>
        <row r="1318">
          <cell r="A1318">
            <v>26049</v>
          </cell>
          <cell r="B1318">
            <v>11</v>
          </cell>
          <cell r="C1318" t="str">
            <v>C</v>
          </cell>
          <cell r="D1318" t="str">
            <v>T</v>
          </cell>
        </row>
        <row r="1319">
          <cell r="A1319">
            <v>37278</v>
          </cell>
        </row>
        <row r="1320">
          <cell r="A1320">
            <v>585757</v>
          </cell>
          <cell r="B1320">
            <v>9</v>
          </cell>
          <cell r="C1320" t="str">
            <v>A</v>
          </cell>
          <cell r="D1320" t="str">
            <v>G</v>
          </cell>
        </row>
        <row r="1321">
          <cell r="A1321">
            <v>421604</v>
          </cell>
          <cell r="B1321">
            <v>29</v>
          </cell>
          <cell r="C1321" t="str">
            <v>A</v>
          </cell>
          <cell r="D1321" t="str">
            <v>G</v>
          </cell>
        </row>
        <row r="1322">
          <cell r="A1322">
            <v>533570</v>
          </cell>
        </row>
        <row r="1323">
          <cell r="A1323">
            <v>110433</v>
          </cell>
        </row>
        <row r="1324">
          <cell r="A1324">
            <v>329620</v>
          </cell>
        </row>
        <row r="1325">
          <cell r="A1325">
            <v>545788</v>
          </cell>
        </row>
        <row r="1326">
          <cell r="A1326">
            <v>552738</v>
          </cell>
        </row>
        <row r="1327">
          <cell r="A1327">
            <v>86674</v>
          </cell>
        </row>
        <row r="1328">
          <cell r="A1328">
            <v>187231</v>
          </cell>
          <cell r="B1328">
            <v>12</v>
          </cell>
          <cell r="C1328" t="str">
            <v>A</v>
          </cell>
          <cell r="D1328" t="str">
            <v>T</v>
          </cell>
        </row>
        <row r="1329">
          <cell r="A1329">
            <v>168613</v>
          </cell>
        </row>
        <row r="1330">
          <cell r="A1330">
            <v>547093</v>
          </cell>
          <cell r="B1330">
            <v>6</v>
          </cell>
          <cell r="C1330" t="str">
            <v>A</v>
          </cell>
          <cell r="D1330" t="str">
            <v>G</v>
          </cell>
        </row>
        <row r="1331">
          <cell r="A1331">
            <v>393665</v>
          </cell>
          <cell r="B1331">
            <v>8</v>
          </cell>
          <cell r="C1331" t="str">
            <v>C</v>
          </cell>
          <cell r="D1331" t="str">
            <v>T</v>
          </cell>
        </row>
        <row r="1332">
          <cell r="A1332">
            <v>588479</v>
          </cell>
          <cell r="B1332">
            <v>25</v>
          </cell>
          <cell r="C1332" t="str">
            <v>A</v>
          </cell>
          <cell r="D1332" t="str">
            <v>C</v>
          </cell>
        </row>
        <row r="1333">
          <cell r="A1333">
            <v>546939</v>
          </cell>
        </row>
        <row r="1334">
          <cell r="A1334">
            <v>331716</v>
          </cell>
        </row>
        <row r="1335">
          <cell r="A1335">
            <v>571845</v>
          </cell>
        </row>
        <row r="1336">
          <cell r="A1336">
            <v>671252</v>
          </cell>
        </row>
        <row r="1337">
          <cell r="A1337">
            <v>547742</v>
          </cell>
          <cell r="B1337">
            <v>7</v>
          </cell>
          <cell r="C1337" t="str">
            <v>C</v>
          </cell>
          <cell r="D1337" t="str">
            <v>T</v>
          </cell>
        </row>
        <row r="1338">
          <cell r="A1338">
            <v>74448</v>
          </cell>
        </row>
        <row r="1339">
          <cell r="A1339">
            <v>435172</v>
          </cell>
          <cell r="B1339">
            <v>5</v>
          </cell>
          <cell r="C1339" t="str">
            <v>C</v>
          </cell>
          <cell r="D1339" t="str">
            <v>G</v>
          </cell>
        </row>
        <row r="1340">
          <cell r="A1340">
            <v>176536</v>
          </cell>
        </row>
        <row r="1341">
          <cell r="A1341">
            <v>234614</v>
          </cell>
          <cell r="B1341">
            <v>33</v>
          </cell>
          <cell r="C1341" t="str">
            <v>G</v>
          </cell>
          <cell r="D1341" t="str">
            <v>A</v>
          </cell>
        </row>
        <row r="1342">
          <cell r="A1342">
            <v>430533</v>
          </cell>
        </row>
        <row r="1343">
          <cell r="A1343">
            <v>295081</v>
          </cell>
        </row>
        <row r="1344">
          <cell r="A1344">
            <v>115777</v>
          </cell>
          <cell r="B1344">
            <v>37</v>
          </cell>
          <cell r="C1344" t="str">
            <v>T</v>
          </cell>
          <cell r="D1344" t="str">
            <v>C</v>
          </cell>
        </row>
        <row r="1345">
          <cell r="A1345">
            <v>249093</v>
          </cell>
        </row>
        <row r="1346">
          <cell r="A1346">
            <v>399615</v>
          </cell>
        </row>
        <row r="1347">
          <cell r="A1347">
            <v>19847</v>
          </cell>
        </row>
        <row r="1348">
          <cell r="A1348">
            <v>54890</v>
          </cell>
        </row>
        <row r="1349">
          <cell r="A1349">
            <v>7371</v>
          </cell>
        </row>
        <row r="1350">
          <cell r="A1350">
            <v>580534</v>
          </cell>
          <cell r="B1350">
            <v>28</v>
          </cell>
          <cell r="C1350" t="str">
            <v>T</v>
          </cell>
          <cell r="D1350" t="str">
            <v>C</v>
          </cell>
        </row>
        <row r="1351">
          <cell r="A1351">
            <v>530832</v>
          </cell>
          <cell r="B1351">
            <v>19</v>
          </cell>
          <cell r="C1351" t="str">
            <v>T</v>
          </cell>
          <cell r="D1351" t="str">
            <v>A</v>
          </cell>
        </row>
        <row r="1352">
          <cell r="A1352">
            <v>202250</v>
          </cell>
          <cell r="B1352">
            <v>6</v>
          </cell>
          <cell r="C1352" t="str">
            <v>T</v>
          </cell>
          <cell r="D1352" t="str">
            <v>C</v>
          </cell>
        </row>
        <row r="1353">
          <cell r="A1353">
            <v>590178</v>
          </cell>
          <cell r="B1353">
            <v>26</v>
          </cell>
          <cell r="C1353" t="str">
            <v>C</v>
          </cell>
          <cell r="D1353" t="str">
            <v>G</v>
          </cell>
        </row>
        <row r="1354">
          <cell r="A1354">
            <v>613708</v>
          </cell>
        </row>
        <row r="1355">
          <cell r="A1355">
            <v>301477</v>
          </cell>
          <cell r="B1355">
            <v>14</v>
          </cell>
          <cell r="C1355" t="str">
            <v>T</v>
          </cell>
          <cell r="D1355" t="str">
            <v>G</v>
          </cell>
        </row>
        <row r="1356">
          <cell r="A1356">
            <v>398431</v>
          </cell>
        </row>
        <row r="1357">
          <cell r="A1357">
            <v>597152</v>
          </cell>
          <cell r="B1357">
            <v>28</v>
          </cell>
          <cell r="C1357" t="str">
            <v>A</v>
          </cell>
          <cell r="D1357" t="str">
            <v>G</v>
          </cell>
        </row>
        <row r="1358">
          <cell r="A1358">
            <v>499116</v>
          </cell>
          <cell r="B1358">
            <v>21</v>
          </cell>
          <cell r="C1358" t="str">
            <v>A</v>
          </cell>
          <cell r="D1358" t="str">
            <v>T</v>
          </cell>
        </row>
        <row r="1359">
          <cell r="A1359">
            <v>527637</v>
          </cell>
          <cell r="B1359">
            <v>16</v>
          </cell>
          <cell r="C1359" t="str">
            <v>C</v>
          </cell>
          <cell r="D1359" t="str">
            <v>A</v>
          </cell>
        </row>
        <row r="1360">
          <cell r="A1360">
            <v>531441</v>
          </cell>
          <cell r="B1360">
            <v>32</v>
          </cell>
          <cell r="C1360" t="str">
            <v>G</v>
          </cell>
          <cell r="D1360" t="str">
            <v>T</v>
          </cell>
        </row>
        <row r="1361">
          <cell r="A1361">
            <v>374818</v>
          </cell>
        </row>
        <row r="1362">
          <cell r="A1362">
            <v>344973</v>
          </cell>
          <cell r="B1362">
            <v>20</v>
          </cell>
          <cell r="C1362" t="str">
            <v>A</v>
          </cell>
          <cell r="D1362" t="str">
            <v>G</v>
          </cell>
        </row>
        <row r="1363">
          <cell r="A1363">
            <v>137820</v>
          </cell>
        </row>
        <row r="1364">
          <cell r="A1364">
            <v>338192</v>
          </cell>
          <cell r="B1364">
            <v>36</v>
          </cell>
          <cell r="C1364" t="str">
            <v>T</v>
          </cell>
          <cell r="D1364" t="str">
            <v>A</v>
          </cell>
        </row>
        <row r="1365">
          <cell r="A1365">
            <v>274687</v>
          </cell>
          <cell r="B1365">
            <v>23</v>
          </cell>
          <cell r="C1365" t="str">
            <v>T</v>
          </cell>
          <cell r="D1365" t="str">
            <v>C</v>
          </cell>
        </row>
        <row r="1366">
          <cell r="A1366">
            <v>406927</v>
          </cell>
          <cell r="B1366">
            <v>36</v>
          </cell>
          <cell r="C1366" t="str">
            <v>C</v>
          </cell>
          <cell r="D1366" t="str">
            <v>A</v>
          </cell>
        </row>
        <row r="1367">
          <cell r="A1367">
            <v>384530</v>
          </cell>
          <cell r="B1367">
            <v>18</v>
          </cell>
          <cell r="C1367" t="str">
            <v>G</v>
          </cell>
          <cell r="D1367" t="str">
            <v>A</v>
          </cell>
        </row>
        <row r="1368">
          <cell r="A1368">
            <v>156237</v>
          </cell>
          <cell r="B1368">
            <v>21</v>
          </cell>
          <cell r="C1368" t="str">
            <v>G</v>
          </cell>
          <cell r="D1368" t="str">
            <v>T</v>
          </cell>
        </row>
        <row r="1369">
          <cell r="A1369">
            <v>322732</v>
          </cell>
          <cell r="B1369">
            <v>27</v>
          </cell>
          <cell r="C1369" t="str">
            <v>G</v>
          </cell>
          <cell r="D1369" t="str">
            <v>A</v>
          </cell>
        </row>
        <row r="1370">
          <cell r="A1370">
            <v>329312</v>
          </cell>
          <cell r="B1370">
            <v>26</v>
          </cell>
          <cell r="C1370" t="str">
            <v>G</v>
          </cell>
          <cell r="D1370" t="str">
            <v>T</v>
          </cell>
        </row>
        <row r="1371">
          <cell r="A1371">
            <v>8851</v>
          </cell>
        </row>
        <row r="1372">
          <cell r="A1372">
            <v>153108</v>
          </cell>
          <cell r="B1372">
            <v>23</v>
          </cell>
          <cell r="C1372" t="str">
            <v>T</v>
          </cell>
          <cell r="D1372" t="str">
            <v>A</v>
          </cell>
        </row>
        <row r="1373">
          <cell r="A1373">
            <v>349472</v>
          </cell>
          <cell r="B1373">
            <v>24</v>
          </cell>
          <cell r="C1373" t="str">
            <v>T</v>
          </cell>
          <cell r="D1373" t="str">
            <v>C</v>
          </cell>
        </row>
        <row r="1374">
          <cell r="A1374">
            <v>558655</v>
          </cell>
          <cell r="B1374">
            <v>29</v>
          </cell>
          <cell r="C1374" t="str">
            <v>A</v>
          </cell>
          <cell r="D1374" t="str">
            <v>T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8.8984375" defaultRowHeight="15.75" zeroHeight="false" outlineLevelRow="0" outlineLevelCol="0"/>
  <cols>
    <col collapsed="false" customWidth="true" hidden="false" outlineLevel="0" max="6" min="1" style="1" width="8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.75" hidden="false" customHeight="false" outlineLevel="0" collapsed="false">
      <c r="A2" s="2" t="n">
        <v>877</v>
      </c>
      <c r="B2" s="1" t="n">
        <v>6</v>
      </c>
      <c r="C2" s="1" t="s">
        <v>5</v>
      </c>
      <c r="D2" s="1" t="s">
        <v>6</v>
      </c>
      <c r="E2" s="1" t="s">
        <v>7</v>
      </c>
    </row>
    <row r="3" customFormat="false" ht="15.75" hidden="false" customHeight="false" outlineLevel="0" collapsed="false">
      <c r="A3" s="2" t="n">
        <v>2134</v>
      </c>
      <c r="B3" s="1" t="n">
        <v>12</v>
      </c>
      <c r="C3" s="1" t="s">
        <v>5</v>
      </c>
      <c r="D3" s="1" t="s">
        <v>8</v>
      </c>
      <c r="E3" s="1" t="s">
        <v>9</v>
      </c>
    </row>
    <row r="4" customFormat="false" ht="15.75" hidden="false" customHeight="false" outlineLevel="0" collapsed="false">
      <c r="A4" s="2" t="n">
        <v>2565</v>
      </c>
      <c r="B4" s="1" t="n">
        <v>39</v>
      </c>
      <c r="C4" s="1" t="s">
        <v>6</v>
      </c>
      <c r="D4" s="1" t="s">
        <v>5</v>
      </c>
      <c r="E4" s="1" t="s">
        <v>10</v>
      </c>
    </row>
    <row r="5" customFormat="false" ht="15.75" hidden="false" customHeight="false" outlineLevel="0" collapsed="false">
      <c r="A5" s="2" t="n">
        <v>3346</v>
      </c>
      <c r="B5" s="1" t="n">
        <v>37</v>
      </c>
      <c r="C5" s="1" t="s">
        <v>5</v>
      </c>
      <c r="D5" s="1" t="s">
        <v>11</v>
      </c>
      <c r="E5" s="1" t="s">
        <v>12</v>
      </c>
    </row>
    <row r="6" customFormat="false" ht="15.75" hidden="false" customHeight="false" outlineLevel="0" collapsed="false">
      <c r="A6" s="2" t="n">
        <v>4579</v>
      </c>
      <c r="B6" s="1" t="n">
        <v>9</v>
      </c>
      <c r="C6" s="1" t="str">
        <f aca="false">VLOOKUP(A6,[1]Sheet3!$A$2:$D$1374,3,0)</f>
        <v>T</v>
      </c>
      <c r="D6" s="1" t="str">
        <f aca="false">VLOOKUP(A6,[1]Sheet3!$A$2:$D$1374,4,0)</f>
        <v>G</v>
      </c>
      <c r="E6" s="1" t="s">
        <v>13</v>
      </c>
    </row>
    <row r="7" customFormat="false" ht="15.75" hidden="false" customHeight="false" outlineLevel="0" collapsed="false">
      <c r="A7" s="2" t="n">
        <v>5255</v>
      </c>
      <c r="B7" s="1" t="n">
        <v>29</v>
      </c>
      <c r="C7" s="1" t="str">
        <f aca="false">VLOOKUP(A7,[1]Sheet3!$A$2:$D$1374,3,0)</f>
        <v>C</v>
      </c>
      <c r="D7" s="1" t="str">
        <f aca="false">VLOOKUP(A7,[1]Sheet3!$A$2:$D$1374,4,0)</f>
        <v>T</v>
      </c>
      <c r="E7" s="1" t="s">
        <v>14</v>
      </c>
    </row>
    <row r="8" customFormat="false" ht="15.75" hidden="false" customHeight="false" outlineLevel="0" collapsed="false">
      <c r="A8" s="2" t="n">
        <v>7371</v>
      </c>
      <c r="B8" s="1" t="n">
        <v>22</v>
      </c>
      <c r="C8" s="1" t="s">
        <v>6</v>
      </c>
      <c r="D8" s="1" t="s">
        <v>5</v>
      </c>
      <c r="E8" s="1" t="s">
        <v>15</v>
      </c>
    </row>
    <row r="9" customFormat="false" ht="15.75" hidden="false" customHeight="false" outlineLevel="0" collapsed="false">
      <c r="A9" s="2" t="n">
        <v>8209</v>
      </c>
      <c r="B9" s="1" t="n">
        <v>12</v>
      </c>
      <c r="C9" s="1" t="s">
        <v>6</v>
      </c>
      <c r="D9" s="1" t="s">
        <v>8</v>
      </c>
      <c r="E9" s="1" t="s">
        <v>16</v>
      </c>
    </row>
    <row r="10" customFormat="false" ht="15.75" hidden="false" customHeight="false" outlineLevel="0" collapsed="false">
      <c r="A10" s="2" t="n">
        <v>8851</v>
      </c>
      <c r="B10" s="1" t="n">
        <v>33</v>
      </c>
      <c r="C10" s="1" t="s">
        <v>5</v>
      </c>
      <c r="D10" s="1" t="s">
        <v>6</v>
      </c>
      <c r="E10" s="1" t="s">
        <v>17</v>
      </c>
    </row>
    <row r="11" customFormat="false" ht="15.75" hidden="false" customHeight="false" outlineLevel="0" collapsed="false">
      <c r="A11" s="2" t="n">
        <v>9828</v>
      </c>
      <c r="B11" s="1" t="n">
        <v>31</v>
      </c>
      <c r="C11" s="1" t="s">
        <v>6</v>
      </c>
      <c r="D11" s="1" t="s">
        <v>11</v>
      </c>
      <c r="E11" s="1" t="s">
        <v>18</v>
      </c>
    </row>
    <row r="12" customFormat="false" ht="15.75" hidden="false" customHeight="false" outlineLevel="0" collapsed="false">
      <c r="A12" s="2" t="n">
        <v>10338</v>
      </c>
      <c r="B12" s="1" t="n">
        <v>29</v>
      </c>
      <c r="C12" s="1" t="s">
        <v>8</v>
      </c>
      <c r="D12" s="1" t="s">
        <v>5</v>
      </c>
      <c r="E12" s="1" t="s">
        <v>19</v>
      </c>
    </row>
    <row r="13" customFormat="false" ht="15.75" hidden="false" customHeight="false" outlineLevel="0" collapsed="false">
      <c r="A13" s="2" t="n">
        <v>10692</v>
      </c>
      <c r="B13" s="1" t="n">
        <v>19</v>
      </c>
      <c r="C13" s="1" t="s">
        <v>8</v>
      </c>
      <c r="D13" s="1" t="s">
        <v>6</v>
      </c>
      <c r="E13" s="1" t="s">
        <v>20</v>
      </c>
    </row>
    <row r="14" customFormat="false" ht="15.75" hidden="false" customHeight="false" outlineLevel="0" collapsed="false">
      <c r="A14" s="2" t="n">
        <v>11773</v>
      </c>
      <c r="B14" s="1" t="n">
        <v>13</v>
      </c>
      <c r="C14" s="1" t="s">
        <v>6</v>
      </c>
      <c r="D14" s="1" t="s">
        <v>5</v>
      </c>
      <c r="E14" s="1" t="s">
        <v>21</v>
      </c>
    </row>
    <row r="15" customFormat="false" ht="15.75" hidden="false" customHeight="false" outlineLevel="0" collapsed="false">
      <c r="A15" s="2" t="n">
        <v>11915</v>
      </c>
      <c r="B15" s="1" t="n">
        <v>10</v>
      </c>
      <c r="C15" s="1" t="s">
        <v>5</v>
      </c>
      <c r="D15" s="1" t="s">
        <v>6</v>
      </c>
      <c r="E15" s="1" t="s">
        <v>22</v>
      </c>
    </row>
    <row r="16" customFormat="false" ht="15.75" hidden="false" customHeight="false" outlineLevel="0" collapsed="false">
      <c r="A16" s="2" t="n">
        <v>12875</v>
      </c>
      <c r="B16" s="1" t="n">
        <v>30</v>
      </c>
      <c r="C16" s="1" t="s">
        <v>8</v>
      </c>
      <c r="D16" s="1" t="s">
        <v>5</v>
      </c>
      <c r="E16" s="1" t="s">
        <v>23</v>
      </c>
    </row>
    <row r="17" customFormat="false" ht="15.75" hidden="false" customHeight="false" outlineLevel="0" collapsed="false">
      <c r="A17" s="2" t="n">
        <v>13195</v>
      </c>
      <c r="B17" s="1" t="n">
        <v>30</v>
      </c>
      <c r="C17" s="1" t="s">
        <v>8</v>
      </c>
      <c r="D17" s="1" t="s">
        <v>5</v>
      </c>
      <c r="E17" s="1" t="s">
        <v>24</v>
      </c>
    </row>
    <row r="18" customFormat="false" ht="15.75" hidden="false" customHeight="false" outlineLevel="0" collapsed="false">
      <c r="A18" s="2" t="n">
        <v>13393</v>
      </c>
      <c r="B18" s="1" t="n">
        <v>38</v>
      </c>
      <c r="C18" s="1" t="s">
        <v>8</v>
      </c>
      <c r="D18" s="1" t="s">
        <v>5</v>
      </c>
      <c r="E18" s="1" t="s">
        <v>25</v>
      </c>
    </row>
    <row r="19" customFormat="false" ht="15.75" hidden="false" customHeight="false" outlineLevel="0" collapsed="false">
      <c r="A19" s="2" t="n">
        <v>14831</v>
      </c>
      <c r="B19" s="1" t="n">
        <v>40</v>
      </c>
      <c r="C19" s="1" t="s">
        <v>11</v>
      </c>
      <c r="D19" s="1" t="s">
        <v>6</v>
      </c>
      <c r="E19" s="1" t="s">
        <v>26</v>
      </c>
    </row>
    <row r="20" customFormat="false" ht="15.75" hidden="false" customHeight="false" outlineLevel="0" collapsed="false">
      <c r="A20" s="2" t="n">
        <v>14969</v>
      </c>
      <c r="B20" s="1" t="n">
        <v>16</v>
      </c>
      <c r="C20" s="1" t="str">
        <f aca="false">VLOOKUP(A20,[1]Sheet3!$A$2:$D$1374,3,0)</f>
        <v>C</v>
      </c>
      <c r="D20" s="1" t="str">
        <f aca="false">VLOOKUP(A20,[1]Sheet3!$A$2:$D$1374,4,0)</f>
        <v>A</v>
      </c>
      <c r="E20" s="1" t="s">
        <v>27</v>
      </c>
    </row>
    <row r="21" customFormat="false" ht="15.75" hidden="false" customHeight="false" outlineLevel="0" collapsed="false">
      <c r="A21" s="2" t="n">
        <v>15362</v>
      </c>
      <c r="B21" s="1" t="n">
        <v>13</v>
      </c>
      <c r="C21" s="1" t="s">
        <v>8</v>
      </c>
      <c r="D21" s="1" t="s">
        <v>6</v>
      </c>
      <c r="E21" s="1" t="s">
        <v>28</v>
      </c>
    </row>
    <row r="22" customFormat="false" ht="15.75" hidden="false" customHeight="false" outlineLevel="0" collapsed="false">
      <c r="A22" s="2" t="n">
        <v>16419</v>
      </c>
      <c r="B22" s="1" t="n">
        <v>25</v>
      </c>
      <c r="C22" s="1" t="s">
        <v>5</v>
      </c>
      <c r="D22" s="1" t="s">
        <v>6</v>
      </c>
      <c r="E22" s="1" t="s">
        <v>29</v>
      </c>
    </row>
    <row r="23" customFormat="false" ht="15.75" hidden="false" customHeight="false" outlineLevel="0" collapsed="false">
      <c r="A23" s="2" t="n">
        <v>16916</v>
      </c>
      <c r="B23" s="1" t="n">
        <v>41</v>
      </c>
      <c r="C23" s="1" t="s">
        <v>5</v>
      </c>
      <c r="D23" s="1" t="s">
        <v>6</v>
      </c>
      <c r="E23" s="1" t="s">
        <v>30</v>
      </c>
    </row>
    <row r="24" customFormat="false" ht="15.75" hidden="false" customHeight="false" outlineLevel="0" collapsed="false">
      <c r="A24" s="2" t="n">
        <v>17177</v>
      </c>
      <c r="B24" s="1" t="n">
        <v>22</v>
      </c>
      <c r="C24" s="1" t="str">
        <f aca="false">VLOOKUP(A24,[1]Sheet3!$A$2:$D$1374,3,0)</f>
        <v>C</v>
      </c>
      <c r="D24" s="1" t="str">
        <f aca="false">VLOOKUP(A24,[1]Sheet3!$A$2:$D$1374,4,0)</f>
        <v>T</v>
      </c>
      <c r="E24" s="1" t="s">
        <v>31</v>
      </c>
    </row>
    <row r="25" customFormat="false" ht="15.75" hidden="false" customHeight="false" outlineLevel="0" collapsed="false">
      <c r="A25" s="2" t="n">
        <v>17273</v>
      </c>
      <c r="B25" s="1" t="n">
        <v>29</v>
      </c>
      <c r="C25" s="1" t="s">
        <v>8</v>
      </c>
      <c r="D25" s="1" t="s">
        <v>11</v>
      </c>
      <c r="E25" s="1" t="s">
        <v>32</v>
      </c>
    </row>
    <row r="26" customFormat="false" ht="15.75" hidden="false" customHeight="false" outlineLevel="0" collapsed="false">
      <c r="A26" s="2" t="n">
        <v>18182</v>
      </c>
      <c r="B26" s="1" t="n">
        <v>31</v>
      </c>
      <c r="C26" s="1" t="str">
        <f aca="false">VLOOKUP(A26,[1]Sheet3!$A$2:$D$1374,3,0)</f>
        <v>A</v>
      </c>
      <c r="D26" s="1" t="str">
        <f aca="false">VLOOKUP(A26,[1]Sheet3!$A$2:$D$1374,4,0)</f>
        <v>T</v>
      </c>
      <c r="E26" s="1" t="s">
        <v>33</v>
      </c>
    </row>
    <row r="27" customFormat="false" ht="15.75" hidden="false" customHeight="false" outlineLevel="0" collapsed="false">
      <c r="A27" s="2" t="n">
        <v>18567</v>
      </c>
      <c r="B27" s="1" t="n">
        <v>11</v>
      </c>
      <c r="C27" s="1" t="s">
        <v>6</v>
      </c>
      <c r="D27" s="1" t="s">
        <v>5</v>
      </c>
      <c r="E27" s="1" t="s">
        <v>34</v>
      </c>
    </row>
    <row r="28" customFormat="false" ht="15.75" hidden="false" customHeight="false" outlineLevel="0" collapsed="false">
      <c r="A28" s="2" t="n">
        <v>19847</v>
      </c>
      <c r="B28" s="1" t="n">
        <v>35</v>
      </c>
      <c r="C28" s="1" t="s">
        <v>11</v>
      </c>
      <c r="D28" s="1" t="s">
        <v>6</v>
      </c>
      <c r="E28" s="1" t="s">
        <v>35</v>
      </c>
    </row>
    <row r="29" customFormat="false" ht="15.75" hidden="false" customHeight="false" outlineLevel="0" collapsed="false">
      <c r="A29" s="2" t="n">
        <v>20710</v>
      </c>
      <c r="B29" s="1" t="n">
        <v>8</v>
      </c>
      <c r="C29" s="1" t="str">
        <f aca="false">VLOOKUP(A29,[1]Sheet3!$A$2:$D$1374,3,0)</f>
        <v>T</v>
      </c>
      <c r="D29" s="1" t="str">
        <f aca="false">VLOOKUP(A29,[1]Sheet3!$A$2:$D$1374,4,0)</f>
        <v>A</v>
      </c>
      <c r="E29" s="1" t="s">
        <v>36</v>
      </c>
    </row>
    <row r="30" customFormat="false" ht="15.75" hidden="false" customHeight="false" outlineLevel="0" collapsed="false">
      <c r="A30" s="2" t="n">
        <v>23445</v>
      </c>
      <c r="B30" s="1" t="n">
        <v>35</v>
      </c>
      <c r="C30" s="1" t="s">
        <v>5</v>
      </c>
      <c r="D30" s="1" t="s">
        <v>11</v>
      </c>
      <c r="E30" s="1" t="s">
        <v>37</v>
      </c>
    </row>
    <row r="31" customFormat="false" ht="15.75" hidden="false" customHeight="false" outlineLevel="0" collapsed="false">
      <c r="A31" s="2" t="n">
        <v>24168</v>
      </c>
      <c r="B31" s="1" t="n">
        <v>31</v>
      </c>
      <c r="C31" s="1" t="s">
        <v>5</v>
      </c>
      <c r="D31" s="1" t="s">
        <v>8</v>
      </c>
      <c r="E31" s="1" t="s">
        <v>38</v>
      </c>
    </row>
    <row r="32" customFormat="false" ht="15.75" hidden="false" customHeight="false" outlineLevel="0" collapsed="false">
      <c r="A32" s="2" t="n">
        <v>26049</v>
      </c>
      <c r="B32" s="1" t="n">
        <v>12</v>
      </c>
      <c r="C32" s="1" t="str">
        <f aca="false">VLOOKUP(A32,[1]Sheet3!$A$2:$D$1374,3,0)</f>
        <v>C</v>
      </c>
      <c r="D32" s="1" t="str">
        <f aca="false">VLOOKUP(A32,[1]Sheet3!$A$2:$D$1374,4,0)</f>
        <v>T</v>
      </c>
      <c r="E32" s="1" t="s">
        <v>39</v>
      </c>
    </row>
    <row r="33" customFormat="false" ht="15.75" hidden="false" customHeight="false" outlineLevel="0" collapsed="false">
      <c r="A33" s="2" t="n">
        <v>27966</v>
      </c>
      <c r="B33" s="1" t="n">
        <v>29</v>
      </c>
      <c r="C33" s="1" t="str">
        <f aca="false">VLOOKUP(A33,[1]Sheet3!$A$2:$D$1374,3,0)</f>
        <v>C</v>
      </c>
      <c r="D33" s="1" t="str">
        <f aca="false">VLOOKUP(A33,[1]Sheet3!$A$2:$D$1374,4,0)</f>
        <v>T</v>
      </c>
      <c r="E33" s="1" t="s">
        <v>40</v>
      </c>
    </row>
    <row r="34" customFormat="false" ht="15.75" hidden="false" customHeight="false" outlineLevel="0" collapsed="false">
      <c r="A34" s="2" t="n">
        <v>29185</v>
      </c>
      <c r="B34" s="1" t="n">
        <v>6</v>
      </c>
      <c r="C34" s="1" t="s">
        <v>5</v>
      </c>
      <c r="D34" s="1" t="s">
        <v>11</v>
      </c>
      <c r="E34" s="1" t="s">
        <v>41</v>
      </c>
    </row>
    <row r="35" customFormat="false" ht="15.75" hidden="false" customHeight="false" outlineLevel="0" collapsed="false">
      <c r="A35" s="2" t="n">
        <v>29875</v>
      </c>
      <c r="B35" s="1" t="n">
        <v>30</v>
      </c>
      <c r="C35" s="1" t="s">
        <v>6</v>
      </c>
      <c r="D35" s="1" t="s">
        <v>11</v>
      </c>
      <c r="E35" s="1" t="s">
        <v>42</v>
      </c>
    </row>
    <row r="36" customFormat="false" ht="15.75" hidden="false" customHeight="false" outlineLevel="0" collapsed="false">
      <c r="A36" s="2" t="n">
        <v>30243</v>
      </c>
      <c r="B36" s="1" t="n">
        <v>17</v>
      </c>
      <c r="C36" s="1" t="s">
        <v>8</v>
      </c>
      <c r="D36" s="1" t="s">
        <v>11</v>
      </c>
      <c r="E36" s="1" t="s">
        <v>43</v>
      </c>
    </row>
    <row r="37" customFormat="false" ht="15.75" hidden="false" customHeight="false" outlineLevel="0" collapsed="false">
      <c r="A37" s="2" t="n">
        <v>30974</v>
      </c>
      <c r="B37" s="1" t="n">
        <v>37</v>
      </c>
      <c r="C37" s="1" t="s">
        <v>11</v>
      </c>
      <c r="D37" s="1" t="s">
        <v>6</v>
      </c>
      <c r="E37" s="1" t="s">
        <v>44</v>
      </c>
    </row>
    <row r="38" customFormat="false" ht="15.75" hidden="false" customHeight="false" outlineLevel="0" collapsed="false">
      <c r="A38" s="2" t="n">
        <v>31559</v>
      </c>
      <c r="B38" s="1" t="n">
        <v>8</v>
      </c>
      <c r="C38" s="1" t="str">
        <f aca="false">VLOOKUP(A38,[1]Sheet3!$A$2:$D$1374,3,0)</f>
        <v>A</v>
      </c>
      <c r="D38" s="1" t="str">
        <f aca="false">VLOOKUP(A38,[1]Sheet3!$A$2:$D$1374,4,0)</f>
        <v>G</v>
      </c>
      <c r="E38" s="1" t="s">
        <v>45</v>
      </c>
    </row>
    <row r="39" customFormat="false" ht="15.75" hidden="false" customHeight="false" outlineLevel="0" collapsed="false">
      <c r="A39" s="2" t="n">
        <v>31830</v>
      </c>
      <c r="B39" s="1" t="n">
        <v>26</v>
      </c>
      <c r="C39" s="1" t="s">
        <v>5</v>
      </c>
      <c r="D39" s="1" t="s">
        <v>8</v>
      </c>
      <c r="E39" s="1" t="s">
        <v>46</v>
      </c>
    </row>
    <row r="40" customFormat="false" ht="15.75" hidden="false" customHeight="false" outlineLevel="0" collapsed="false">
      <c r="A40" s="2" t="n">
        <v>34626</v>
      </c>
      <c r="B40" s="1" t="n">
        <v>14</v>
      </c>
      <c r="C40" s="1" t="s">
        <v>6</v>
      </c>
      <c r="D40" s="1" t="s">
        <v>8</v>
      </c>
      <c r="E40" s="1" t="s">
        <v>47</v>
      </c>
    </row>
    <row r="41" customFormat="false" ht="15.75" hidden="false" customHeight="false" outlineLevel="0" collapsed="false">
      <c r="A41" s="2" t="n">
        <v>35033</v>
      </c>
      <c r="B41" s="1" t="n">
        <v>7</v>
      </c>
      <c r="C41" s="1" t="s">
        <v>11</v>
      </c>
      <c r="D41" s="1" t="s">
        <v>8</v>
      </c>
      <c r="E41" s="1" t="s">
        <v>48</v>
      </c>
    </row>
    <row r="42" customFormat="false" ht="15.75" hidden="false" customHeight="false" outlineLevel="0" collapsed="false">
      <c r="A42" s="2" t="n">
        <v>35142</v>
      </c>
      <c r="B42" s="1" t="n">
        <v>16</v>
      </c>
      <c r="C42" s="1" t="s">
        <v>8</v>
      </c>
      <c r="D42" s="1" t="s">
        <v>5</v>
      </c>
      <c r="E42" s="1" t="s">
        <v>49</v>
      </c>
    </row>
    <row r="43" customFormat="false" ht="15.75" hidden="false" customHeight="false" outlineLevel="0" collapsed="false">
      <c r="A43" s="2" t="n">
        <v>35472</v>
      </c>
      <c r="B43" s="1" t="n">
        <v>33</v>
      </c>
      <c r="C43" s="1" t="s">
        <v>8</v>
      </c>
      <c r="D43" s="1" t="s">
        <v>6</v>
      </c>
      <c r="E43" s="1" t="s">
        <v>50</v>
      </c>
    </row>
    <row r="44" customFormat="false" ht="15.75" hidden="false" customHeight="false" outlineLevel="0" collapsed="false">
      <c r="A44" s="2" t="n">
        <v>36669</v>
      </c>
      <c r="B44" s="1" t="n">
        <v>15</v>
      </c>
      <c r="C44" s="1" t="s">
        <v>6</v>
      </c>
      <c r="D44" s="1" t="s">
        <v>11</v>
      </c>
      <c r="E44" s="1" t="s">
        <v>51</v>
      </c>
    </row>
    <row r="45" customFormat="false" ht="15.75" hidden="false" customHeight="false" outlineLevel="0" collapsed="false">
      <c r="A45" s="2" t="n">
        <v>36855</v>
      </c>
      <c r="B45" s="1" t="n">
        <v>33</v>
      </c>
      <c r="C45" s="1" t="s">
        <v>5</v>
      </c>
      <c r="D45" s="1" t="s">
        <v>6</v>
      </c>
      <c r="E45" s="1" t="s">
        <v>52</v>
      </c>
    </row>
    <row r="46" customFormat="false" ht="15.75" hidden="false" customHeight="false" outlineLevel="0" collapsed="false">
      <c r="A46" s="2" t="n">
        <v>37278</v>
      </c>
      <c r="B46" s="1" t="n">
        <v>29</v>
      </c>
      <c r="C46" s="1" t="s">
        <v>6</v>
      </c>
      <c r="D46" s="1" t="s">
        <v>11</v>
      </c>
      <c r="E46" s="1" t="s">
        <v>53</v>
      </c>
    </row>
    <row r="47" customFormat="false" ht="15.75" hidden="false" customHeight="false" outlineLevel="0" collapsed="false">
      <c r="A47" s="2" t="n">
        <v>37545</v>
      </c>
      <c r="B47" s="1" t="n">
        <v>40</v>
      </c>
      <c r="C47" s="1" t="s">
        <v>11</v>
      </c>
      <c r="D47" s="1" t="s">
        <v>5</v>
      </c>
      <c r="E47" s="1" t="s">
        <v>54</v>
      </c>
    </row>
    <row r="48" customFormat="false" ht="15.75" hidden="false" customHeight="false" outlineLevel="0" collapsed="false">
      <c r="A48" s="2" t="n">
        <v>39958</v>
      </c>
      <c r="B48" s="1" t="n">
        <v>21</v>
      </c>
      <c r="C48" s="1" t="s">
        <v>5</v>
      </c>
      <c r="D48" s="1" t="s">
        <v>8</v>
      </c>
      <c r="E48" s="1" t="s">
        <v>55</v>
      </c>
    </row>
    <row r="49" customFormat="false" ht="15.75" hidden="false" customHeight="false" outlineLevel="0" collapsed="false">
      <c r="A49" s="2" t="n">
        <v>41272</v>
      </c>
      <c r="B49" s="1" t="n">
        <v>6</v>
      </c>
      <c r="C49" s="1" t="s">
        <v>6</v>
      </c>
      <c r="D49" s="1" t="s">
        <v>5</v>
      </c>
      <c r="E49" s="1" t="s">
        <v>56</v>
      </c>
    </row>
    <row r="50" customFormat="false" ht="15.75" hidden="false" customHeight="false" outlineLevel="0" collapsed="false">
      <c r="A50" s="2" t="n">
        <v>42856</v>
      </c>
      <c r="B50" s="1" t="n">
        <v>34</v>
      </c>
      <c r="C50" s="1" t="s">
        <v>5</v>
      </c>
      <c r="D50" s="1" t="s">
        <v>6</v>
      </c>
      <c r="E50" s="1" t="s">
        <v>57</v>
      </c>
    </row>
    <row r="51" customFormat="false" ht="15.75" hidden="false" customHeight="false" outlineLevel="0" collapsed="false">
      <c r="A51" s="2" t="n">
        <v>43409</v>
      </c>
      <c r="B51" s="1" t="n">
        <v>33</v>
      </c>
      <c r="C51" s="1" t="s">
        <v>11</v>
      </c>
      <c r="D51" s="1" t="s">
        <v>6</v>
      </c>
      <c r="E51" s="1" t="s">
        <v>58</v>
      </c>
    </row>
    <row r="52" customFormat="false" ht="15.75" hidden="false" customHeight="false" outlineLevel="0" collapsed="false">
      <c r="A52" s="2" t="n">
        <v>43484</v>
      </c>
      <c r="B52" s="1" t="n">
        <v>37</v>
      </c>
      <c r="C52" s="1" t="str">
        <f aca="false">VLOOKUP(A52,[1]Sheet3!$A$2:$D$1374,3,0)</f>
        <v>A</v>
      </c>
      <c r="D52" s="1" t="str">
        <f aca="false">VLOOKUP(A52,[1]Sheet3!$A$2:$D$1374,4,0)</f>
        <v>T</v>
      </c>
      <c r="E52" s="1" t="s">
        <v>59</v>
      </c>
    </row>
    <row r="53" customFormat="false" ht="15.75" hidden="false" customHeight="false" outlineLevel="0" collapsed="false">
      <c r="A53" s="2" t="n">
        <v>43790</v>
      </c>
      <c r="B53" s="1" t="n">
        <v>19</v>
      </c>
      <c r="C53" s="1" t="s">
        <v>8</v>
      </c>
      <c r="D53" s="1" t="s">
        <v>6</v>
      </c>
      <c r="E53" s="1" t="s">
        <v>60</v>
      </c>
    </row>
    <row r="54" customFormat="false" ht="15.75" hidden="false" customHeight="false" outlineLevel="0" collapsed="false">
      <c r="A54" s="2" t="n">
        <v>45043</v>
      </c>
      <c r="B54" s="1" t="n">
        <v>6</v>
      </c>
      <c r="C54" s="1" t="str">
        <f aca="false">VLOOKUP(A54,[1]Sheet3!$A$2:$D$1374,3,0)</f>
        <v>A</v>
      </c>
      <c r="D54" s="1" t="str">
        <f aca="false">VLOOKUP(A54,[1]Sheet3!$A$2:$D$1374,4,0)</f>
        <v>T</v>
      </c>
      <c r="E54" s="1" t="s">
        <v>61</v>
      </c>
    </row>
    <row r="55" customFormat="false" ht="15.75" hidden="false" customHeight="false" outlineLevel="0" collapsed="false">
      <c r="A55" s="2" t="n">
        <v>45197</v>
      </c>
      <c r="B55" s="1" t="n">
        <v>39</v>
      </c>
      <c r="C55" s="1" t="s">
        <v>11</v>
      </c>
      <c r="D55" s="1" t="s">
        <v>6</v>
      </c>
      <c r="E55" s="1" t="s">
        <v>62</v>
      </c>
    </row>
    <row r="56" customFormat="false" ht="15.75" hidden="false" customHeight="false" outlineLevel="0" collapsed="false">
      <c r="A56" s="2" t="n">
        <v>45457</v>
      </c>
      <c r="B56" s="1" t="n">
        <v>9</v>
      </c>
      <c r="C56" s="1" t="s">
        <v>5</v>
      </c>
      <c r="D56" s="1" t="s">
        <v>6</v>
      </c>
      <c r="E56" s="1" t="s">
        <v>63</v>
      </c>
    </row>
    <row r="57" customFormat="false" ht="15.75" hidden="false" customHeight="false" outlineLevel="0" collapsed="false">
      <c r="A57" s="2" t="n">
        <v>47329</v>
      </c>
      <c r="B57" s="1" t="n">
        <v>12</v>
      </c>
      <c r="C57" s="1" t="s">
        <v>5</v>
      </c>
      <c r="D57" s="1" t="s">
        <v>8</v>
      </c>
      <c r="E57" s="1" t="s">
        <v>64</v>
      </c>
    </row>
    <row r="58" customFormat="false" ht="15.75" hidden="false" customHeight="false" outlineLevel="0" collapsed="false">
      <c r="A58" s="2" t="n">
        <v>48200</v>
      </c>
      <c r="B58" s="1" t="n">
        <v>30</v>
      </c>
      <c r="C58" s="1" t="s">
        <v>5</v>
      </c>
      <c r="D58" s="1" t="s">
        <v>8</v>
      </c>
      <c r="E58" s="1" t="s">
        <v>65</v>
      </c>
    </row>
    <row r="59" customFormat="false" ht="15.75" hidden="false" customHeight="false" outlineLevel="0" collapsed="false">
      <c r="A59" s="2" t="n">
        <v>50735</v>
      </c>
      <c r="B59" s="1" t="n">
        <v>12</v>
      </c>
      <c r="C59" s="1" t="s">
        <v>11</v>
      </c>
      <c r="D59" s="1" t="s">
        <v>8</v>
      </c>
      <c r="E59" s="1" t="s">
        <v>66</v>
      </c>
    </row>
    <row r="60" customFormat="false" ht="15.75" hidden="false" customHeight="false" outlineLevel="0" collapsed="false">
      <c r="A60" s="2" t="n">
        <v>50937</v>
      </c>
      <c r="B60" s="1" t="n">
        <v>16</v>
      </c>
      <c r="C60" s="1" t="str">
        <f aca="false">VLOOKUP(A60,[1]Sheet3!$A$2:$D$1374,3,0)</f>
        <v>T</v>
      </c>
      <c r="D60" s="1" t="str">
        <f aca="false">VLOOKUP(A60,[1]Sheet3!$A$2:$D$1374,4,0)</f>
        <v>G</v>
      </c>
      <c r="E60" s="1" t="s">
        <v>67</v>
      </c>
    </row>
    <row r="61" customFormat="false" ht="15.75" hidden="false" customHeight="false" outlineLevel="0" collapsed="false">
      <c r="A61" s="2" t="n">
        <v>51478</v>
      </c>
      <c r="B61" s="1" t="n">
        <v>17</v>
      </c>
      <c r="C61" s="1" t="s">
        <v>6</v>
      </c>
      <c r="D61" s="1" t="s">
        <v>5</v>
      </c>
      <c r="E61" s="1" t="s">
        <v>68</v>
      </c>
    </row>
    <row r="62" customFormat="false" ht="15.75" hidden="false" customHeight="false" outlineLevel="0" collapsed="false">
      <c r="A62" s="2" t="n">
        <v>52066</v>
      </c>
      <c r="B62" s="1" t="n">
        <v>9</v>
      </c>
      <c r="C62" s="1" t="str">
        <f aca="false">VLOOKUP(A62,[1]Sheet3!$A$2:$D$1374,3,0)</f>
        <v>G</v>
      </c>
      <c r="D62" s="1" t="str">
        <f aca="false">VLOOKUP(A62,[1]Sheet3!$A$2:$D$1374,4,0)</f>
        <v>A</v>
      </c>
      <c r="E62" s="1" t="s">
        <v>69</v>
      </c>
    </row>
    <row r="63" customFormat="false" ht="15.75" hidden="false" customHeight="false" outlineLevel="0" collapsed="false">
      <c r="A63" s="2" t="n">
        <v>52868</v>
      </c>
      <c r="B63" s="1" t="n">
        <v>25</v>
      </c>
      <c r="C63" s="1" t="str">
        <f aca="false">VLOOKUP(A63,[1]Sheet3!$A$2:$D$1374,3,0)</f>
        <v>C</v>
      </c>
      <c r="D63" s="1" t="str">
        <f aca="false">VLOOKUP(A63,[1]Sheet3!$A$2:$D$1374,4,0)</f>
        <v>T</v>
      </c>
      <c r="E63" s="1" t="s">
        <v>70</v>
      </c>
    </row>
    <row r="64" customFormat="false" ht="15.75" hidden="false" customHeight="false" outlineLevel="0" collapsed="false">
      <c r="A64" s="2" t="n">
        <v>54197</v>
      </c>
      <c r="B64" s="1" t="n">
        <v>28</v>
      </c>
      <c r="C64" s="1" t="str">
        <f aca="false">VLOOKUP(A64,[1]Sheet3!$A$2:$D$1374,3,0)</f>
        <v>T</v>
      </c>
      <c r="D64" s="1" t="str">
        <f aca="false">VLOOKUP(A64,[1]Sheet3!$A$2:$D$1374,4,0)</f>
        <v>C</v>
      </c>
      <c r="E64" s="1" t="s">
        <v>71</v>
      </c>
    </row>
    <row r="65" customFormat="false" ht="15.75" hidden="false" customHeight="false" outlineLevel="0" collapsed="false">
      <c r="A65" s="2" t="n">
        <v>54890</v>
      </c>
      <c r="B65" s="1" t="n">
        <v>17</v>
      </c>
      <c r="C65" s="1" t="s">
        <v>6</v>
      </c>
      <c r="D65" s="1" t="s">
        <v>11</v>
      </c>
      <c r="E65" s="1" t="s">
        <v>72</v>
      </c>
    </row>
    <row r="66" customFormat="false" ht="15.75" hidden="false" customHeight="false" outlineLevel="0" collapsed="false">
      <c r="A66" s="2" t="n">
        <v>55257</v>
      </c>
      <c r="B66" s="1" t="n">
        <v>14</v>
      </c>
      <c r="C66" s="1" t="s">
        <v>8</v>
      </c>
      <c r="D66" s="1" t="s">
        <v>5</v>
      </c>
      <c r="E66" s="1" t="s">
        <v>73</v>
      </c>
    </row>
    <row r="67" customFormat="false" ht="15.75" hidden="false" customHeight="false" outlineLevel="0" collapsed="false">
      <c r="A67" s="2" t="n">
        <v>55888</v>
      </c>
      <c r="B67" s="1" t="n">
        <v>39</v>
      </c>
      <c r="C67" s="1" t="s">
        <v>11</v>
      </c>
      <c r="D67" s="1" t="s">
        <v>6</v>
      </c>
      <c r="E67" s="1" t="s">
        <v>74</v>
      </c>
    </row>
    <row r="68" customFormat="false" ht="15.75" hidden="false" customHeight="false" outlineLevel="0" collapsed="false">
      <c r="A68" s="2" t="n">
        <v>55906</v>
      </c>
      <c r="B68" s="1" t="n">
        <v>20</v>
      </c>
      <c r="C68" s="1" t="str">
        <f aca="false">VLOOKUP(A68,[1]Sheet3!$A$2:$D$1374,3,0)</f>
        <v>C</v>
      </c>
      <c r="D68" s="1" t="str">
        <f aca="false">VLOOKUP(A68,[1]Sheet3!$A$2:$D$1374,4,0)</f>
        <v>A</v>
      </c>
      <c r="E68" s="1" t="s">
        <v>75</v>
      </c>
    </row>
    <row r="69" customFormat="false" ht="15.75" hidden="false" customHeight="false" outlineLevel="0" collapsed="false">
      <c r="A69" s="2" t="n">
        <v>57436</v>
      </c>
      <c r="B69" s="1" t="n">
        <v>23</v>
      </c>
      <c r="C69" s="1" t="s">
        <v>5</v>
      </c>
      <c r="D69" s="1" t="s">
        <v>6</v>
      </c>
      <c r="E69" s="1" t="s">
        <v>76</v>
      </c>
    </row>
    <row r="70" customFormat="false" ht="15.75" hidden="false" customHeight="false" outlineLevel="0" collapsed="false">
      <c r="A70" s="2" t="n">
        <v>58739</v>
      </c>
      <c r="B70" s="1" t="n">
        <v>16</v>
      </c>
      <c r="C70" s="1" t="str">
        <f aca="false">VLOOKUP(A70,[1]Sheet3!$A$2:$D$1374,3,0)</f>
        <v>C</v>
      </c>
      <c r="D70" s="1" t="str">
        <f aca="false">VLOOKUP(A70,[1]Sheet3!$A$2:$D$1374,4,0)</f>
        <v>T</v>
      </c>
      <c r="E70" s="1" t="s">
        <v>77</v>
      </c>
    </row>
    <row r="71" customFormat="false" ht="15.75" hidden="false" customHeight="false" outlineLevel="0" collapsed="false">
      <c r="A71" s="2" t="n">
        <v>58861</v>
      </c>
      <c r="B71" s="1" t="n">
        <v>40</v>
      </c>
      <c r="C71" s="1" t="s">
        <v>8</v>
      </c>
      <c r="D71" s="1" t="s">
        <v>5</v>
      </c>
      <c r="E71" s="1" t="s">
        <v>78</v>
      </c>
    </row>
    <row r="72" customFormat="false" ht="15.75" hidden="false" customHeight="false" outlineLevel="0" collapsed="false">
      <c r="A72" s="2" t="n">
        <v>58920</v>
      </c>
      <c r="B72" s="1" t="n">
        <v>23</v>
      </c>
      <c r="C72" s="1" t="s">
        <v>6</v>
      </c>
      <c r="D72" s="1" t="s">
        <v>5</v>
      </c>
      <c r="E72" s="1" t="s">
        <v>79</v>
      </c>
    </row>
    <row r="73" customFormat="false" ht="15.75" hidden="false" customHeight="false" outlineLevel="0" collapsed="false">
      <c r="A73" s="2" t="n">
        <v>59084</v>
      </c>
      <c r="B73" s="1" t="n">
        <v>22</v>
      </c>
      <c r="C73" s="1" t="s">
        <v>5</v>
      </c>
      <c r="D73" s="1" t="s">
        <v>8</v>
      </c>
      <c r="E73" s="1" t="s">
        <v>80</v>
      </c>
    </row>
    <row r="74" customFormat="false" ht="15.75" hidden="false" customHeight="false" outlineLevel="0" collapsed="false">
      <c r="A74" s="2" t="n">
        <v>60734</v>
      </c>
      <c r="B74" s="1" t="n">
        <v>33</v>
      </c>
      <c r="C74" s="1" t="s">
        <v>5</v>
      </c>
      <c r="D74" s="1" t="s">
        <v>6</v>
      </c>
      <c r="E74" s="1" t="s">
        <v>81</v>
      </c>
    </row>
    <row r="75" customFormat="false" ht="15.75" hidden="false" customHeight="false" outlineLevel="0" collapsed="false">
      <c r="A75" s="2" t="n">
        <v>61831</v>
      </c>
      <c r="B75" s="1" t="n">
        <v>6</v>
      </c>
      <c r="C75" s="1" t="s">
        <v>11</v>
      </c>
      <c r="D75" s="1" t="s">
        <v>6</v>
      </c>
      <c r="E75" s="1" t="s">
        <v>82</v>
      </c>
    </row>
    <row r="76" customFormat="false" ht="15.75" hidden="false" customHeight="false" outlineLevel="0" collapsed="false">
      <c r="A76" s="2" t="n">
        <v>63044</v>
      </c>
      <c r="B76" s="1" t="n">
        <v>26</v>
      </c>
      <c r="C76" s="1" t="s">
        <v>5</v>
      </c>
      <c r="D76" s="1" t="s">
        <v>6</v>
      </c>
      <c r="E76" s="1" t="s">
        <v>83</v>
      </c>
    </row>
    <row r="77" customFormat="false" ht="15.75" hidden="false" customHeight="false" outlineLevel="0" collapsed="false">
      <c r="A77" s="2" t="n">
        <v>63299</v>
      </c>
      <c r="B77" s="1" t="n">
        <v>14</v>
      </c>
      <c r="C77" s="1" t="s">
        <v>5</v>
      </c>
      <c r="D77" s="1" t="s">
        <v>8</v>
      </c>
      <c r="E77" s="1" t="s">
        <v>84</v>
      </c>
    </row>
    <row r="78" customFormat="false" ht="15.75" hidden="false" customHeight="false" outlineLevel="0" collapsed="false">
      <c r="A78" s="2" t="n">
        <v>63367</v>
      </c>
      <c r="B78" s="1" t="n">
        <v>8</v>
      </c>
      <c r="C78" s="1" t="s">
        <v>6</v>
      </c>
      <c r="D78" s="1" t="s">
        <v>5</v>
      </c>
      <c r="E78" s="1" t="s">
        <v>85</v>
      </c>
    </row>
    <row r="79" customFormat="false" ht="15.75" hidden="false" customHeight="false" outlineLevel="0" collapsed="false">
      <c r="A79" s="2" t="n">
        <v>63473</v>
      </c>
      <c r="B79" s="1" t="n">
        <v>37</v>
      </c>
      <c r="C79" s="1" t="str">
        <f aca="false">VLOOKUP(A79,[1]Sheet3!$A$2:$D$1374,3,0)</f>
        <v>T</v>
      </c>
      <c r="D79" s="1" t="str">
        <f aca="false">VLOOKUP(A79,[1]Sheet3!$A$2:$D$1374,4,0)</f>
        <v>C</v>
      </c>
      <c r="E79" s="1" t="s">
        <v>86</v>
      </c>
    </row>
    <row r="80" customFormat="false" ht="15.75" hidden="false" customHeight="false" outlineLevel="0" collapsed="false">
      <c r="A80" s="2" t="n">
        <v>63528</v>
      </c>
      <c r="B80" s="1" t="n">
        <v>11</v>
      </c>
      <c r="C80" s="1" t="s">
        <v>11</v>
      </c>
      <c r="D80" s="1" t="s">
        <v>6</v>
      </c>
      <c r="E80" s="1" t="s">
        <v>87</v>
      </c>
    </row>
    <row r="81" customFormat="false" ht="15.75" hidden="false" customHeight="false" outlineLevel="0" collapsed="false">
      <c r="A81" s="2" t="n">
        <v>64356</v>
      </c>
      <c r="B81" s="1" t="n">
        <v>26</v>
      </c>
      <c r="C81" s="1" t="s">
        <v>11</v>
      </c>
      <c r="D81" s="1" t="s">
        <v>8</v>
      </c>
      <c r="E81" s="1" t="s">
        <v>88</v>
      </c>
    </row>
    <row r="82" customFormat="false" ht="15.75" hidden="false" customHeight="false" outlineLevel="0" collapsed="false">
      <c r="A82" s="2" t="n">
        <v>66852</v>
      </c>
      <c r="B82" s="1" t="n">
        <v>29</v>
      </c>
      <c r="C82" s="1" t="s">
        <v>6</v>
      </c>
      <c r="D82" s="1" t="s">
        <v>8</v>
      </c>
      <c r="E82" s="1" t="s">
        <v>89</v>
      </c>
    </row>
    <row r="83" customFormat="false" ht="15.75" hidden="false" customHeight="false" outlineLevel="0" collapsed="false">
      <c r="A83" s="2" t="n">
        <v>69124</v>
      </c>
      <c r="B83" s="1" t="n">
        <v>9</v>
      </c>
      <c r="C83" s="1" t="s">
        <v>8</v>
      </c>
      <c r="D83" s="1" t="s">
        <v>5</v>
      </c>
      <c r="E83" s="1" t="s">
        <v>90</v>
      </c>
    </row>
    <row r="84" customFormat="false" ht="15.75" hidden="false" customHeight="false" outlineLevel="0" collapsed="false">
      <c r="A84" s="2" t="n">
        <v>70119</v>
      </c>
      <c r="B84" s="1" t="n">
        <v>28</v>
      </c>
      <c r="C84" s="1" t="s">
        <v>5</v>
      </c>
      <c r="D84" s="1" t="s">
        <v>8</v>
      </c>
      <c r="E84" s="1" t="s">
        <v>91</v>
      </c>
    </row>
    <row r="85" customFormat="false" ht="15.75" hidden="false" customHeight="false" outlineLevel="0" collapsed="false">
      <c r="A85" s="2" t="n">
        <v>71183</v>
      </c>
      <c r="B85" s="1" t="n">
        <v>39</v>
      </c>
      <c r="C85" s="1" t="s">
        <v>5</v>
      </c>
      <c r="D85" s="1" t="s">
        <v>6</v>
      </c>
      <c r="E85" s="1" t="s">
        <v>92</v>
      </c>
    </row>
    <row r="86" customFormat="false" ht="15.75" hidden="false" customHeight="false" outlineLevel="0" collapsed="false">
      <c r="A86" s="2" t="n">
        <v>72224</v>
      </c>
      <c r="B86" s="1" t="n">
        <v>22</v>
      </c>
      <c r="C86" s="1" t="str">
        <f aca="false">VLOOKUP(A86,[1]Sheet3!$A$2:$D$1374,3,0)</f>
        <v>C</v>
      </c>
      <c r="D86" s="1" t="str">
        <f aca="false">VLOOKUP(A86,[1]Sheet3!$A$2:$D$1374,4,0)</f>
        <v>T</v>
      </c>
      <c r="E86" s="1" t="s">
        <v>93</v>
      </c>
    </row>
    <row r="87" customFormat="false" ht="15.75" hidden="false" customHeight="false" outlineLevel="0" collapsed="false">
      <c r="A87" s="2" t="n">
        <v>72569</v>
      </c>
      <c r="B87" s="1" t="n">
        <v>7</v>
      </c>
      <c r="C87" s="1" t="s">
        <v>5</v>
      </c>
      <c r="D87" s="1" t="s">
        <v>6</v>
      </c>
      <c r="E87" s="1" t="s">
        <v>94</v>
      </c>
    </row>
    <row r="88" customFormat="false" ht="15.75" hidden="false" customHeight="false" outlineLevel="0" collapsed="false">
      <c r="A88" s="2" t="n">
        <v>72930</v>
      </c>
      <c r="B88" s="1" t="n">
        <v>25</v>
      </c>
      <c r="C88" s="1" t="s">
        <v>5</v>
      </c>
      <c r="D88" s="1" t="s">
        <v>11</v>
      </c>
      <c r="E88" s="1" t="s">
        <v>95</v>
      </c>
    </row>
    <row r="89" customFormat="false" ht="15.75" hidden="false" customHeight="false" outlineLevel="0" collapsed="false">
      <c r="A89" s="2" t="n">
        <v>73224</v>
      </c>
      <c r="B89" s="1" t="n">
        <v>18</v>
      </c>
      <c r="C89" s="1" t="str">
        <f aca="false">VLOOKUP(A89,[1]Sheet3!$A$2:$D$1374,3,0)</f>
        <v>T</v>
      </c>
      <c r="D89" s="1" t="str">
        <f aca="false">VLOOKUP(A89,[1]Sheet3!$A$2:$D$1374,4,0)</f>
        <v>C</v>
      </c>
      <c r="E89" s="1" t="s">
        <v>96</v>
      </c>
    </row>
    <row r="90" customFormat="false" ht="15.75" hidden="false" customHeight="false" outlineLevel="0" collapsed="false">
      <c r="A90" s="2" t="n">
        <v>74448</v>
      </c>
      <c r="B90" s="1" t="n">
        <v>27</v>
      </c>
      <c r="C90" s="1" t="s">
        <v>6</v>
      </c>
      <c r="D90" s="1" t="s">
        <v>8</v>
      </c>
      <c r="E90" s="1" t="s">
        <v>97</v>
      </c>
    </row>
    <row r="91" customFormat="false" ht="15.75" hidden="false" customHeight="false" outlineLevel="0" collapsed="false">
      <c r="A91" s="2" t="n">
        <v>78248</v>
      </c>
      <c r="B91" s="1" t="n">
        <v>32</v>
      </c>
      <c r="C91" s="1" t="s">
        <v>6</v>
      </c>
      <c r="D91" s="1" t="s">
        <v>11</v>
      </c>
      <c r="E91" s="1" t="s">
        <v>98</v>
      </c>
    </row>
    <row r="92" customFormat="false" ht="15.75" hidden="false" customHeight="false" outlineLevel="0" collapsed="false">
      <c r="A92" s="2" t="n">
        <v>79674</v>
      </c>
      <c r="B92" s="1" t="n">
        <v>19</v>
      </c>
      <c r="C92" s="1" t="s">
        <v>5</v>
      </c>
      <c r="D92" s="1" t="s">
        <v>8</v>
      </c>
      <c r="E92" s="1" t="s">
        <v>99</v>
      </c>
    </row>
    <row r="93" customFormat="false" ht="15.75" hidden="false" customHeight="false" outlineLevel="0" collapsed="false">
      <c r="A93" s="2" t="n">
        <v>80006</v>
      </c>
      <c r="B93" s="1" t="n">
        <v>19</v>
      </c>
      <c r="C93" s="1" t="str">
        <f aca="false">VLOOKUP(A93,[1]Sheet3!$A$2:$D$1374,3,0)</f>
        <v>A</v>
      </c>
      <c r="D93" s="1" t="str">
        <f aca="false">VLOOKUP(A93,[1]Sheet3!$A$2:$D$1374,4,0)</f>
        <v>T</v>
      </c>
      <c r="E93" s="1" t="s">
        <v>100</v>
      </c>
    </row>
    <row r="94" customFormat="false" ht="15.75" hidden="false" customHeight="false" outlineLevel="0" collapsed="false">
      <c r="A94" s="2" t="n">
        <v>80037</v>
      </c>
      <c r="B94" s="1" t="n">
        <v>38</v>
      </c>
      <c r="C94" s="1" t="str">
        <f aca="false">VLOOKUP(A94,[1]Sheet3!$A$2:$D$1374,3,0)</f>
        <v>A</v>
      </c>
      <c r="D94" s="1" t="str">
        <f aca="false">VLOOKUP(A94,[1]Sheet3!$A$2:$D$1374,4,0)</f>
        <v>T</v>
      </c>
      <c r="E94" s="1" t="s">
        <v>101</v>
      </c>
    </row>
    <row r="95" customFormat="false" ht="15.75" hidden="false" customHeight="false" outlineLevel="0" collapsed="false">
      <c r="A95" s="2" t="n">
        <v>80295</v>
      </c>
      <c r="B95" s="1" t="n">
        <v>31</v>
      </c>
      <c r="C95" s="1" t="s">
        <v>11</v>
      </c>
      <c r="D95" s="1" t="s">
        <v>6</v>
      </c>
      <c r="E95" s="1" t="s">
        <v>102</v>
      </c>
    </row>
    <row r="96" customFormat="false" ht="15.75" hidden="false" customHeight="false" outlineLevel="0" collapsed="false">
      <c r="A96" s="2" t="n">
        <v>81989</v>
      </c>
      <c r="B96" s="1" t="n">
        <v>17</v>
      </c>
      <c r="C96" s="1" t="s">
        <v>8</v>
      </c>
      <c r="D96" s="1" t="s">
        <v>5</v>
      </c>
      <c r="E96" s="1" t="s">
        <v>103</v>
      </c>
    </row>
    <row r="97" customFormat="false" ht="15.75" hidden="false" customHeight="false" outlineLevel="0" collapsed="false">
      <c r="A97" s="2" t="n">
        <v>82012</v>
      </c>
      <c r="B97" s="1" t="n">
        <v>18</v>
      </c>
      <c r="C97" s="1" t="s">
        <v>8</v>
      </c>
      <c r="D97" s="1" t="s">
        <v>5</v>
      </c>
      <c r="E97" s="1" t="s">
        <v>104</v>
      </c>
    </row>
    <row r="98" customFormat="false" ht="15.75" hidden="false" customHeight="false" outlineLevel="0" collapsed="false">
      <c r="A98" s="2" t="n">
        <v>82015</v>
      </c>
      <c r="B98" s="1" t="n">
        <v>8</v>
      </c>
      <c r="C98" s="1" t="str">
        <f aca="false">VLOOKUP(A98,[1]Sheet3!$A$2:$D$1374,3,0)</f>
        <v>C</v>
      </c>
      <c r="D98" s="1" t="str">
        <f aca="false">VLOOKUP(A98,[1]Sheet3!$A$2:$D$1374,4,0)</f>
        <v>T</v>
      </c>
      <c r="E98" s="1" t="s">
        <v>105</v>
      </c>
    </row>
    <row r="99" customFormat="false" ht="15.75" hidden="false" customHeight="false" outlineLevel="0" collapsed="false">
      <c r="A99" s="2" t="n">
        <v>83383</v>
      </c>
      <c r="B99" s="1" t="n">
        <v>27</v>
      </c>
      <c r="C99" s="1" t="s">
        <v>11</v>
      </c>
      <c r="D99" s="1" t="s">
        <v>6</v>
      </c>
      <c r="E99" s="1" t="s">
        <v>106</v>
      </c>
    </row>
    <row r="100" customFormat="false" ht="15.75" hidden="false" customHeight="false" outlineLevel="0" collapsed="false">
      <c r="A100" s="2" t="n">
        <v>84119</v>
      </c>
      <c r="B100" s="1" t="n">
        <v>33</v>
      </c>
      <c r="C100" s="1" t="s">
        <v>8</v>
      </c>
      <c r="D100" s="1" t="s">
        <v>6</v>
      </c>
      <c r="E100" s="1" t="s">
        <v>107</v>
      </c>
    </row>
    <row r="101" customFormat="false" ht="15.75" hidden="false" customHeight="false" outlineLevel="0" collapsed="false">
      <c r="A101" s="2" t="n">
        <v>86674</v>
      </c>
      <c r="B101" s="1" t="n">
        <v>20</v>
      </c>
      <c r="C101" s="1" t="s">
        <v>6</v>
      </c>
      <c r="D101" s="1" t="s">
        <v>8</v>
      </c>
      <c r="E101" s="1" t="s">
        <v>108</v>
      </c>
    </row>
    <row r="102" customFormat="false" ht="15.75" hidden="false" customHeight="false" outlineLevel="0" collapsed="false">
      <c r="A102" s="2" t="n">
        <v>86832</v>
      </c>
      <c r="B102" s="1" t="n">
        <v>24</v>
      </c>
      <c r="C102" s="1" t="s">
        <v>5</v>
      </c>
      <c r="D102" s="1" t="s">
        <v>6</v>
      </c>
      <c r="E102" s="1" t="s">
        <v>109</v>
      </c>
    </row>
    <row r="103" customFormat="false" ht="15.75" hidden="false" customHeight="false" outlineLevel="0" collapsed="false">
      <c r="A103" s="2" t="n">
        <v>87844</v>
      </c>
      <c r="B103" s="1" t="n">
        <v>8</v>
      </c>
      <c r="C103" s="1" t="s">
        <v>5</v>
      </c>
      <c r="D103" s="1" t="s">
        <v>6</v>
      </c>
      <c r="E103" s="1" t="s">
        <v>110</v>
      </c>
    </row>
    <row r="104" customFormat="false" ht="15.75" hidden="false" customHeight="false" outlineLevel="0" collapsed="false">
      <c r="A104" s="2" t="n">
        <v>88593</v>
      </c>
      <c r="B104" s="1" t="n">
        <v>11</v>
      </c>
      <c r="C104" s="1" t="str">
        <f aca="false">VLOOKUP(A104,[1]Sheet3!$A$2:$D$1374,3,0)</f>
        <v>C</v>
      </c>
      <c r="D104" s="1" t="str">
        <f aca="false">VLOOKUP(A104,[1]Sheet3!$A$2:$D$1374,4,0)</f>
        <v>T</v>
      </c>
      <c r="E104" s="1" t="s">
        <v>111</v>
      </c>
    </row>
    <row r="105" customFormat="false" ht="15.75" hidden="false" customHeight="false" outlineLevel="0" collapsed="false">
      <c r="A105" s="2" t="n">
        <v>89044</v>
      </c>
      <c r="B105" s="1" t="n">
        <v>33</v>
      </c>
      <c r="C105" s="1" t="s">
        <v>5</v>
      </c>
      <c r="D105" s="1" t="s">
        <v>8</v>
      </c>
      <c r="E105" s="1" t="s">
        <v>112</v>
      </c>
    </row>
    <row r="106" customFormat="false" ht="15.75" hidden="false" customHeight="false" outlineLevel="0" collapsed="false">
      <c r="A106" s="2" t="n">
        <v>92947</v>
      </c>
      <c r="B106" s="1" t="n">
        <v>17</v>
      </c>
      <c r="C106" s="1" t="s">
        <v>6</v>
      </c>
      <c r="D106" s="1" t="s">
        <v>5</v>
      </c>
      <c r="E106" s="1" t="s">
        <v>113</v>
      </c>
    </row>
    <row r="107" customFormat="false" ht="15.75" hidden="false" customHeight="false" outlineLevel="0" collapsed="false">
      <c r="A107" s="2" t="n">
        <v>95691</v>
      </c>
      <c r="B107" s="1" t="n">
        <v>40</v>
      </c>
      <c r="C107" s="1" t="s">
        <v>11</v>
      </c>
      <c r="D107" s="1" t="s">
        <v>5</v>
      </c>
      <c r="E107" s="1" t="s">
        <v>114</v>
      </c>
    </row>
    <row r="108" customFormat="false" ht="15.75" hidden="false" customHeight="false" outlineLevel="0" collapsed="false">
      <c r="A108" s="2" t="n">
        <v>97353</v>
      </c>
      <c r="B108" s="1" t="n">
        <v>18</v>
      </c>
      <c r="C108" s="1" t="s">
        <v>8</v>
      </c>
      <c r="D108" s="1" t="s">
        <v>5</v>
      </c>
      <c r="E108" s="1" t="s">
        <v>115</v>
      </c>
    </row>
    <row r="109" customFormat="false" ht="15.75" hidden="false" customHeight="false" outlineLevel="0" collapsed="false">
      <c r="A109" s="2" t="n">
        <v>97654</v>
      </c>
      <c r="B109" s="1" t="n">
        <v>11</v>
      </c>
      <c r="C109" s="1" t="str">
        <f aca="false">VLOOKUP(A109,[1]Sheet3!$A$2:$D$1374,3,0)</f>
        <v>C</v>
      </c>
      <c r="D109" s="1" t="str">
        <f aca="false">VLOOKUP(A109,[1]Sheet3!$A$2:$D$1374,4,0)</f>
        <v>G</v>
      </c>
      <c r="E109" s="1" t="s">
        <v>116</v>
      </c>
    </row>
    <row r="110" customFormat="false" ht="15.75" hidden="false" customHeight="false" outlineLevel="0" collapsed="false">
      <c r="A110" s="2" t="n">
        <v>98307</v>
      </c>
      <c r="B110" s="1" t="n">
        <v>36</v>
      </c>
      <c r="C110" s="1" t="str">
        <f aca="false">VLOOKUP(A110,[1]Sheet3!$A$2:$D$1374,3,0)</f>
        <v>T</v>
      </c>
      <c r="D110" s="1" t="str">
        <f aca="false">VLOOKUP(A110,[1]Sheet3!$A$2:$D$1374,4,0)</f>
        <v>G</v>
      </c>
      <c r="E110" s="1" t="s">
        <v>117</v>
      </c>
    </row>
    <row r="111" customFormat="false" ht="15.75" hidden="false" customHeight="false" outlineLevel="0" collapsed="false">
      <c r="A111" s="2" t="n">
        <v>98327</v>
      </c>
      <c r="B111" s="1" t="n">
        <v>28</v>
      </c>
      <c r="C111" s="1" t="s">
        <v>6</v>
      </c>
      <c r="D111" s="1" t="s">
        <v>5</v>
      </c>
      <c r="E111" s="1" t="s">
        <v>118</v>
      </c>
    </row>
    <row r="112" customFormat="false" ht="15.75" hidden="false" customHeight="false" outlineLevel="0" collapsed="false">
      <c r="A112" s="2" t="n">
        <v>98555</v>
      </c>
      <c r="B112" s="1" t="n">
        <v>37</v>
      </c>
      <c r="C112" s="1" t="s">
        <v>6</v>
      </c>
      <c r="D112" s="1" t="s">
        <v>11</v>
      </c>
      <c r="E112" s="1" t="s">
        <v>119</v>
      </c>
    </row>
    <row r="113" customFormat="false" ht="15.75" hidden="false" customHeight="false" outlineLevel="0" collapsed="false">
      <c r="A113" s="2" t="n">
        <v>98724</v>
      </c>
      <c r="B113" s="1" t="n">
        <v>37</v>
      </c>
      <c r="C113" s="1" t="s">
        <v>5</v>
      </c>
      <c r="D113" s="1" t="s">
        <v>8</v>
      </c>
      <c r="E113" s="1" t="s">
        <v>120</v>
      </c>
    </row>
    <row r="114" customFormat="false" ht="15.75" hidden="false" customHeight="false" outlineLevel="0" collapsed="false">
      <c r="A114" s="2" t="n">
        <v>98978</v>
      </c>
      <c r="B114" s="1" t="n">
        <v>11</v>
      </c>
      <c r="C114" s="1" t="s">
        <v>6</v>
      </c>
      <c r="D114" s="1" t="s">
        <v>5</v>
      </c>
      <c r="E114" s="1" t="s">
        <v>121</v>
      </c>
    </row>
    <row r="115" customFormat="false" ht="15.75" hidden="false" customHeight="false" outlineLevel="0" collapsed="false">
      <c r="A115" s="2" t="n">
        <v>99925</v>
      </c>
      <c r="B115" s="1" t="n">
        <v>21</v>
      </c>
      <c r="C115" s="1" t="s">
        <v>8</v>
      </c>
      <c r="D115" s="1" t="s">
        <v>5</v>
      </c>
      <c r="E115" s="1" t="s">
        <v>122</v>
      </c>
    </row>
    <row r="116" customFormat="false" ht="15.75" hidden="false" customHeight="false" outlineLevel="0" collapsed="false">
      <c r="A116" s="2" t="n">
        <v>100250</v>
      </c>
      <c r="B116" s="1" t="n">
        <v>38</v>
      </c>
      <c r="C116" s="1" t="str">
        <f aca="false">VLOOKUP(A116,[1]Sheet3!$A$2:$D$1374,3,0)</f>
        <v>G</v>
      </c>
      <c r="D116" s="1" t="str">
        <f aca="false">VLOOKUP(A116,[1]Sheet3!$A$2:$D$1374,4,0)</f>
        <v>A</v>
      </c>
      <c r="E116" s="1" t="s">
        <v>123</v>
      </c>
    </row>
    <row r="117" customFormat="false" ht="15.75" hidden="false" customHeight="false" outlineLevel="0" collapsed="false">
      <c r="A117" s="2" t="n">
        <v>101026</v>
      </c>
      <c r="B117" s="1" t="n">
        <v>16</v>
      </c>
      <c r="C117" s="1" t="s">
        <v>8</v>
      </c>
      <c r="D117" s="1" t="s">
        <v>5</v>
      </c>
      <c r="E117" s="1" t="s">
        <v>124</v>
      </c>
    </row>
    <row r="118" customFormat="false" ht="15.75" hidden="false" customHeight="false" outlineLevel="0" collapsed="false">
      <c r="A118" s="2" t="n">
        <v>103476</v>
      </c>
      <c r="B118" s="1" t="n">
        <v>17</v>
      </c>
      <c r="C118" s="1" t="s">
        <v>8</v>
      </c>
      <c r="D118" s="1" t="s">
        <v>6</v>
      </c>
      <c r="E118" s="1" t="s">
        <v>125</v>
      </c>
    </row>
    <row r="119" customFormat="false" ht="15.75" hidden="false" customHeight="false" outlineLevel="0" collapsed="false">
      <c r="A119" s="2" t="n">
        <v>104192</v>
      </c>
      <c r="B119" s="1" t="n">
        <v>9</v>
      </c>
      <c r="C119" s="1" t="s">
        <v>5</v>
      </c>
      <c r="D119" s="1" t="s">
        <v>8</v>
      </c>
      <c r="E119" s="1" t="s">
        <v>126</v>
      </c>
    </row>
    <row r="120" customFormat="false" ht="15.75" hidden="false" customHeight="false" outlineLevel="0" collapsed="false">
      <c r="A120" s="2" t="n">
        <v>104266</v>
      </c>
      <c r="B120" s="1" t="n">
        <v>8</v>
      </c>
      <c r="C120" s="1" t="s">
        <v>5</v>
      </c>
      <c r="D120" s="1" t="s">
        <v>8</v>
      </c>
      <c r="E120" s="1" t="s">
        <v>127</v>
      </c>
    </row>
    <row r="121" customFormat="false" ht="15.75" hidden="false" customHeight="false" outlineLevel="0" collapsed="false">
      <c r="A121" s="2" t="n">
        <v>105342</v>
      </c>
      <c r="B121" s="1" t="n">
        <v>6</v>
      </c>
      <c r="C121" s="1" t="s">
        <v>11</v>
      </c>
      <c r="D121" s="1" t="s">
        <v>6</v>
      </c>
      <c r="E121" s="1" t="s">
        <v>128</v>
      </c>
    </row>
    <row r="122" customFormat="false" ht="15.75" hidden="false" customHeight="false" outlineLevel="0" collapsed="false">
      <c r="A122" s="2" t="n">
        <v>106531</v>
      </c>
      <c r="B122" s="1" t="n">
        <v>24</v>
      </c>
      <c r="C122" s="1" t="s">
        <v>5</v>
      </c>
      <c r="D122" s="1" t="s">
        <v>8</v>
      </c>
      <c r="E122" s="1" t="s">
        <v>129</v>
      </c>
    </row>
    <row r="123" customFormat="false" ht="15.75" hidden="false" customHeight="false" outlineLevel="0" collapsed="false">
      <c r="A123" s="2" t="n">
        <v>107035</v>
      </c>
      <c r="B123" s="1" t="n">
        <v>13</v>
      </c>
      <c r="C123" s="1" t="s">
        <v>6</v>
      </c>
      <c r="D123" s="1" t="s">
        <v>5</v>
      </c>
      <c r="E123" s="1" t="s">
        <v>130</v>
      </c>
    </row>
    <row r="124" customFormat="false" ht="15.75" hidden="false" customHeight="false" outlineLevel="0" collapsed="false">
      <c r="A124" s="2" t="n">
        <v>107584</v>
      </c>
      <c r="B124" s="1" t="n">
        <v>24</v>
      </c>
      <c r="C124" s="1" t="str">
        <f aca="false">VLOOKUP(A124,[1]Sheet3!$A$2:$D$1374,3,0)</f>
        <v>A</v>
      </c>
      <c r="D124" s="1" t="str">
        <f aca="false">VLOOKUP(A124,[1]Sheet3!$A$2:$D$1374,4,0)</f>
        <v>G</v>
      </c>
      <c r="E124" s="1" t="s">
        <v>131</v>
      </c>
    </row>
    <row r="125" customFormat="false" ht="15.75" hidden="false" customHeight="false" outlineLevel="0" collapsed="false">
      <c r="A125" s="2" t="n">
        <v>108637</v>
      </c>
      <c r="B125" s="1" t="n">
        <v>20</v>
      </c>
      <c r="C125" s="1" t="s">
        <v>8</v>
      </c>
      <c r="D125" s="1" t="s">
        <v>5</v>
      </c>
      <c r="E125" s="1" t="s">
        <v>132</v>
      </c>
    </row>
    <row r="126" customFormat="false" ht="15.75" hidden="false" customHeight="false" outlineLevel="0" collapsed="false">
      <c r="A126" s="2" t="n">
        <v>109639</v>
      </c>
      <c r="B126" s="1" t="n">
        <v>25</v>
      </c>
      <c r="C126" s="1" t="s">
        <v>8</v>
      </c>
      <c r="D126" s="1" t="s">
        <v>5</v>
      </c>
      <c r="E126" s="1" t="s">
        <v>133</v>
      </c>
    </row>
    <row r="127" customFormat="false" ht="15.75" hidden="false" customHeight="false" outlineLevel="0" collapsed="false">
      <c r="A127" s="2" t="n">
        <v>110433</v>
      </c>
      <c r="B127" s="1" t="n">
        <v>13</v>
      </c>
      <c r="C127" s="1" t="s">
        <v>11</v>
      </c>
      <c r="D127" s="1" t="s">
        <v>8</v>
      </c>
      <c r="E127" s="1" t="s">
        <v>134</v>
      </c>
    </row>
    <row r="128" customFormat="false" ht="15.75" hidden="false" customHeight="false" outlineLevel="0" collapsed="false">
      <c r="A128" s="2" t="n">
        <v>111786</v>
      </c>
      <c r="B128" s="1" t="n">
        <v>12</v>
      </c>
      <c r="C128" s="1" t="str">
        <f aca="false">VLOOKUP(A128,[1]Sheet3!$A$2:$D$1374,3,0)</f>
        <v>A</v>
      </c>
      <c r="D128" s="1" t="str">
        <f aca="false">VLOOKUP(A128,[1]Sheet3!$A$2:$D$1374,4,0)</f>
        <v>C</v>
      </c>
      <c r="E128" s="1" t="s">
        <v>135</v>
      </c>
    </row>
    <row r="129" customFormat="false" ht="15.75" hidden="false" customHeight="false" outlineLevel="0" collapsed="false">
      <c r="A129" s="2" t="n">
        <v>112627</v>
      </c>
      <c r="B129" s="1" t="n">
        <v>21</v>
      </c>
      <c r="C129" s="1" t="s">
        <v>5</v>
      </c>
      <c r="D129" s="1" t="s">
        <v>11</v>
      </c>
      <c r="E129" s="1" t="s">
        <v>136</v>
      </c>
    </row>
    <row r="130" customFormat="false" ht="15.75" hidden="false" customHeight="false" outlineLevel="0" collapsed="false">
      <c r="A130" s="2" t="n">
        <v>112651</v>
      </c>
      <c r="B130" s="1" t="n">
        <v>21</v>
      </c>
      <c r="C130" s="1" t="s">
        <v>8</v>
      </c>
      <c r="D130" s="1" t="s">
        <v>6</v>
      </c>
      <c r="E130" s="1" t="s">
        <v>137</v>
      </c>
    </row>
    <row r="131" customFormat="false" ht="15.75" hidden="false" customHeight="false" outlineLevel="0" collapsed="false">
      <c r="A131" s="2" t="n">
        <v>115777</v>
      </c>
      <c r="B131" s="1" t="n">
        <v>38</v>
      </c>
      <c r="C131" s="1" t="s">
        <v>11</v>
      </c>
      <c r="D131" s="1" t="s">
        <v>6</v>
      </c>
      <c r="E131" s="1" t="s">
        <v>138</v>
      </c>
    </row>
    <row r="132" customFormat="false" ht="15.75" hidden="false" customHeight="false" outlineLevel="0" collapsed="false">
      <c r="A132" s="2" t="n">
        <v>116493</v>
      </c>
      <c r="B132" s="1" t="n">
        <v>17</v>
      </c>
      <c r="C132" s="1" t="s">
        <v>6</v>
      </c>
      <c r="D132" s="1" t="s">
        <v>8</v>
      </c>
      <c r="E132" s="1" t="s">
        <v>139</v>
      </c>
    </row>
    <row r="133" customFormat="false" ht="15.75" hidden="false" customHeight="false" outlineLevel="0" collapsed="false">
      <c r="A133" s="2" t="n">
        <v>116707</v>
      </c>
      <c r="B133" s="1" t="n">
        <v>36</v>
      </c>
      <c r="C133" s="1" t="s">
        <v>5</v>
      </c>
      <c r="D133" s="1" t="s">
        <v>6</v>
      </c>
      <c r="E133" s="1" t="s">
        <v>140</v>
      </c>
    </row>
    <row r="134" customFormat="false" ht="15.75" hidden="false" customHeight="false" outlineLevel="0" collapsed="false">
      <c r="A134" s="2" t="n">
        <v>116917</v>
      </c>
      <c r="B134" s="1" t="n">
        <v>8</v>
      </c>
      <c r="C134" s="1" t="s">
        <v>11</v>
      </c>
      <c r="D134" s="1" t="s">
        <v>8</v>
      </c>
      <c r="E134" s="1" t="s">
        <v>141</v>
      </c>
    </row>
    <row r="135" customFormat="false" ht="15.75" hidden="false" customHeight="false" outlineLevel="0" collapsed="false">
      <c r="A135" s="2" t="n">
        <v>116926</v>
      </c>
      <c r="B135" s="1" t="n">
        <v>36</v>
      </c>
      <c r="C135" s="1" t="s">
        <v>8</v>
      </c>
      <c r="D135" s="1" t="s">
        <v>6</v>
      </c>
      <c r="E135" s="1" t="s">
        <v>142</v>
      </c>
    </row>
    <row r="136" customFormat="false" ht="15.75" hidden="false" customHeight="false" outlineLevel="0" collapsed="false">
      <c r="A136" s="2" t="n">
        <v>116992</v>
      </c>
      <c r="B136" s="1" t="n">
        <v>33</v>
      </c>
      <c r="C136" s="1" t="s">
        <v>6</v>
      </c>
      <c r="D136" s="1" t="s">
        <v>5</v>
      </c>
      <c r="E136" s="1" t="s">
        <v>143</v>
      </c>
    </row>
    <row r="137" customFormat="false" ht="15.75" hidden="false" customHeight="false" outlineLevel="0" collapsed="false">
      <c r="A137" s="2" t="n">
        <v>117916</v>
      </c>
      <c r="B137" s="1" t="n">
        <v>23</v>
      </c>
      <c r="C137" s="1" t="s">
        <v>8</v>
      </c>
      <c r="D137" s="1" t="s">
        <v>5</v>
      </c>
      <c r="E137" s="1" t="s">
        <v>144</v>
      </c>
    </row>
    <row r="138" customFormat="false" ht="15.75" hidden="false" customHeight="false" outlineLevel="0" collapsed="false">
      <c r="A138" s="2" t="n">
        <v>121011</v>
      </c>
      <c r="B138" s="1" t="n">
        <v>31</v>
      </c>
      <c r="C138" s="1" t="s">
        <v>8</v>
      </c>
      <c r="D138" s="1" t="s">
        <v>6</v>
      </c>
      <c r="E138" s="1" t="s">
        <v>145</v>
      </c>
    </row>
    <row r="139" customFormat="false" ht="15.75" hidden="false" customHeight="false" outlineLevel="0" collapsed="false">
      <c r="A139" s="2" t="n">
        <v>121630</v>
      </c>
      <c r="B139" s="1" t="n">
        <v>19</v>
      </c>
      <c r="C139" s="1" t="s">
        <v>11</v>
      </c>
      <c r="D139" s="1" t="s">
        <v>6</v>
      </c>
      <c r="E139" s="1" t="s">
        <v>146</v>
      </c>
    </row>
    <row r="140" customFormat="false" ht="15.75" hidden="false" customHeight="false" outlineLevel="0" collapsed="false">
      <c r="A140" s="2" t="n">
        <v>121981</v>
      </c>
      <c r="B140" s="1" t="n">
        <v>29</v>
      </c>
      <c r="C140" s="1" t="s">
        <v>5</v>
      </c>
      <c r="D140" s="1" t="s">
        <v>6</v>
      </c>
      <c r="E140" s="1" t="s">
        <v>147</v>
      </c>
    </row>
    <row r="141" customFormat="false" ht="15.75" hidden="false" customHeight="false" outlineLevel="0" collapsed="false">
      <c r="A141" s="2" t="n">
        <v>123214</v>
      </c>
      <c r="B141" s="1" t="n">
        <v>35</v>
      </c>
      <c r="C141" s="1" t="s">
        <v>6</v>
      </c>
      <c r="D141" s="1" t="s">
        <v>11</v>
      </c>
      <c r="E141" s="1" t="s">
        <v>148</v>
      </c>
    </row>
    <row r="142" customFormat="false" ht="15.75" hidden="false" customHeight="false" outlineLevel="0" collapsed="false">
      <c r="A142" s="2" t="n">
        <v>123795</v>
      </c>
      <c r="B142" s="1" t="n">
        <v>9</v>
      </c>
      <c r="C142" s="1" t="s">
        <v>5</v>
      </c>
      <c r="D142" s="1" t="s">
        <v>11</v>
      </c>
      <c r="E142" s="1" t="s">
        <v>149</v>
      </c>
    </row>
    <row r="143" customFormat="false" ht="15.75" hidden="false" customHeight="false" outlineLevel="0" collapsed="false">
      <c r="A143" s="2" t="n">
        <v>124216</v>
      </c>
      <c r="B143" s="1" t="n">
        <v>27</v>
      </c>
      <c r="C143" s="1" t="s">
        <v>5</v>
      </c>
      <c r="D143" s="1" t="s">
        <v>8</v>
      </c>
      <c r="E143" s="1" t="s">
        <v>150</v>
      </c>
    </row>
    <row r="144" customFormat="false" ht="15.75" hidden="false" customHeight="false" outlineLevel="0" collapsed="false">
      <c r="A144" s="2" t="n">
        <v>125407</v>
      </c>
      <c r="B144" s="1" t="n">
        <v>14</v>
      </c>
      <c r="C144" s="1" t="s">
        <v>6</v>
      </c>
      <c r="D144" s="1" t="s">
        <v>11</v>
      </c>
      <c r="E144" s="1" t="s">
        <v>151</v>
      </c>
    </row>
    <row r="145" customFormat="false" ht="15.75" hidden="false" customHeight="false" outlineLevel="0" collapsed="false">
      <c r="A145" s="2" t="n">
        <v>126100</v>
      </c>
      <c r="B145" s="1" t="n">
        <v>32</v>
      </c>
      <c r="C145" s="1" t="s">
        <v>5</v>
      </c>
      <c r="D145" s="1" t="s">
        <v>6</v>
      </c>
      <c r="E145" s="1" t="s">
        <v>152</v>
      </c>
    </row>
    <row r="146" customFormat="false" ht="15.75" hidden="false" customHeight="false" outlineLevel="0" collapsed="false">
      <c r="A146" s="2" t="n">
        <v>126428</v>
      </c>
      <c r="B146" s="1" t="n">
        <v>17</v>
      </c>
      <c r="C146" s="1" t="s">
        <v>6</v>
      </c>
      <c r="D146" s="1" t="s">
        <v>5</v>
      </c>
      <c r="E146" s="1" t="s">
        <v>153</v>
      </c>
    </row>
    <row r="147" customFormat="false" ht="15.75" hidden="false" customHeight="false" outlineLevel="0" collapsed="false">
      <c r="A147" s="2" t="n">
        <v>134335</v>
      </c>
      <c r="B147" s="1" t="n">
        <v>25</v>
      </c>
      <c r="C147" s="1" t="s">
        <v>11</v>
      </c>
      <c r="D147" s="1" t="s">
        <v>6</v>
      </c>
      <c r="E147" s="1" t="s">
        <v>154</v>
      </c>
    </row>
    <row r="148" customFormat="false" ht="15.75" hidden="false" customHeight="false" outlineLevel="0" collapsed="false">
      <c r="A148" s="2" t="n">
        <v>137820</v>
      </c>
      <c r="B148" s="1" t="n">
        <v>33</v>
      </c>
      <c r="C148" s="1" t="s">
        <v>5</v>
      </c>
      <c r="D148" s="1" t="s">
        <v>8</v>
      </c>
      <c r="E148" s="1" t="s">
        <v>155</v>
      </c>
    </row>
    <row r="149" customFormat="false" ht="15.75" hidden="false" customHeight="false" outlineLevel="0" collapsed="false">
      <c r="A149" s="2" t="n">
        <v>138191</v>
      </c>
      <c r="B149" s="1" t="n">
        <v>11</v>
      </c>
      <c r="C149" s="1" t="s">
        <v>6</v>
      </c>
      <c r="D149" s="1" t="s">
        <v>11</v>
      </c>
      <c r="E149" s="1" t="s">
        <v>156</v>
      </c>
    </row>
    <row r="150" customFormat="false" ht="15.75" hidden="false" customHeight="false" outlineLevel="0" collapsed="false">
      <c r="A150" s="2" t="n">
        <v>139579</v>
      </c>
      <c r="B150" s="1" t="n">
        <v>39</v>
      </c>
      <c r="C150" s="1" t="s">
        <v>8</v>
      </c>
      <c r="D150" s="1" t="s">
        <v>5</v>
      </c>
      <c r="E150" s="1" t="s">
        <v>157</v>
      </c>
    </row>
    <row r="151" customFormat="false" ht="15.75" hidden="false" customHeight="false" outlineLevel="0" collapsed="false">
      <c r="A151" s="2" t="n">
        <v>140298</v>
      </c>
      <c r="B151" s="1" t="n">
        <v>18</v>
      </c>
      <c r="C151" s="1" t="s">
        <v>8</v>
      </c>
      <c r="D151" s="1" t="s">
        <v>5</v>
      </c>
      <c r="E151" s="1" t="s">
        <v>158</v>
      </c>
    </row>
    <row r="152" customFormat="false" ht="15.75" hidden="false" customHeight="false" outlineLevel="0" collapsed="false">
      <c r="A152" s="2" t="n">
        <v>141479</v>
      </c>
      <c r="B152" s="1" t="n">
        <v>37</v>
      </c>
      <c r="C152" s="1" t="s">
        <v>6</v>
      </c>
      <c r="D152" s="1" t="s">
        <v>5</v>
      </c>
      <c r="E152" s="1" t="s">
        <v>159</v>
      </c>
    </row>
    <row r="153" customFormat="false" ht="15.75" hidden="false" customHeight="false" outlineLevel="0" collapsed="false">
      <c r="A153" s="2" t="n">
        <v>141533</v>
      </c>
      <c r="B153" s="1" t="n">
        <v>17</v>
      </c>
      <c r="C153" s="1" t="s">
        <v>5</v>
      </c>
      <c r="D153" s="1" t="s">
        <v>8</v>
      </c>
      <c r="E153" s="1" t="s">
        <v>160</v>
      </c>
    </row>
    <row r="154" customFormat="false" ht="15.75" hidden="false" customHeight="false" outlineLevel="0" collapsed="false">
      <c r="A154" s="2" t="n">
        <v>141876</v>
      </c>
      <c r="B154" s="1" t="n">
        <v>37</v>
      </c>
      <c r="C154" s="1" t="s">
        <v>8</v>
      </c>
      <c r="D154" s="1" t="s">
        <v>5</v>
      </c>
      <c r="E154" s="1" t="s">
        <v>161</v>
      </c>
    </row>
    <row r="155" customFormat="false" ht="15.75" hidden="false" customHeight="false" outlineLevel="0" collapsed="false">
      <c r="A155" s="2" t="n">
        <v>141921</v>
      </c>
      <c r="B155" s="1" t="n">
        <v>40</v>
      </c>
      <c r="C155" s="1" t="str">
        <f aca="false">VLOOKUP(A155,[1]Sheet3!$A$2:$D$1374,3,0)</f>
        <v>T</v>
      </c>
      <c r="D155" s="1" t="str">
        <f aca="false">VLOOKUP(A155,[1]Sheet3!$A$2:$D$1374,4,0)</f>
        <v>C</v>
      </c>
      <c r="E155" s="1" t="s">
        <v>162</v>
      </c>
    </row>
    <row r="156" customFormat="false" ht="15.75" hidden="false" customHeight="false" outlineLevel="0" collapsed="false">
      <c r="A156" s="2" t="n">
        <v>141969</v>
      </c>
      <c r="B156" s="1" t="n">
        <v>10</v>
      </c>
      <c r="C156" s="1" t="str">
        <f aca="false">VLOOKUP(A156,[1]Sheet3!$A$2:$D$1374,3,0)</f>
        <v>A</v>
      </c>
      <c r="D156" s="1" t="str">
        <f aca="false">VLOOKUP(A156,[1]Sheet3!$A$2:$D$1374,4,0)</f>
        <v>G</v>
      </c>
      <c r="E156" s="1" t="s">
        <v>163</v>
      </c>
    </row>
    <row r="157" customFormat="false" ht="15.75" hidden="false" customHeight="false" outlineLevel="0" collapsed="false">
      <c r="A157" s="2" t="n">
        <v>142602</v>
      </c>
      <c r="B157" s="1" t="n">
        <v>28</v>
      </c>
      <c r="C157" s="1" t="str">
        <f aca="false">VLOOKUP(A157,[1]Sheet3!$A$2:$D$1374,3,0)</f>
        <v>A</v>
      </c>
      <c r="D157" s="1" t="str">
        <f aca="false">VLOOKUP(A157,[1]Sheet3!$A$2:$D$1374,4,0)</f>
        <v>T</v>
      </c>
      <c r="E157" s="1" t="s">
        <v>164</v>
      </c>
    </row>
    <row r="158" customFormat="false" ht="15.75" hidden="false" customHeight="false" outlineLevel="0" collapsed="false">
      <c r="A158" s="2" t="n">
        <v>143010</v>
      </c>
      <c r="B158" s="1" t="n">
        <v>24</v>
      </c>
      <c r="C158" s="1" t="str">
        <f aca="false">VLOOKUP(A158,[1]Sheet3!$A$2:$D$1374,3,0)</f>
        <v>C</v>
      </c>
      <c r="D158" s="1" t="str">
        <f aca="false">VLOOKUP(A158,[1]Sheet3!$A$2:$D$1374,4,0)</f>
        <v>T</v>
      </c>
      <c r="E158" s="1" t="s">
        <v>165</v>
      </c>
    </row>
    <row r="159" customFormat="false" ht="15.75" hidden="false" customHeight="false" outlineLevel="0" collapsed="false">
      <c r="A159" s="2" t="n">
        <v>143035</v>
      </c>
      <c r="B159" s="1" t="n">
        <v>31</v>
      </c>
      <c r="C159" s="1" t="str">
        <f aca="false">VLOOKUP(A159,[1]Sheet3!$A$2:$D$1374,3,0)</f>
        <v>C</v>
      </c>
      <c r="D159" s="1" t="str">
        <f aca="false">VLOOKUP(A159,[1]Sheet3!$A$2:$D$1374,4,0)</f>
        <v>T</v>
      </c>
      <c r="E159" s="1" t="s">
        <v>166</v>
      </c>
    </row>
    <row r="160" customFormat="false" ht="15.75" hidden="false" customHeight="false" outlineLevel="0" collapsed="false">
      <c r="A160" s="2" t="n">
        <v>145149</v>
      </c>
      <c r="B160" s="1" t="n">
        <v>29</v>
      </c>
      <c r="C160" s="1" t="str">
        <f aca="false">VLOOKUP(A160,[1]Sheet3!$A$2:$D$1374,3,0)</f>
        <v>T</v>
      </c>
      <c r="D160" s="1" t="str">
        <f aca="false">VLOOKUP(A160,[1]Sheet3!$A$2:$D$1374,4,0)</f>
        <v>C</v>
      </c>
      <c r="E160" s="1" t="s">
        <v>167</v>
      </c>
    </row>
    <row r="161" customFormat="false" ht="15.75" hidden="false" customHeight="false" outlineLevel="0" collapsed="false">
      <c r="A161" s="2" t="n">
        <v>145569</v>
      </c>
      <c r="B161" s="1" t="n">
        <v>6</v>
      </c>
      <c r="C161" s="1" t="s">
        <v>6</v>
      </c>
      <c r="D161" s="1" t="s">
        <v>11</v>
      </c>
      <c r="E161" s="1" t="s">
        <v>168</v>
      </c>
    </row>
    <row r="162" customFormat="false" ht="15.75" hidden="false" customHeight="false" outlineLevel="0" collapsed="false">
      <c r="A162" s="2" t="n">
        <v>146012</v>
      </c>
      <c r="B162" s="1" t="n">
        <v>31</v>
      </c>
      <c r="C162" s="1" t="str">
        <f aca="false">VLOOKUP(A162,[1]Sheet3!$A$2:$D$1374,3,0)</f>
        <v>C</v>
      </c>
      <c r="D162" s="1" t="str">
        <f aca="false">VLOOKUP(A162,[1]Sheet3!$A$2:$D$1374,4,0)</f>
        <v>T</v>
      </c>
      <c r="E162" s="1" t="s">
        <v>169</v>
      </c>
    </row>
    <row r="163" customFormat="false" ht="15.75" hidden="false" customHeight="false" outlineLevel="0" collapsed="false">
      <c r="A163" s="2" t="n">
        <v>146146</v>
      </c>
      <c r="B163" s="1" t="n">
        <v>18</v>
      </c>
      <c r="C163" s="1" t="str">
        <f aca="false">VLOOKUP(A163,[1]Sheet3!$A$2:$D$1374,3,0)</f>
        <v>T</v>
      </c>
      <c r="D163" s="1" t="str">
        <f aca="false">VLOOKUP(A163,[1]Sheet3!$A$2:$D$1374,4,0)</f>
        <v>G</v>
      </c>
      <c r="E163" s="1" t="s">
        <v>170</v>
      </c>
    </row>
    <row r="164" customFormat="false" ht="15.75" hidden="false" customHeight="false" outlineLevel="0" collapsed="false">
      <c r="A164" s="2" t="n">
        <v>147269</v>
      </c>
      <c r="B164" s="1" t="n">
        <v>34</v>
      </c>
      <c r="C164" s="1" t="s">
        <v>5</v>
      </c>
      <c r="D164" s="1" t="s">
        <v>6</v>
      </c>
      <c r="E164" s="1" t="s">
        <v>171</v>
      </c>
    </row>
    <row r="165" customFormat="false" ht="15.75" hidden="false" customHeight="false" outlineLevel="0" collapsed="false">
      <c r="A165" s="2" t="n">
        <v>147815</v>
      </c>
      <c r="B165" s="1" t="n">
        <v>20</v>
      </c>
      <c r="C165" s="1" t="s">
        <v>5</v>
      </c>
      <c r="D165" s="1" t="s">
        <v>8</v>
      </c>
      <c r="E165" s="1" t="s">
        <v>172</v>
      </c>
    </row>
    <row r="166" customFormat="false" ht="15.75" hidden="false" customHeight="false" outlineLevel="0" collapsed="false">
      <c r="A166" s="2" t="n">
        <v>148275</v>
      </c>
      <c r="B166" s="1" t="n">
        <v>6</v>
      </c>
      <c r="C166" s="1" t="s">
        <v>11</v>
      </c>
      <c r="D166" s="1" t="s">
        <v>5</v>
      </c>
      <c r="E166" s="1" t="s">
        <v>173</v>
      </c>
    </row>
    <row r="167" customFormat="false" ht="15.75" hidden="false" customHeight="false" outlineLevel="0" collapsed="false">
      <c r="A167" s="2" t="n">
        <v>148393</v>
      </c>
      <c r="B167" s="1" t="n">
        <v>12</v>
      </c>
      <c r="C167" s="1" t="s">
        <v>5</v>
      </c>
      <c r="D167" s="1" t="s">
        <v>8</v>
      </c>
      <c r="E167" s="1" t="s">
        <v>174</v>
      </c>
    </row>
    <row r="168" customFormat="false" ht="15.75" hidden="false" customHeight="false" outlineLevel="0" collapsed="false">
      <c r="A168" s="2" t="n">
        <v>150776</v>
      </c>
      <c r="B168" s="1" t="n">
        <v>26</v>
      </c>
      <c r="C168" s="1" t="str">
        <f aca="false">VLOOKUP(A168,[1]Sheet3!$A$2:$D$1374,3,0)</f>
        <v>C</v>
      </c>
      <c r="D168" s="1" t="str">
        <f aca="false">VLOOKUP(A168,[1]Sheet3!$A$2:$D$1374,4,0)</f>
        <v>A</v>
      </c>
      <c r="E168" s="1" t="s">
        <v>175</v>
      </c>
    </row>
    <row r="169" customFormat="false" ht="15.75" hidden="false" customHeight="false" outlineLevel="0" collapsed="false">
      <c r="A169" s="2" t="n">
        <v>151193</v>
      </c>
      <c r="B169" s="1" t="n">
        <v>15</v>
      </c>
      <c r="C169" s="1" t="s">
        <v>5</v>
      </c>
      <c r="D169" s="1" t="s">
        <v>6</v>
      </c>
      <c r="E169" s="1" t="s">
        <v>176</v>
      </c>
    </row>
    <row r="170" customFormat="false" ht="15.75" hidden="false" customHeight="false" outlineLevel="0" collapsed="false">
      <c r="A170" s="2" t="n">
        <v>151512</v>
      </c>
      <c r="B170" s="1" t="n">
        <v>23</v>
      </c>
      <c r="C170" s="1" t="s">
        <v>5</v>
      </c>
      <c r="D170" s="1" t="s">
        <v>8</v>
      </c>
      <c r="E170" s="1" t="s">
        <v>177</v>
      </c>
    </row>
    <row r="171" customFormat="false" ht="15.75" hidden="false" customHeight="false" outlineLevel="0" collapsed="false">
      <c r="A171" s="2" t="n">
        <v>152366</v>
      </c>
      <c r="B171" s="1" t="n">
        <v>31</v>
      </c>
      <c r="C171" s="1" t="s">
        <v>11</v>
      </c>
      <c r="D171" s="1" t="s">
        <v>6</v>
      </c>
      <c r="E171" s="1" t="s">
        <v>178</v>
      </c>
    </row>
    <row r="172" customFormat="false" ht="15.75" hidden="false" customHeight="false" outlineLevel="0" collapsed="false">
      <c r="A172" s="2" t="n">
        <v>152492</v>
      </c>
      <c r="B172" s="1" t="n">
        <v>27</v>
      </c>
      <c r="C172" s="1" t="str">
        <f aca="false">VLOOKUP(A172,[1]Sheet3!$A$2:$D$1374,3,0)</f>
        <v>G</v>
      </c>
      <c r="D172" s="1" t="str">
        <f aca="false">VLOOKUP(A172,[1]Sheet3!$A$2:$D$1374,4,0)</f>
        <v>A</v>
      </c>
      <c r="E172" s="1" t="s">
        <v>179</v>
      </c>
    </row>
    <row r="173" customFormat="false" ht="15.75" hidden="false" customHeight="false" outlineLevel="0" collapsed="false">
      <c r="A173" s="2" t="n">
        <v>152744</v>
      </c>
      <c r="B173" s="1" t="n">
        <v>15</v>
      </c>
      <c r="C173" s="1" t="s">
        <v>6</v>
      </c>
      <c r="D173" s="1" t="s">
        <v>11</v>
      </c>
      <c r="E173" s="1" t="s">
        <v>180</v>
      </c>
    </row>
    <row r="174" customFormat="false" ht="15.75" hidden="false" customHeight="false" outlineLevel="0" collapsed="false">
      <c r="A174" s="2" t="n">
        <v>153108</v>
      </c>
      <c r="B174" s="1" t="n">
        <v>24</v>
      </c>
      <c r="C174" s="1" t="str">
        <f aca="false">VLOOKUP(A174,[1]Sheet3!$A$2:$D$1374,3,0)</f>
        <v>T</v>
      </c>
      <c r="D174" s="1" t="str">
        <f aca="false">VLOOKUP(A174,[1]Sheet3!$A$2:$D$1374,4,0)</f>
        <v>A</v>
      </c>
      <c r="E174" s="1" t="s">
        <v>181</v>
      </c>
    </row>
    <row r="175" customFormat="false" ht="15.75" hidden="false" customHeight="false" outlineLevel="0" collapsed="false">
      <c r="A175" s="2" t="n">
        <v>153643</v>
      </c>
      <c r="B175" s="1" t="n">
        <v>23</v>
      </c>
      <c r="C175" s="1" t="str">
        <f aca="false">VLOOKUP(A175,[1]Sheet3!$A$2:$D$1374,3,0)</f>
        <v>C</v>
      </c>
      <c r="D175" s="1" t="str">
        <f aca="false">VLOOKUP(A175,[1]Sheet3!$A$2:$D$1374,4,0)</f>
        <v>T</v>
      </c>
      <c r="E175" s="1" t="s">
        <v>182</v>
      </c>
    </row>
    <row r="176" customFormat="false" ht="15.75" hidden="false" customHeight="false" outlineLevel="0" collapsed="false">
      <c r="A176" s="2" t="n">
        <v>154165</v>
      </c>
      <c r="B176" s="1" t="n">
        <v>17</v>
      </c>
      <c r="C176" s="1" t="s">
        <v>5</v>
      </c>
      <c r="D176" s="1" t="s">
        <v>8</v>
      </c>
      <c r="E176" s="1" t="s">
        <v>183</v>
      </c>
    </row>
    <row r="177" customFormat="false" ht="15.75" hidden="false" customHeight="false" outlineLevel="0" collapsed="false">
      <c r="A177" s="2" t="n">
        <v>154407</v>
      </c>
      <c r="B177" s="1" t="n">
        <v>26</v>
      </c>
      <c r="C177" s="1" t="s">
        <v>6</v>
      </c>
      <c r="D177" s="1" t="s">
        <v>11</v>
      </c>
      <c r="E177" s="1" t="s">
        <v>184</v>
      </c>
    </row>
    <row r="178" customFormat="false" ht="15.75" hidden="false" customHeight="false" outlineLevel="0" collapsed="false">
      <c r="A178" s="2" t="n">
        <v>154860</v>
      </c>
      <c r="B178" s="1" t="n">
        <v>26</v>
      </c>
      <c r="C178" s="1" t="s">
        <v>6</v>
      </c>
      <c r="D178" s="1" t="s">
        <v>11</v>
      </c>
      <c r="E178" s="1" t="s">
        <v>185</v>
      </c>
    </row>
    <row r="179" customFormat="false" ht="15.75" hidden="false" customHeight="false" outlineLevel="0" collapsed="false">
      <c r="A179" s="2" t="n">
        <v>155935</v>
      </c>
      <c r="B179" s="1" t="n">
        <v>21</v>
      </c>
      <c r="C179" s="1" t="str">
        <f aca="false">VLOOKUP(A179,[1]Sheet3!$A$2:$D$1374,3,0)</f>
        <v>A</v>
      </c>
      <c r="D179" s="1" t="str">
        <f aca="false">VLOOKUP(A179,[1]Sheet3!$A$2:$D$1374,4,0)</f>
        <v>T</v>
      </c>
      <c r="E179" s="1" t="s">
        <v>186</v>
      </c>
    </row>
    <row r="180" customFormat="false" ht="15.75" hidden="false" customHeight="false" outlineLevel="0" collapsed="false">
      <c r="A180" s="2" t="n">
        <v>156237</v>
      </c>
      <c r="B180" s="1" t="n">
        <v>22</v>
      </c>
      <c r="C180" s="1" t="str">
        <f aca="false">VLOOKUP(A180,[1]Sheet3!$A$2:$D$1374,3,0)</f>
        <v>G</v>
      </c>
      <c r="D180" s="1" t="str">
        <f aca="false">VLOOKUP(A180,[1]Sheet3!$A$2:$D$1374,4,0)</f>
        <v>T</v>
      </c>
      <c r="E180" s="1" t="s">
        <v>187</v>
      </c>
    </row>
    <row r="181" customFormat="false" ht="15.75" hidden="false" customHeight="false" outlineLevel="0" collapsed="false">
      <c r="A181" s="2" t="n">
        <v>156374</v>
      </c>
      <c r="B181" s="1" t="n">
        <v>9</v>
      </c>
      <c r="C181" s="1" t="s">
        <v>5</v>
      </c>
      <c r="D181" s="1" t="s">
        <v>11</v>
      </c>
      <c r="E181" s="1" t="s">
        <v>188</v>
      </c>
    </row>
    <row r="182" customFormat="false" ht="15.75" hidden="false" customHeight="false" outlineLevel="0" collapsed="false">
      <c r="A182" s="2" t="n">
        <v>156588</v>
      </c>
      <c r="B182" s="1" t="n">
        <v>36</v>
      </c>
      <c r="C182" s="1" t="str">
        <f aca="false">VLOOKUP(A182,[1]Sheet3!$A$2:$D$1374,3,0)</f>
        <v>A</v>
      </c>
      <c r="D182" s="1" t="str">
        <f aca="false">VLOOKUP(A182,[1]Sheet3!$A$2:$D$1374,4,0)</f>
        <v>G</v>
      </c>
      <c r="E182" s="1" t="s">
        <v>189</v>
      </c>
    </row>
    <row r="183" customFormat="false" ht="15.75" hidden="false" customHeight="false" outlineLevel="0" collapsed="false">
      <c r="A183" s="2" t="n">
        <v>156766</v>
      </c>
      <c r="B183" s="1" t="n">
        <v>17</v>
      </c>
      <c r="C183" s="1" t="str">
        <f aca="false">VLOOKUP(A183,[1]Sheet3!$A$2:$D$1374,3,0)</f>
        <v>G</v>
      </c>
      <c r="D183" s="1" t="str">
        <f aca="false">VLOOKUP(A183,[1]Sheet3!$A$2:$D$1374,4,0)</f>
        <v>C</v>
      </c>
      <c r="E183" s="1" t="s">
        <v>190</v>
      </c>
    </row>
    <row r="184" customFormat="false" ht="15.75" hidden="false" customHeight="false" outlineLevel="0" collapsed="false">
      <c r="A184" s="2" t="n">
        <v>157258</v>
      </c>
      <c r="B184" s="1" t="n">
        <v>40</v>
      </c>
      <c r="C184" s="1" t="s">
        <v>11</v>
      </c>
      <c r="D184" s="1" t="s">
        <v>8</v>
      </c>
      <c r="E184" s="1" t="s">
        <v>191</v>
      </c>
    </row>
    <row r="185" customFormat="false" ht="15.75" hidden="false" customHeight="false" outlineLevel="0" collapsed="false">
      <c r="A185" s="2" t="n">
        <v>158095</v>
      </c>
      <c r="B185" s="1" t="n">
        <v>13</v>
      </c>
      <c r="C185" s="1" t="s">
        <v>6</v>
      </c>
      <c r="D185" s="1" t="s">
        <v>11</v>
      </c>
      <c r="E185" s="1" t="s">
        <v>192</v>
      </c>
    </row>
    <row r="186" customFormat="false" ht="15.75" hidden="false" customHeight="false" outlineLevel="0" collapsed="false">
      <c r="A186" s="2" t="n">
        <v>158213</v>
      </c>
      <c r="B186" s="1" t="n">
        <v>9</v>
      </c>
      <c r="C186" s="1" t="s">
        <v>11</v>
      </c>
      <c r="D186" s="1" t="s">
        <v>6</v>
      </c>
      <c r="E186" s="1" t="s">
        <v>193</v>
      </c>
    </row>
    <row r="187" customFormat="false" ht="15.75" hidden="false" customHeight="false" outlineLevel="0" collapsed="false">
      <c r="A187" s="2" t="n">
        <v>158427</v>
      </c>
      <c r="B187" s="1" t="n">
        <v>38</v>
      </c>
      <c r="C187" s="1" t="s">
        <v>5</v>
      </c>
      <c r="D187" s="1" t="s">
        <v>8</v>
      </c>
      <c r="E187" s="1" t="s">
        <v>194</v>
      </c>
    </row>
    <row r="188" customFormat="false" ht="15.75" hidden="false" customHeight="false" outlineLevel="0" collapsed="false">
      <c r="A188" s="2" t="n">
        <v>158654</v>
      </c>
      <c r="B188" s="1" t="n">
        <v>32</v>
      </c>
      <c r="C188" s="1" t="s">
        <v>11</v>
      </c>
      <c r="D188" s="1" t="s">
        <v>6</v>
      </c>
      <c r="E188" s="1" t="s">
        <v>195</v>
      </c>
    </row>
    <row r="189" customFormat="false" ht="15.75" hidden="false" customHeight="false" outlineLevel="0" collapsed="false">
      <c r="A189" s="2" t="n">
        <v>158807</v>
      </c>
      <c r="B189" s="1" t="n">
        <v>16</v>
      </c>
      <c r="C189" s="1" t="s">
        <v>8</v>
      </c>
      <c r="D189" s="1" t="s">
        <v>11</v>
      </c>
      <c r="E189" s="1" t="s">
        <v>196</v>
      </c>
    </row>
    <row r="190" customFormat="false" ht="15.75" hidden="false" customHeight="false" outlineLevel="0" collapsed="false">
      <c r="A190" s="2" t="n">
        <v>158864</v>
      </c>
      <c r="B190" s="1" t="n">
        <v>19</v>
      </c>
      <c r="C190" s="1" t="s">
        <v>5</v>
      </c>
      <c r="D190" s="1" t="s">
        <v>11</v>
      </c>
      <c r="E190" s="1" t="s">
        <v>197</v>
      </c>
    </row>
    <row r="191" customFormat="false" ht="15.75" hidden="false" customHeight="false" outlineLevel="0" collapsed="false">
      <c r="A191" s="2" t="n">
        <v>159066</v>
      </c>
      <c r="B191" s="1" t="n">
        <v>7</v>
      </c>
      <c r="C191" s="1" t="s">
        <v>5</v>
      </c>
      <c r="D191" s="1" t="s">
        <v>8</v>
      </c>
      <c r="E191" s="1" t="s">
        <v>198</v>
      </c>
    </row>
    <row r="192" customFormat="false" ht="15.75" hidden="false" customHeight="false" outlineLevel="0" collapsed="false">
      <c r="A192" s="2" t="n">
        <v>159350</v>
      </c>
      <c r="B192" s="1" t="n">
        <v>12</v>
      </c>
      <c r="C192" s="1" t="s">
        <v>8</v>
      </c>
      <c r="D192" s="1" t="s">
        <v>11</v>
      </c>
      <c r="E192" s="1" t="s">
        <v>199</v>
      </c>
    </row>
    <row r="193" customFormat="false" ht="15.75" hidden="false" customHeight="false" outlineLevel="0" collapsed="false">
      <c r="A193" s="2" t="n">
        <v>159558</v>
      </c>
      <c r="B193" s="1" t="n">
        <v>37</v>
      </c>
      <c r="C193" s="1" t="s">
        <v>5</v>
      </c>
      <c r="D193" s="1" t="s">
        <v>6</v>
      </c>
      <c r="E193" s="1" t="s">
        <v>200</v>
      </c>
    </row>
    <row r="194" customFormat="false" ht="15.75" hidden="false" customHeight="false" outlineLevel="0" collapsed="false">
      <c r="A194" s="2" t="n">
        <v>159658</v>
      </c>
      <c r="B194" s="1" t="n">
        <v>25</v>
      </c>
      <c r="C194" s="1" t="s">
        <v>8</v>
      </c>
      <c r="D194" s="1" t="s">
        <v>5</v>
      </c>
      <c r="E194" s="1" t="s">
        <v>201</v>
      </c>
    </row>
    <row r="195" customFormat="false" ht="15.75" hidden="false" customHeight="false" outlineLevel="0" collapsed="false">
      <c r="A195" s="2" t="n">
        <v>160355</v>
      </c>
      <c r="B195" s="1" t="n">
        <v>25</v>
      </c>
      <c r="C195" s="1" t="s">
        <v>11</v>
      </c>
      <c r="D195" s="1" t="s">
        <v>6</v>
      </c>
      <c r="E195" s="1" t="s">
        <v>202</v>
      </c>
    </row>
    <row r="196" customFormat="false" ht="15.75" hidden="false" customHeight="false" outlineLevel="0" collapsed="false">
      <c r="A196" s="2" t="n">
        <v>160817</v>
      </c>
      <c r="B196" s="1" t="n">
        <v>33</v>
      </c>
      <c r="C196" s="1" t="str">
        <f aca="false">VLOOKUP(A196,[1]Sheet3!$A$2:$D$1374,3,0)</f>
        <v>G</v>
      </c>
      <c r="D196" s="1" t="str">
        <f aca="false">VLOOKUP(A196,[1]Sheet3!$A$2:$D$1374,4,0)</f>
        <v>A</v>
      </c>
      <c r="E196" s="1" t="s">
        <v>203</v>
      </c>
    </row>
    <row r="197" customFormat="false" ht="15.75" hidden="false" customHeight="false" outlineLevel="0" collapsed="false">
      <c r="A197" s="2" t="n">
        <v>160853</v>
      </c>
      <c r="B197" s="1" t="n">
        <v>38</v>
      </c>
      <c r="C197" s="1" t="str">
        <f aca="false">VLOOKUP(A197,[1]Sheet3!$A$2:$D$1374,3,0)</f>
        <v>T</v>
      </c>
      <c r="D197" s="1" t="str">
        <f aca="false">VLOOKUP(A197,[1]Sheet3!$A$2:$D$1374,4,0)</f>
        <v>A</v>
      </c>
      <c r="E197" s="1" t="s">
        <v>204</v>
      </c>
    </row>
    <row r="198" customFormat="false" ht="15.75" hidden="false" customHeight="false" outlineLevel="0" collapsed="false">
      <c r="A198" s="2" t="n">
        <v>161357</v>
      </c>
      <c r="B198" s="1" t="n">
        <v>40</v>
      </c>
      <c r="C198" s="1" t="s">
        <v>8</v>
      </c>
      <c r="D198" s="1" t="s">
        <v>6</v>
      </c>
      <c r="E198" s="1" t="s">
        <v>205</v>
      </c>
    </row>
    <row r="199" customFormat="false" ht="15.75" hidden="false" customHeight="false" outlineLevel="0" collapsed="false">
      <c r="A199" s="2" t="n">
        <v>161613</v>
      </c>
      <c r="B199" s="1" t="n">
        <v>38</v>
      </c>
      <c r="C199" s="1" t="s">
        <v>5</v>
      </c>
      <c r="D199" s="1" t="s">
        <v>8</v>
      </c>
      <c r="E199" s="1" t="s">
        <v>206</v>
      </c>
    </row>
    <row r="200" customFormat="false" ht="15.75" hidden="false" customHeight="false" outlineLevel="0" collapsed="false">
      <c r="A200" s="2" t="n">
        <v>161712</v>
      </c>
      <c r="B200" s="1" t="n">
        <v>26</v>
      </c>
      <c r="C200" s="1" t="s">
        <v>8</v>
      </c>
      <c r="D200" s="1" t="s">
        <v>5</v>
      </c>
      <c r="E200" s="1" t="s">
        <v>207</v>
      </c>
    </row>
    <row r="201" customFormat="false" ht="15.75" hidden="false" customHeight="false" outlineLevel="0" collapsed="false">
      <c r="A201" s="2" t="n">
        <v>162556</v>
      </c>
      <c r="B201" s="1" t="n">
        <v>18</v>
      </c>
      <c r="C201" s="1" t="str">
        <f aca="false">VLOOKUP(A201,[1]Sheet3!$A$2:$D$1374,3,0)</f>
        <v>A</v>
      </c>
      <c r="D201" s="1" t="str">
        <f aca="false">VLOOKUP(A201,[1]Sheet3!$A$2:$D$1374,4,0)</f>
        <v>C</v>
      </c>
      <c r="E201" s="1" t="s">
        <v>208</v>
      </c>
    </row>
    <row r="202" customFormat="false" ht="15.75" hidden="false" customHeight="false" outlineLevel="0" collapsed="false">
      <c r="A202" s="2" t="n">
        <v>163513</v>
      </c>
      <c r="B202" s="1" t="n">
        <v>29</v>
      </c>
      <c r="C202" s="1" t="s">
        <v>6</v>
      </c>
      <c r="D202" s="1" t="s">
        <v>5</v>
      </c>
      <c r="E202" s="1" t="s">
        <v>209</v>
      </c>
    </row>
    <row r="203" customFormat="false" ht="15.75" hidden="false" customHeight="false" outlineLevel="0" collapsed="false">
      <c r="A203" s="2" t="n">
        <v>163738</v>
      </c>
      <c r="B203" s="1" t="n">
        <v>16</v>
      </c>
      <c r="C203" s="1" t="s">
        <v>6</v>
      </c>
      <c r="D203" s="1" t="s">
        <v>11</v>
      </c>
      <c r="E203" s="1" t="s">
        <v>210</v>
      </c>
    </row>
    <row r="204" customFormat="false" ht="15.75" hidden="false" customHeight="false" outlineLevel="0" collapsed="false">
      <c r="A204" s="2" t="n">
        <v>164247</v>
      </c>
      <c r="B204" s="1" t="n">
        <v>18</v>
      </c>
      <c r="C204" s="1" t="s">
        <v>5</v>
      </c>
      <c r="D204" s="1" t="s">
        <v>8</v>
      </c>
      <c r="E204" s="1" t="s">
        <v>211</v>
      </c>
    </row>
    <row r="205" customFormat="false" ht="15.75" hidden="false" customHeight="false" outlineLevel="0" collapsed="false">
      <c r="A205" s="2" t="n">
        <v>164400</v>
      </c>
      <c r="B205" s="1" t="n">
        <v>27</v>
      </c>
      <c r="C205" s="1" t="s">
        <v>6</v>
      </c>
      <c r="D205" s="1" t="s">
        <v>5</v>
      </c>
      <c r="E205" s="1" t="s">
        <v>212</v>
      </c>
    </row>
    <row r="206" customFormat="false" ht="15.75" hidden="false" customHeight="false" outlineLevel="0" collapsed="false">
      <c r="A206" s="2" t="n">
        <v>164447</v>
      </c>
      <c r="B206" s="1" t="n">
        <v>27</v>
      </c>
      <c r="C206" s="1" t="str">
        <f aca="false">VLOOKUP(A206,[1]Sheet3!$A$2:$D$1374,3,0)</f>
        <v>G</v>
      </c>
      <c r="D206" s="1" t="str">
        <f aca="false">VLOOKUP(A206,[1]Sheet3!$A$2:$D$1374,4,0)</f>
        <v>A</v>
      </c>
      <c r="E206" s="1" t="s">
        <v>213</v>
      </c>
    </row>
    <row r="207" customFormat="false" ht="15.75" hidden="false" customHeight="false" outlineLevel="0" collapsed="false">
      <c r="A207" s="2" t="n">
        <v>165133</v>
      </c>
      <c r="B207" s="1" t="n">
        <v>21</v>
      </c>
      <c r="C207" s="1" t="s">
        <v>11</v>
      </c>
      <c r="D207" s="1" t="s">
        <v>6</v>
      </c>
      <c r="E207" s="1" t="s">
        <v>214</v>
      </c>
    </row>
    <row r="208" customFormat="false" ht="15.75" hidden="false" customHeight="false" outlineLevel="0" collapsed="false">
      <c r="A208" s="2" t="n">
        <v>165404</v>
      </c>
      <c r="B208" s="1" t="n">
        <v>27</v>
      </c>
      <c r="C208" s="1" t="s">
        <v>6</v>
      </c>
      <c r="D208" s="1" t="s">
        <v>11</v>
      </c>
      <c r="E208" s="1" t="s">
        <v>215</v>
      </c>
    </row>
    <row r="209" customFormat="false" ht="15.75" hidden="false" customHeight="false" outlineLevel="0" collapsed="false">
      <c r="A209" s="2" t="n">
        <v>167637</v>
      </c>
      <c r="B209" s="1" t="n">
        <v>35</v>
      </c>
      <c r="C209" s="1" t="s">
        <v>11</v>
      </c>
      <c r="D209" s="1" t="s">
        <v>6</v>
      </c>
      <c r="E209" s="1" t="s">
        <v>216</v>
      </c>
    </row>
    <row r="210" customFormat="false" ht="15.75" hidden="false" customHeight="false" outlineLevel="0" collapsed="false">
      <c r="A210" s="2" t="n">
        <v>167762</v>
      </c>
      <c r="B210" s="1" t="n">
        <v>22</v>
      </c>
      <c r="C210" s="1" t="s">
        <v>8</v>
      </c>
      <c r="D210" s="1" t="s">
        <v>5</v>
      </c>
      <c r="E210" s="1" t="s">
        <v>217</v>
      </c>
    </row>
    <row r="211" customFormat="false" ht="15.75" hidden="false" customHeight="false" outlineLevel="0" collapsed="false">
      <c r="A211" s="2" t="n">
        <v>168360</v>
      </c>
      <c r="B211" s="1" t="n">
        <v>10</v>
      </c>
      <c r="C211" s="1" t="s">
        <v>6</v>
      </c>
      <c r="D211" s="1" t="s">
        <v>11</v>
      </c>
      <c r="E211" s="1" t="s">
        <v>218</v>
      </c>
    </row>
    <row r="212" customFormat="false" ht="15.75" hidden="false" customHeight="false" outlineLevel="0" collapsed="false">
      <c r="A212" s="2" t="n">
        <v>168613</v>
      </c>
      <c r="B212" s="1" t="n">
        <v>22</v>
      </c>
      <c r="C212" s="1" t="s">
        <v>8</v>
      </c>
      <c r="D212" s="1" t="s">
        <v>5</v>
      </c>
      <c r="E212" s="1" t="s">
        <v>219</v>
      </c>
    </row>
    <row r="213" customFormat="false" ht="15.75" hidden="false" customHeight="false" outlineLevel="0" collapsed="false">
      <c r="A213" s="2" t="n">
        <v>169326</v>
      </c>
      <c r="B213" s="1" t="n">
        <v>26</v>
      </c>
      <c r="C213" s="1" t="s">
        <v>6</v>
      </c>
      <c r="D213" s="1" t="s">
        <v>11</v>
      </c>
      <c r="E213" s="1" t="s">
        <v>220</v>
      </c>
    </row>
    <row r="214" customFormat="false" ht="15.75" hidden="false" customHeight="false" outlineLevel="0" collapsed="false">
      <c r="A214" s="2" t="n">
        <v>169520</v>
      </c>
      <c r="B214" s="1" t="n">
        <v>13</v>
      </c>
      <c r="C214" s="1" t="str">
        <f aca="false">VLOOKUP(A214,[1]Sheet3!$A$2:$D$1374,3,0)</f>
        <v>T</v>
      </c>
      <c r="D214" s="1" t="str">
        <f aca="false">VLOOKUP(A214,[1]Sheet3!$A$2:$D$1374,4,0)</f>
        <v>A</v>
      </c>
      <c r="E214" s="1" t="s">
        <v>221</v>
      </c>
    </row>
    <row r="215" customFormat="false" ht="15.75" hidden="false" customHeight="false" outlineLevel="0" collapsed="false">
      <c r="A215" s="2" t="n">
        <v>169549</v>
      </c>
      <c r="B215" s="1" t="n">
        <v>37</v>
      </c>
      <c r="C215" s="1" t="s">
        <v>6</v>
      </c>
      <c r="D215" s="1" t="s">
        <v>5</v>
      </c>
      <c r="E215" s="1" t="s">
        <v>222</v>
      </c>
    </row>
    <row r="216" customFormat="false" ht="15.75" hidden="false" customHeight="false" outlineLevel="0" collapsed="false">
      <c r="A216" s="2" t="n">
        <v>169748</v>
      </c>
      <c r="B216" s="1" t="n">
        <v>33</v>
      </c>
      <c r="C216" s="1" t="s">
        <v>5</v>
      </c>
      <c r="D216" s="1" t="s">
        <v>8</v>
      </c>
      <c r="E216" s="1" t="s">
        <v>223</v>
      </c>
    </row>
    <row r="217" customFormat="false" ht="15.75" hidden="false" customHeight="false" outlineLevel="0" collapsed="false">
      <c r="A217" s="2" t="n">
        <v>169838</v>
      </c>
      <c r="B217" s="1" t="n">
        <v>12</v>
      </c>
      <c r="C217" s="1" t="str">
        <f aca="false">VLOOKUP(A217,[1]Sheet3!$A$2:$D$1374,3,0)</f>
        <v>T</v>
      </c>
      <c r="D217" s="1" t="str">
        <f aca="false">VLOOKUP(A217,[1]Sheet3!$A$2:$D$1374,4,0)</f>
        <v>C</v>
      </c>
      <c r="E217" s="1" t="s">
        <v>224</v>
      </c>
    </row>
    <row r="218" customFormat="false" ht="15.75" hidden="false" customHeight="false" outlineLevel="0" collapsed="false">
      <c r="A218" s="2" t="n">
        <v>170026</v>
      </c>
      <c r="B218" s="1" t="n">
        <v>31</v>
      </c>
      <c r="C218" s="1" t="s">
        <v>5</v>
      </c>
      <c r="D218" s="1" t="s">
        <v>6</v>
      </c>
      <c r="E218" s="1" t="s">
        <v>225</v>
      </c>
    </row>
    <row r="219" customFormat="false" ht="15.75" hidden="false" customHeight="false" outlineLevel="0" collapsed="false">
      <c r="A219" s="2" t="n">
        <v>170459</v>
      </c>
      <c r="B219" s="1" t="n">
        <v>14</v>
      </c>
      <c r="C219" s="1" t="s">
        <v>6</v>
      </c>
      <c r="D219" s="1" t="s">
        <v>5</v>
      </c>
      <c r="E219" s="1" t="s">
        <v>226</v>
      </c>
    </row>
    <row r="220" customFormat="false" ht="15.75" hidden="false" customHeight="false" outlineLevel="0" collapsed="false">
      <c r="A220" s="2" t="n">
        <v>171306</v>
      </c>
      <c r="B220" s="1" t="n">
        <v>35</v>
      </c>
      <c r="C220" s="1" t="s">
        <v>6</v>
      </c>
      <c r="D220" s="1" t="s">
        <v>8</v>
      </c>
      <c r="E220" s="1" t="s">
        <v>227</v>
      </c>
    </row>
    <row r="221" customFormat="false" ht="15.75" hidden="false" customHeight="false" outlineLevel="0" collapsed="false">
      <c r="A221" s="2" t="n">
        <v>171332</v>
      </c>
      <c r="B221" s="1" t="n">
        <v>13</v>
      </c>
      <c r="C221" s="1" t="s">
        <v>11</v>
      </c>
      <c r="D221" s="1" t="s">
        <v>6</v>
      </c>
      <c r="E221" s="1" t="s">
        <v>228</v>
      </c>
    </row>
    <row r="222" customFormat="false" ht="15.75" hidden="false" customHeight="false" outlineLevel="0" collapsed="false">
      <c r="A222" s="2" t="n">
        <v>172461</v>
      </c>
      <c r="B222" s="1" t="n">
        <v>25</v>
      </c>
      <c r="C222" s="1" t="str">
        <f aca="false">VLOOKUP(A222,[1]Sheet3!$A$2:$D$1374,3,0)</f>
        <v>T</v>
      </c>
      <c r="D222" s="1" t="str">
        <f aca="false">VLOOKUP(A222,[1]Sheet3!$A$2:$D$1374,4,0)</f>
        <v>G</v>
      </c>
      <c r="E222" s="1" t="s">
        <v>229</v>
      </c>
    </row>
    <row r="223" customFormat="false" ht="15.75" hidden="false" customHeight="false" outlineLevel="0" collapsed="false">
      <c r="A223" s="2" t="n">
        <v>172799</v>
      </c>
      <c r="B223" s="1" t="n">
        <v>29</v>
      </c>
      <c r="C223" s="1" t="s">
        <v>6</v>
      </c>
      <c r="D223" s="1" t="s">
        <v>5</v>
      </c>
      <c r="E223" s="1" t="s">
        <v>230</v>
      </c>
    </row>
    <row r="224" customFormat="false" ht="15.75" hidden="false" customHeight="false" outlineLevel="0" collapsed="false">
      <c r="A224" s="2" t="n">
        <v>173274</v>
      </c>
      <c r="B224" s="1" t="n">
        <v>11</v>
      </c>
      <c r="C224" s="1" t="s">
        <v>8</v>
      </c>
      <c r="D224" s="1" t="s">
        <v>5</v>
      </c>
      <c r="E224" s="1" t="s">
        <v>231</v>
      </c>
    </row>
    <row r="225" customFormat="false" ht="15.75" hidden="false" customHeight="false" outlineLevel="0" collapsed="false">
      <c r="A225" s="2" t="n">
        <v>173315</v>
      </c>
      <c r="B225" s="1" t="n">
        <v>27</v>
      </c>
      <c r="C225" s="1" t="str">
        <f aca="false">VLOOKUP(A225,[1]Sheet3!$A$2:$D$1374,3,0)</f>
        <v>A</v>
      </c>
      <c r="D225" s="1" t="str">
        <f aca="false">VLOOKUP(A225,[1]Sheet3!$A$2:$D$1374,4,0)</f>
        <v>C</v>
      </c>
      <c r="E225" s="1" t="s">
        <v>232</v>
      </c>
    </row>
    <row r="226" customFormat="false" ht="15.75" hidden="false" customHeight="false" outlineLevel="0" collapsed="false">
      <c r="A226" s="2" t="n">
        <v>173374</v>
      </c>
      <c r="B226" s="1" t="n">
        <v>35</v>
      </c>
      <c r="C226" s="1" t="s">
        <v>5</v>
      </c>
      <c r="D226" s="1" t="s">
        <v>6</v>
      </c>
      <c r="E226" s="1" t="s">
        <v>233</v>
      </c>
    </row>
    <row r="227" customFormat="false" ht="15.75" hidden="false" customHeight="false" outlineLevel="0" collapsed="false">
      <c r="A227" s="2" t="n">
        <v>173419</v>
      </c>
      <c r="B227" s="1" t="n">
        <v>24</v>
      </c>
      <c r="C227" s="1" t="s">
        <v>11</v>
      </c>
      <c r="D227" s="1" t="s">
        <v>6</v>
      </c>
      <c r="E227" s="1" t="s">
        <v>234</v>
      </c>
    </row>
    <row r="228" customFormat="false" ht="15.75" hidden="false" customHeight="false" outlineLevel="0" collapsed="false">
      <c r="A228" s="2" t="n">
        <v>174375</v>
      </c>
      <c r="B228" s="1" t="n">
        <v>19</v>
      </c>
      <c r="C228" s="1" t="s">
        <v>8</v>
      </c>
      <c r="D228" s="1" t="s">
        <v>5</v>
      </c>
      <c r="E228" s="1" t="s">
        <v>235</v>
      </c>
    </row>
    <row r="229" customFormat="false" ht="15.75" hidden="false" customHeight="false" outlineLevel="0" collapsed="false">
      <c r="A229" s="2" t="n">
        <v>174608</v>
      </c>
      <c r="B229" s="1" t="n">
        <v>33</v>
      </c>
      <c r="C229" s="1" t="s">
        <v>5</v>
      </c>
      <c r="D229" s="1" t="s">
        <v>8</v>
      </c>
      <c r="E229" s="1" t="s">
        <v>236</v>
      </c>
    </row>
    <row r="230" customFormat="false" ht="15.75" hidden="false" customHeight="false" outlineLevel="0" collapsed="false">
      <c r="A230" s="2" t="n">
        <v>174909</v>
      </c>
      <c r="B230" s="1" t="n">
        <v>30</v>
      </c>
      <c r="C230" s="1" t="s">
        <v>6</v>
      </c>
      <c r="D230" s="1" t="s">
        <v>8</v>
      </c>
      <c r="E230" s="1" t="s">
        <v>237</v>
      </c>
    </row>
    <row r="231" customFormat="false" ht="15.75" hidden="false" customHeight="false" outlineLevel="0" collapsed="false">
      <c r="A231" s="2" t="n">
        <v>175085</v>
      </c>
      <c r="B231" s="1" t="n">
        <v>21</v>
      </c>
      <c r="C231" s="1" t="s">
        <v>6</v>
      </c>
      <c r="D231" s="1" t="s">
        <v>5</v>
      </c>
      <c r="E231" s="1" t="s">
        <v>238</v>
      </c>
    </row>
    <row r="232" customFormat="false" ht="15.75" hidden="false" customHeight="false" outlineLevel="0" collapsed="false">
      <c r="A232" s="2" t="n">
        <v>175086</v>
      </c>
      <c r="B232" s="1" t="n">
        <v>24</v>
      </c>
      <c r="C232" s="1" t="str">
        <f aca="false">VLOOKUP(A232,[1]Sheet3!$A$2:$D$1374,3,0)</f>
        <v>A</v>
      </c>
      <c r="D232" s="1" t="str">
        <f aca="false">VLOOKUP(A232,[1]Sheet3!$A$2:$D$1374,4,0)</f>
        <v>G</v>
      </c>
      <c r="E232" s="1" t="s">
        <v>239</v>
      </c>
    </row>
    <row r="233" customFormat="false" ht="15.75" hidden="false" customHeight="false" outlineLevel="0" collapsed="false">
      <c r="A233" s="2" t="n">
        <v>175521</v>
      </c>
      <c r="B233" s="1" t="n">
        <v>38</v>
      </c>
      <c r="C233" s="1" t="str">
        <f aca="false">VLOOKUP(A233,[1]Sheet3!$A$2:$D$1374,3,0)</f>
        <v>C</v>
      </c>
      <c r="D233" s="1" t="str">
        <f aca="false">VLOOKUP(A233,[1]Sheet3!$A$2:$D$1374,4,0)</f>
        <v>T</v>
      </c>
      <c r="E233" s="1" t="s">
        <v>240</v>
      </c>
    </row>
    <row r="234" customFormat="false" ht="15.75" hidden="false" customHeight="false" outlineLevel="0" collapsed="false">
      <c r="A234" s="2" t="n">
        <v>175577</v>
      </c>
      <c r="B234" s="1" t="n">
        <v>6</v>
      </c>
      <c r="C234" s="1" t="str">
        <f aca="false">VLOOKUP(A234,[1]Sheet3!$A$2:$D$1374,3,0)</f>
        <v>C</v>
      </c>
      <c r="D234" s="1" t="str">
        <f aca="false">VLOOKUP(A234,[1]Sheet3!$A$2:$D$1374,4,0)</f>
        <v>T</v>
      </c>
      <c r="E234" s="1" t="s">
        <v>241</v>
      </c>
    </row>
    <row r="235" customFormat="false" ht="15.75" hidden="false" customHeight="false" outlineLevel="0" collapsed="false">
      <c r="A235" s="2" t="n">
        <v>175672</v>
      </c>
      <c r="B235" s="1" t="n">
        <v>33</v>
      </c>
      <c r="C235" s="1" t="str">
        <f aca="false">VLOOKUP(A235,[1]Sheet3!$A$2:$D$1374,3,0)</f>
        <v>T</v>
      </c>
      <c r="D235" s="1" t="str">
        <f aca="false">VLOOKUP(A235,[1]Sheet3!$A$2:$D$1374,4,0)</f>
        <v>A</v>
      </c>
      <c r="E235" s="1" t="s">
        <v>242</v>
      </c>
    </row>
    <row r="236" customFormat="false" ht="15.75" hidden="false" customHeight="false" outlineLevel="0" collapsed="false">
      <c r="A236" s="2" t="n">
        <v>176191</v>
      </c>
      <c r="B236" s="1" t="n">
        <v>30</v>
      </c>
      <c r="C236" s="1" t="s">
        <v>6</v>
      </c>
      <c r="D236" s="1" t="s">
        <v>5</v>
      </c>
      <c r="E236" s="1" t="s">
        <v>243</v>
      </c>
    </row>
    <row r="237" customFormat="false" ht="15.75" hidden="false" customHeight="false" outlineLevel="0" collapsed="false">
      <c r="A237" s="2" t="n">
        <v>176536</v>
      </c>
      <c r="B237" s="1" t="n">
        <v>39</v>
      </c>
      <c r="C237" s="1" t="s">
        <v>11</v>
      </c>
      <c r="D237" s="1" t="s">
        <v>8</v>
      </c>
      <c r="E237" s="1" t="s">
        <v>244</v>
      </c>
    </row>
    <row r="238" customFormat="false" ht="15.75" hidden="false" customHeight="false" outlineLevel="0" collapsed="false">
      <c r="A238" s="2" t="n">
        <v>176709</v>
      </c>
      <c r="B238" s="1" t="n">
        <v>14</v>
      </c>
      <c r="C238" s="1" t="s">
        <v>5</v>
      </c>
      <c r="D238" s="1" t="s">
        <v>6</v>
      </c>
      <c r="E238" s="1" t="s">
        <v>245</v>
      </c>
    </row>
    <row r="239" customFormat="false" ht="15.75" hidden="false" customHeight="false" outlineLevel="0" collapsed="false">
      <c r="A239" s="2" t="n">
        <v>177085</v>
      </c>
      <c r="B239" s="1" t="n">
        <v>20</v>
      </c>
      <c r="C239" s="1" t="str">
        <f aca="false">VLOOKUP(A239,[1]Sheet3!$A$2:$D$1374,3,0)</f>
        <v>T</v>
      </c>
      <c r="D239" s="1" t="str">
        <f aca="false">VLOOKUP(A239,[1]Sheet3!$A$2:$D$1374,4,0)</f>
        <v>G</v>
      </c>
      <c r="E239" s="1" t="s">
        <v>246</v>
      </c>
    </row>
    <row r="240" customFormat="false" ht="15.75" hidden="false" customHeight="false" outlineLevel="0" collapsed="false">
      <c r="A240" s="2" t="n">
        <v>177290</v>
      </c>
      <c r="B240" s="1" t="n">
        <v>36</v>
      </c>
      <c r="C240" s="1" t="s">
        <v>6</v>
      </c>
      <c r="D240" s="1" t="s">
        <v>11</v>
      </c>
      <c r="E240" s="1" t="s">
        <v>247</v>
      </c>
    </row>
    <row r="241" customFormat="false" ht="15.75" hidden="false" customHeight="false" outlineLevel="0" collapsed="false">
      <c r="A241" s="2" t="n">
        <v>177729</v>
      </c>
      <c r="B241" s="1" t="n">
        <v>29</v>
      </c>
      <c r="C241" s="1" t="s">
        <v>6</v>
      </c>
      <c r="D241" s="1" t="s">
        <v>8</v>
      </c>
      <c r="E241" s="1" t="s">
        <v>248</v>
      </c>
    </row>
    <row r="242" customFormat="false" ht="15.75" hidden="false" customHeight="false" outlineLevel="0" collapsed="false">
      <c r="A242" s="2" t="n">
        <v>178185</v>
      </c>
      <c r="B242" s="1" t="n">
        <v>26</v>
      </c>
      <c r="C242" s="1" t="s">
        <v>11</v>
      </c>
      <c r="D242" s="1" t="s">
        <v>6</v>
      </c>
      <c r="E242" s="1" t="s">
        <v>249</v>
      </c>
    </row>
    <row r="243" customFormat="false" ht="15.75" hidden="false" customHeight="false" outlineLevel="0" collapsed="false">
      <c r="A243" s="2" t="n">
        <v>179087</v>
      </c>
      <c r="B243" s="1" t="n">
        <v>20</v>
      </c>
      <c r="C243" s="1" t="s">
        <v>6</v>
      </c>
      <c r="D243" s="1" t="s">
        <v>11</v>
      </c>
      <c r="E243" s="1" t="s">
        <v>250</v>
      </c>
    </row>
    <row r="244" customFormat="false" ht="15.75" hidden="false" customHeight="false" outlineLevel="0" collapsed="false">
      <c r="A244" s="2" t="n">
        <v>179633</v>
      </c>
      <c r="B244" s="1" t="n">
        <v>12</v>
      </c>
      <c r="C244" s="1" t="s">
        <v>5</v>
      </c>
      <c r="D244" s="1" t="s">
        <v>8</v>
      </c>
      <c r="E244" s="1" t="s">
        <v>251</v>
      </c>
    </row>
    <row r="245" customFormat="false" ht="15.75" hidden="false" customHeight="false" outlineLevel="0" collapsed="false">
      <c r="A245" s="2" t="n">
        <v>179847</v>
      </c>
      <c r="B245" s="1" t="n">
        <v>6</v>
      </c>
      <c r="C245" s="1" t="s">
        <v>5</v>
      </c>
      <c r="D245" s="1" t="s">
        <v>8</v>
      </c>
      <c r="E245" s="1" t="s">
        <v>252</v>
      </c>
    </row>
    <row r="246" customFormat="false" ht="15.75" hidden="false" customHeight="false" outlineLevel="0" collapsed="false">
      <c r="A246" s="2" t="n">
        <v>179913</v>
      </c>
      <c r="B246" s="1" t="n">
        <v>15</v>
      </c>
      <c r="C246" s="1" t="s">
        <v>5</v>
      </c>
      <c r="D246" s="1" t="s">
        <v>8</v>
      </c>
      <c r="E246" s="1" t="s">
        <v>253</v>
      </c>
    </row>
    <row r="247" customFormat="false" ht="15.75" hidden="false" customHeight="false" outlineLevel="0" collapsed="false">
      <c r="A247" s="2" t="n">
        <v>180164</v>
      </c>
      <c r="B247" s="1" t="n">
        <v>18</v>
      </c>
      <c r="C247" s="1" t="s">
        <v>5</v>
      </c>
      <c r="D247" s="1" t="s">
        <v>8</v>
      </c>
      <c r="E247" s="1" t="s">
        <v>254</v>
      </c>
    </row>
    <row r="248" customFormat="false" ht="15.75" hidden="false" customHeight="false" outlineLevel="0" collapsed="false">
      <c r="A248" s="2" t="n">
        <v>181338</v>
      </c>
      <c r="B248" s="1" t="n">
        <v>28</v>
      </c>
      <c r="C248" s="1" t="str">
        <f aca="false">VLOOKUP(A248,[1]Sheet3!$A$2:$D$1374,3,0)</f>
        <v>A</v>
      </c>
      <c r="D248" s="1" t="str">
        <f aca="false">VLOOKUP(A248,[1]Sheet3!$A$2:$D$1374,4,0)</f>
        <v>T</v>
      </c>
      <c r="E248" s="1" t="s">
        <v>255</v>
      </c>
    </row>
    <row r="249" customFormat="false" ht="15.75" hidden="false" customHeight="false" outlineLevel="0" collapsed="false">
      <c r="A249" s="2" t="n">
        <v>182233</v>
      </c>
      <c r="B249" s="1" t="n">
        <v>31</v>
      </c>
      <c r="C249" s="1" t="s">
        <v>6</v>
      </c>
      <c r="D249" s="1" t="s">
        <v>8</v>
      </c>
      <c r="E249" s="1" t="s">
        <v>256</v>
      </c>
    </row>
    <row r="250" customFormat="false" ht="15.75" hidden="false" customHeight="false" outlineLevel="0" collapsed="false">
      <c r="A250" s="2" t="n">
        <v>182678</v>
      </c>
      <c r="B250" s="1" t="n">
        <v>22</v>
      </c>
      <c r="C250" s="1" t="str">
        <f aca="false">VLOOKUP(A250,[1]Sheet3!$A$2:$D$1374,3,0)</f>
        <v>T</v>
      </c>
      <c r="D250" s="1" t="str">
        <f aca="false">VLOOKUP(A250,[1]Sheet3!$A$2:$D$1374,4,0)</f>
        <v>C</v>
      </c>
      <c r="E250" s="1" t="s">
        <v>257</v>
      </c>
    </row>
    <row r="251" customFormat="false" ht="15.75" hidden="false" customHeight="false" outlineLevel="0" collapsed="false">
      <c r="A251" s="2" t="n">
        <v>182971</v>
      </c>
      <c r="B251" s="1" t="n">
        <v>21</v>
      </c>
      <c r="C251" s="1" t="str">
        <f aca="false">VLOOKUP(A251,[1]Sheet3!$A$2:$D$1374,3,0)</f>
        <v>A</v>
      </c>
      <c r="D251" s="1" t="str">
        <f aca="false">VLOOKUP(A251,[1]Sheet3!$A$2:$D$1374,4,0)</f>
        <v>T</v>
      </c>
      <c r="E251" s="1" t="s">
        <v>258</v>
      </c>
    </row>
    <row r="252" customFormat="false" ht="15.75" hidden="false" customHeight="false" outlineLevel="0" collapsed="false">
      <c r="A252" s="2" t="n">
        <v>183375</v>
      </c>
      <c r="B252" s="1" t="n">
        <v>33</v>
      </c>
      <c r="C252" s="1" t="s">
        <v>6</v>
      </c>
      <c r="D252" s="1" t="s">
        <v>5</v>
      </c>
      <c r="E252" s="1" t="s">
        <v>259</v>
      </c>
    </row>
    <row r="253" customFormat="false" ht="15.75" hidden="false" customHeight="false" outlineLevel="0" collapsed="false">
      <c r="A253" s="2" t="n">
        <v>184915</v>
      </c>
      <c r="B253" s="1" t="n">
        <v>29</v>
      </c>
      <c r="C253" s="1" t="str">
        <f aca="false">VLOOKUP(A253,[1]Sheet3!$A$2:$D$1374,3,0)</f>
        <v>T</v>
      </c>
      <c r="D253" s="1" t="str">
        <f aca="false">VLOOKUP(A253,[1]Sheet3!$A$2:$D$1374,4,0)</f>
        <v>A</v>
      </c>
      <c r="E253" s="1" t="s">
        <v>260</v>
      </c>
    </row>
    <row r="254" customFormat="false" ht="15.75" hidden="false" customHeight="false" outlineLevel="0" collapsed="false">
      <c r="A254" s="2" t="n">
        <v>185463</v>
      </c>
      <c r="B254" s="1" t="n">
        <v>39</v>
      </c>
      <c r="C254" s="1" t="s">
        <v>8</v>
      </c>
      <c r="D254" s="1" t="s">
        <v>5</v>
      </c>
      <c r="E254" s="1" t="s">
        <v>261</v>
      </c>
    </row>
    <row r="255" customFormat="false" ht="15.75" hidden="false" customHeight="false" outlineLevel="0" collapsed="false">
      <c r="A255" s="2" t="n">
        <v>185690</v>
      </c>
      <c r="B255" s="1" t="n">
        <v>17</v>
      </c>
      <c r="C255" s="1" t="s">
        <v>6</v>
      </c>
      <c r="D255" s="1" t="s">
        <v>8</v>
      </c>
      <c r="E255" s="1" t="s">
        <v>262</v>
      </c>
    </row>
    <row r="256" customFormat="false" ht="15.75" hidden="false" customHeight="false" outlineLevel="0" collapsed="false">
      <c r="A256" s="2" t="n">
        <v>186670</v>
      </c>
      <c r="B256" s="1" t="n">
        <v>34</v>
      </c>
      <c r="C256" s="1" t="s">
        <v>5</v>
      </c>
      <c r="D256" s="1" t="s">
        <v>11</v>
      </c>
      <c r="E256" s="1" t="s">
        <v>263</v>
      </c>
    </row>
    <row r="257" customFormat="false" ht="15.75" hidden="false" customHeight="false" outlineLevel="0" collapsed="false">
      <c r="A257" s="2" t="n">
        <v>187231</v>
      </c>
      <c r="B257" s="1" t="n">
        <v>13</v>
      </c>
      <c r="C257" s="1" t="s">
        <v>6</v>
      </c>
      <c r="D257" s="1" t="s">
        <v>5</v>
      </c>
      <c r="E257" s="1" t="s">
        <v>264</v>
      </c>
    </row>
    <row r="258" customFormat="false" ht="15.75" hidden="false" customHeight="false" outlineLevel="0" collapsed="false">
      <c r="A258" s="2" t="n">
        <v>187360</v>
      </c>
      <c r="B258" s="1" t="n">
        <v>20</v>
      </c>
      <c r="C258" s="1" t="s">
        <v>6</v>
      </c>
      <c r="D258" s="1" t="s">
        <v>5</v>
      </c>
      <c r="E258" s="1" t="s">
        <v>265</v>
      </c>
    </row>
    <row r="259" customFormat="false" ht="15.75" hidden="false" customHeight="false" outlineLevel="0" collapsed="false">
      <c r="A259" s="2" t="n">
        <v>188939</v>
      </c>
      <c r="B259" s="1" t="n">
        <v>10</v>
      </c>
      <c r="C259" s="1" t="str">
        <f aca="false">VLOOKUP(A259,[1]Sheet3!$A$2:$D$1374,3,0)</f>
        <v>C</v>
      </c>
      <c r="D259" s="1" t="str">
        <f aca="false">VLOOKUP(A259,[1]Sheet3!$A$2:$D$1374,4,0)</f>
        <v>T</v>
      </c>
      <c r="E259" s="1" t="s">
        <v>266</v>
      </c>
    </row>
    <row r="260" customFormat="false" ht="15.75" hidden="false" customHeight="false" outlineLevel="0" collapsed="false">
      <c r="A260" s="2" t="n">
        <v>189581</v>
      </c>
      <c r="B260" s="1" t="n">
        <v>7</v>
      </c>
      <c r="C260" s="1" t="str">
        <f aca="false">VLOOKUP(A260,[1]Sheet3!$A$2:$D$1374,3,0)</f>
        <v>C</v>
      </c>
      <c r="D260" s="1" t="str">
        <f aca="false">VLOOKUP(A260,[1]Sheet3!$A$2:$D$1374,4,0)</f>
        <v>G</v>
      </c>
      <c r="E260" s="1" t="s">
        <v>267</v>
      </c>
    </row>
    <row r="261" customFormat="false" ht="15.75" hidden="false" customHeight="false" outlineLevel="0" collapsed="false">
      <c r="A261" s="2" t="n">
        <v>189952</v>
      </c>
      <c r="B261" s="1" t="n">
        <v>27</v>
      </c>
      <c r="C261" s="1" t="s">
        <v>5</v>
      </c>
      <c r="D261" s="1" t="s">
        <v>6</v>
      </c>
      <c r="E261" s="1" t="s">
        <v>268</v>
      </c>
    </row>
    <row r="262" customFormat="false" ht="15.75" hidden="false" customHeight="false" outlineLevel="0" collapsed="false">
      <c r="A262" s="2" t="n">
        <v>190073</v>
      </c>
      <c r="B262" s="1" t="n">
        <v>14</v>
      </c>
      <c r="C262" s="1" t="s">
        <v>6</v>
      </c>
      <c r="D262" s="1" t="s">
        <v>11</v>
      </c>
      <c r="E262" s="1" t="s">
        <v>269</v>
      </c>
    </row>
    <row r="263" customFormat="false" ht="15.75" hidden="false" customHeight="false" outlineLevel="0" collapsed="false">
      <c r="A263" s="2" t="n">
        <v>190976</v>
      </c>
      <c r="B263" s="1" t="n">
        <v>10</v>
      </c>
      <c r="C263" s="1" t="s">
        <v>8</v>
      </c>
      <c r="D263" s="1" t="s">
        <v>6</v>
      </c>
      <c r="E263" s="1" t="s">
        <v>270</v>
      </c>
    </row>
    <row r="264" customFormat="false" ht="15.75" hidden="false" customHeight="false" outlineLevel="0" collapsed="false">
      <c r="A264" s="2" t="n">
        <v>191607</v>
      </c>
      <c r="B264" s="1" t="n">
        <v>24</v>
      </c>
      <c r="C264" s="1" t="s">
        <v>11</v>
      </c>
      <c r="D264" s="1" t="s">
        <v>5</v>
      </c>
      <c r="E264" s="1" t="s">
        <v>271</v>
      </c>
    </row>
    <row r="265" customFormat="false" ht="15.75" hidden="false" customHeight="false" outlineLevel="0" collapsed="false">
      <c r="A265" s="2" t="n">
        <v>192377</v>
      </c>
      <c r="B265" s="1" t="n">
        <v>28</v>
      </c>
      <c r="C265" s="1" t="str">
        <f aca="false">VLOOKUP(A265,[1]Sheet3!$A$2:$D$1374,3,0)</f>
        <v>A</v>
      </c>
      <c r="D265" s="1" t="str">
        <f aca="false">VLOOKUP(A265,[1]Sheet3!$A$2:$D$1374,4,0)</f>
        <v>T</v>
      </c>
      <c r="E265" s="1" t="s">
        <v>272</v>
      </c>
    </row>
    <row r="266" customFormat="false" ht="15.75" hidden="false" customHeight="false" outlineLevel="0" collapsed="false">
      <c r="A266" s="2" t="n">
        <v>192665</v>
      </c>
      <c r="B266" s="1" t="n">
        <v>6</v>
      </c>
      <c r="C266" s="1" t="str">
        <f aca="false">VLOOKUP(A266,[1]Sheet3!$A$2:$D$1374,3,0)</f>
        <v>A</v>
      </c>
      <c r="D266" s="1" t="str">
        <f aca="false">VLOOKUP(A266,[1]Sheet3!$A$2:$D$1374,4,0)</f>
        <v>C</v>
      </c>
      <c r="E266" s="1" t="s">
        <v>273</v>
      </c>
    </row>
    <row r="267" customFormat="false" ht="15.75" hidden="false" customHeight="false" outlineLevel="0" collapsed="false">
      <c r="A267" s="2" t="n">
        <v>193303</v>
      </c>
      <c r="B267" s="1" t="n">
        <v>7</v>
      </c>
      <c r="C267" s="1" t="s">
        <v>6</v>
      </c>
      <c r="D267" s="1" t="s">
        <v>5</v>
      </c>
      <c r="E267" s="1" t="s">
        <v>274</v>
      </c>
    </row>
    <row r="268" customFormat="false" ht="15.75" hidden="false" customHeight="false" outlineLevel="0" collapsed="false">
      <c r="A268" s="2" t="n">
        <v>193726</v>
      </c>
      <c r="B268" s="1" t="n">
        <v>40</v>
      </c>
      <c r="C268" s="1" t="s">
        <v>5</v>
      </c>
      <c r="D268" s="1" t="s">
        <v>11</v>
      </c>
      <c r="E268" s="1" t="s">
        <v>275</v>
      </c>
    </row>
    <row r="269" customFormat="false" ht="15.75" hidden="false" customHeight="false" outlineLevel="0" collapsed="false">
      <c r="A269" s="2" t="n">
        <v>193840</v>
      </c>
      <c r="B269" s="1" t="n">
        <v>9</v>
      </c>
      <c r="C269" s="1" t="s">
        <v>11</v>
      </c>
      <c r="D269" s="1" t="s">
        <v>5</v>
      </c>
      <c r="E269" s="1" t="s">
        <v>276</v>
      </c>
    </row>
    <row r="270" customFormat="false" ht="15.75" hidden="false" customHeight="false" outlineLevel="0" collapsed="false">
      <c r="A270" s="2" t="n">
        <v>194090</v>
      </c>
      <c r="B270" s="1" t="n">
        <v>8</v>
      </c>
      <c r="C270" s="1" t="s">
        <v>11</v>
      </c>
      <c r="D270" s="1" t="s">
        <v>6</v>
      </c>
      <c r="E270" s="1" t="s">
        <v>277</v>
      </c>
    </row>
    <row r="271" customFormat="false" ht="15.75" hidden="false" customHeight="false" outlineLevel="0" collapsed="false">
      <c r="A271" s="2" t="n">
        <v>194286</v>
      </c>
      <c r="B271" s="1" t="n">
        <v>29</v>
      </c>
      <c r="C271" s="1" t="s">
        <v>5</v>
      </c>
      <c r="D271" s="1" t="s">
        <v>6</v>
      </c>
      <c r="E271" s="1" t="s">
        <v>278</v>
      </c>
    </row>
    <row r="272" customFormat="false" ht="15.75" hidden="false" customHeight="false" outlineLevel="0" collapsed="false">
      <c r="A272" s="2" t="n">
        <v>194547</v>
      </c>
      <c r="B272" s="1" t="n">
        <v>7</v>
      </c>
      <c r="C272" s="1" t="s">
        <v>11</v>
      </c>
      <c r="D272" s="1" t="s">
        <v>6</v>
      </c>
      <c r="E272" s="1" t="s">
        <v>279</v>
      </c>
    </row>
    <row r="273" customFormat="false" ht="15.75" hidden="false" customHeight="false" outlineLevel="0" collapsed="false">
      <c r="A273" s="2" t="n">
        <v>194560</v>
      </c>
      <c r="B273" s="1" t="n">
        <v>17</v>
      </c>
      <c r="C273" s="1" t="s">
        <v>11</v>
      </c>
      <c r="D273" s="1" t="s">
        <v>6</v>
      </c>
      <c r="E273" s="1" t="s">
        <v>280</v>
      </c>
    </row>
    <row r="274" customFormat="false" ht="15.75" hidden="false" customHeight="false" outlineLevel="0" collapsed="false">
      <c r="A274" s="2" t="n">
        <v>194584</v>
      </c>
      <c r="B274" s="1" t="n">
        <v>7</v>
      </c>
      <c r="C274" s="1" t="str">
        <f aca="false">VLOOKUP(A274,[1]Sheet3!$A$2:$D$1374,3,0)</f>
        <v>T</v>
      </c>
      <c r="D274" s="1" t="str">
        <f aca="false">VLOOKUP(A274,[1]Sheet3!$A$2:$D$1374,4,0)</f>
        <v>A</v>
      </c>
      <c r="E274" s="1" t="s">
        <v>281</v>
      </c>
    </row>
    <row r="275" customFormat="false" ht="15.75" hidden="false" customHeight="false" outlineLevel="0" collapsed="false">
      <c r="A275" s="2" t="n">
        <v>194960</v>
      </c>
      <c r="B275" s="1" t="n">
        <v>19</v>
      </c>
      <c r="C275" s="1" t="s">
        <v>6</v>
      </c>
      <c r="D275" s="1" t="s">
        <v>11</v>
      </c>
      <c r="E275" s="1" t="s">
        <v>282</v>
      </c>
    </row>
    <row r="276" customFormat="false" ht="15.75" hidden="false" customHeight="false" outlineLevel="0" collapsed="false">
      <c r="A276" s="2" t="n">
        <v>195253</v>
      </c>
      <c r="B276" s="1" t="n">
        <v>8</v>
      </c>
      <c r="C276" s="1" t="str">
        <f aca="false">VLOOKUP(A276,[1]Sheet3!$A$2:$D$1374,3,0)</f>
        <v>G</v>
      </c>
      <c r="D276" s="1" t="str">
        <f aca="false">VLOOKUP(A276,[1]Sheet3!$A$2:$D$1374,4,0)</f>
        <v>A</v>
      </c>
      <c r="E276" s="1" t="s">
        <v>283</v>
      </c>
    </row>
    <row r="277" customFormat="false" ht="15.75" hidden="false" customHeight="false" outlineLevel="0" collapsed="false">
      <c r="A277" s="2" t="n">
        <v>195444</v>
      </c>
      <c r="B277" s="1" t="n">
        <v>20</v>
      </c>
      <c r="C277" s="1" t="s">
        <v>11</v>
      </c>
      <c r="D277" s="1" t="s">
        <v>5</v>
      </c>
      <c r="E277" s="1" t="s">
        <v>284</v>
      </c>
    </row>
    <row r="278" customFormat="false" ht="15.75" hidden="false" customHeight="false" outlineLevel="0" collapsed="false">
      <c r="A278" s="2" t="n">
        <v>195513</v>
      </c>
      <c r="B278" s="1" t="n">
        <v>10</v>
      </c>
      <c r="C278" s="1" t="s">
        <v>8</v>
      </c>
      <c r="D278" s="1" t="s">
        <v>5</v>
      </c>
      <c r="E278" s="1" t="s">
        <v>285</v>
      </c>
    </row>
    <row r="279" customFormat="false" ht="15.75" hidden="false" customHeight="false" outlineLevel="0" collapsed="false">
      <c r="A279" s="2" t="n">
        <v>195813</v>
      </c>
      <c r="B279" s="1" t="n">
        <v>14</v>
      </c>
      <c r="C279" s="1" t="s">
        <v>6</v>
      </c>
      <c r="D279" s="1" t="s">
        <v>5</v>
      </c>
      <c r="E279" s="1" t="s">
        <v>286</v>
      </c>
    </row>
    <row r="280" customFormat="false" ht="15.75" hidden="false" customHeight="false" outlineLevel="0" collapsed="false">
      <c r="A280" s="2" t="n">
        <v>196615</v>
      </c>
      <c r="B280" s="1" t="n">
        <v>8</v>
      </c>
      <c r="C280" s="1" t="s">
        <v>8</v>
      </c>
      <c r="D280" s="1" t="s">
        <v>5</v>
      </c>
      <c r="E280" s="1" t="s">
        <v>287</v>
      </c>
    </row>
    <row r="281" customFormat="false" ht="15.75" hidden="false" customHeight="false" outlineLevel="0" collapsed="false">
      <c r="A281" s="2" t="n">
        <v>196672</v>
      </c>
      <c r="B281" s="1" t="n">
        <v>32</v>
      </c>
      <c r="C281" s="1" t="s">
        <v>5</v>
      </c>
      <c r="D281" s="1" t="s">
        <v>8</v>
      </c>
      <c r="E281" s="1" t="s">
        <v>288</v>
      </c>
    </row>
    <row r="282" customFormat="false" ht="15.75" hidden="false" customHeight="false" outlineLevel="0" collapsed="false">
      <c r="A282" s="2" t="n">
        <v>196733</v>
      </c>
      <c r="B282" s="1" t="n">
        <v>19</v>
      </c>
      <c r="C282" s="1" t="s">
        <v>5</v>
      </c>
      <c r="D282" s="1" t="s">
        <v>11</v>
      </c>
      <c r="E282" s="1" t="s">
        <v>289</v>
      </c>
    </row>
    <row r="283" customFormat="false" ht="15.75" hidden="false" customHeight="false" outlineLevel="0" collapsed="false">
      <c r="A283" s="2" t="n">
        <v>196826</v>
      </c>
      <c r="B283" s="1" t="n">
        <v>9</v>
      </c>
      <c r="C283" s="1" t="str">
        <f aca="false">VLOOKUP(A283,[1]Sheet3!$A$2:$D$1374,3,0)</f>
        <v>A</v>
      </c>
      <c r="D283" s="1" t="str">
        <f aca="false">VLOOKUP(A283,[1]Sheet3!$A$2:$D$1374,4,0)</f>
        <v>T</v>
      </c>
      <c r="E283" s="1" t="s">
        <v>290</v>
      </c>
    </row>
    <row r="284" customFormat="false" ht="15.75" hidden="false" customHeight="false" outlineLevel="0" collapsed="false">
      <c r="A284" s="2" t="n">
        <v>197073</v>
      </c>
      <c r="B284" s="1" t="n">
        <v>19</v>
      </c>
      <c r="C284" s="1" t="str">
        <f aca="false">VLOOKUP(A284,[1]Sheet3!$A$2:$D$1374,3,0)</f>
        <v>C</v>
      </c>
      <c r="D284" s="1" t="str">
        <f aca="false">VLOOKUP(A284,[1]Sheet3!$A$2:$D$1374,4,0)</f>
        <v>T</v>
      </c>
      <c r="E284" s="1" t="s">
        <v>291</v>
      </c>
    </row>
    <row r="285" customFormat="false" ht="15.75" hidden="false" customHeight="false" outlineLevel="0" collapsed="false">
      <c r="A285" s="2" t="n">
        <v>197125</v>
      </c>
      <c r="B285" s="1" t="n">
        <v>10</v>
      </c>
      <c r="C285" s="1" t="s">
        <v>8</v>
      </c>
      <c r="D285" s="1" t="s">
        <v>5</v>
      </c>
      <c r="E285" s="1" t="s">
        <v>292</v>
      </c>
    </row>
    <row r="286" customFormat="false" ht="15.75" hidden="false" customHeight="false" outlineLevel="0" collapsed="false">
      <c r="A286" s="2" t="n">
        <v>197133</v>
      </c>
      <c r="B286" s="1" t="n">
        <v>19</v>
      </c>
      <c r="C286" s="1" t="str">
        <f aca="false">VLOOKUP(A286,[1]Sheet3!$A$2:$D$1374,3,0)</f>
        <v>C</v>
      </c>
      <c r="D286" s="1" t="str">
        <f aca="false">VLOOKUP(A286,[1]Sheet3!$A$2:$D$1374,4,0)</f>
        <v>T</v>
      </c>
      <c r="E286" s="1" t="s">
        <v>293</v>
      </c>
    </row>
    <row r="287" customFormat="false" ht="15.75" hidden="false" customHeight="false" outlineLevel="0" collapsed="false">
      <c r="A287" s="2" t="n">
        <v>197516</v>
      </c>
      <c r="B287" s="1" t="n">
        <v>18</v>
      </c>
      <c r="C287" s="1" t="str">
        <f aca="false">VLOOKUP(A287,[1]Sheet3!$A$2:$D$1374,3,0)</f>
        <v>G</v>
      </c>
      <c r="D287" s="1" t="str">
        <f aca="false">VLOOKUP(A287,[1]Sheet3!$A$2:$D$1374,4,0)</f>
        <v>A</v>
      </c>
      <c r="E287" s="1" t="s">
        <v>294</v>
      </c>
    </row>
    <row r="288" customFormat="false" ht="15.75" hidden="false" customHeight="false" outlineLevel="0" collapsed="false">
      <c r="A288" s="2" t="n">
        <v>198324</v>
      </c>
      <c r="B288" s="1" t="n">
        <v>21</v>
      </c>
      <c r="C288" s="1" t="str">
        <f aca="false">VLOOKUP(A288,[1]Sheet3!$A$2:$D$1374,3,0)</f>
        <v>A</v>
      </c>
      <c r="D288" s="1" t="str">
        <f aca="false">VLOOKUP(A288,[1]Sheet3!$A$2:$D$1374,4,0)</f>
        <v>G</v>
      </c>
      <c r="E288" s="1" t="s">
        <v>295</v>
      </c>
    </row>
    <row r="289" customFormat="false" ht="15.75" hidden="false" customHeight="false" outlineLevel="0" collapsed="false">
      <c r="A289" s="2" t="n">
        <v>198368</v>
      </c>
      <c r="B289" s="1" t="n">
        <v>15</v>
      </c>
      <c r="C289" s="1" t="s">
        <v>8</v>
      </c>
      <c r="D289" s="1" t="s">
        <v>5</v>
      </c>
      <c r="E289" s="1" t="s">
        <v>296</v>
      </c>
    </row>
    <row r="290" customFormat="false" ht="15.75" hidden="false" customHeight="false" outlineLevel="0" collapsed="false">
      <c r="A290" s="2" t="n">
        <v>199005</v>
      </c>
      <c r="B290" s="1" t="n">
        <v>27</v>
      </c>
      <c r="C290" s="1" t="str">
        <f aca="false">VLOOKUP(A290,[1]Sheet3!$A$2:$D$1374,3,0)</f>
        <v>G</v>
      </c>
      <c r="D290" s="1" t="str">
        <f aca="false">VLOOKUP(A290,[1]Sheet3!$A$2:$D$1374,4,0)</f>
        <v>T</v>
      </c>
      <c r="E290" s="1" t="s">
        <v>297</v>
      </c>
    </row>
    <row r="291" customFormat="false" ht="15.75" hidden="false" customHeight="false" outlineLevel="0" collapsed="false">
      <c r="A291" s="2" t="n">
        <v>199296</v>
      </c>
      <c r="B291" s="1" t="n">
        <v>15</v>
      </c>
      <c r="C291" s="1" t="str">
        <f aca="false">VLOOKUP(A291,[1]Sheet3!$A$2:$D$1374,3,0)</f>
        <v>G</v>
      </c>
      <c r="D291" s="1" t="str">
        <f aca="false">VLOOKUP(A291,[1]Sheet3!$A$2:$D$1374,4,0)</f>
        <v>A</v>
      </c>
      <c r="E291" s="1" t="s">
        <v>298</v>
      </c>
    </row>
    <row r="292" customFormat="false" ht="15.75" hidden="false" customHeight="false" outlineLevel="0" collapsed="false">
      <c r="A292" s="2" t="n">
        <v>199408</v>
      </c>
      <c r="B292" s="1" t="n">
        <v>11</v>
      </c>
      <c r="C292" s="1" t="s">
        <v>11</v>
      </c>
      <c r="D292" s="1" t="s">
        <v>6</v>
      </c>
      <c r="E292" s="1" t="s">
        <v>299</v>
      </c>
    </row>
    <row r="293" customFormat="false" ht="15.75" hidden="false" customHeight="false" outlineLevel="0" collapsed="false">
      <c r="A293" s="2" t="n">
        <v>200130</v>
      </c>
      <c r="B293" s="1" t="n">
        <v>29</v>
      </c>
      <c r="C293" s="1" t="s">
        <v>8</v>
      </c>
      <c r="D293" s="1" t="s">
        <v>5</v>
      </c>
      <c r="E293" s="1" t="s">
        <v>300</v>
      </c>
    </row>
    <row r="294" customFormat="false" ht="15.75" hidden="false" customHeight="false" outlineLevel="0" collapsed="false">
      <c r="A294" s="2" t="n">
        <v>200181</v>
      </c>
      <c r="B294" s="1" t="n">
        <v>19</v>
      </c>
      <c r="C294" s="1" t="s">
        <v>8</v>
      </c>
      <c r="D294" s="1" t="s">
        <v>5</v>
      </c>
      <c r="E294" s="1" t="s">
        <v>301</v>
      </c>
    </row>
    <row r="295" customFormat="false" ht="15.75" hidden="false" customHeight="false" outlineLevel="0" collapsed="false">
      <c r="A295" s="2" t="n">
        <v>200327</v>
      </c>
      <c r="B295" s="1" t="n">
        <v>40</v>
      </c>
      <c r="C295" s="1" t="str">
        <f aca="false">VLOOKUP(A295,[1]Sheet3!$A$2:$D$1374,3,0)</f>
        <v>C</v>
      </c>
      <c r="D295" s="1" t="str">
        <f aca="false">VLOOKUP(A295,[1]Sheet3!$A$2:$D$1374,4,0)</f>
        <v>T</v>
      </c>
      <c r="E295" s="1" t="s">
        <v>302</v>
      </c>
    </row>
    <row r="296" customFormat="false" ht="15.75" hidden="false" customHeight="false" outlineLevel="0" collapsed="false">
      <c r="A296" s="2" t="n">
        <v>200639</v>
      </c>
      <c r="B296" s="1" t="n">
        <v>38</v>
      </c>
      <c r="C296" s="1" t="str">
        <f aca="false">VLOOKUP(A296,[1]Sheet3!$A$2:$D$1374,3,0)</f>
        <v>A</v>
      </c>
      <c r="D296" s="1" t="str">
        <f aca="false">VLOOKUP(A296,[1]Sheet3!$A$2:$D$1374,4,0)</f>
        <v>G</v>
      </c>
      <c r="E296" s="1" t="s">
        <v>303</v>
      </c>
    </row>
    <row r="297" customFormat="false" ht="15.75" hidden="false" customHeight="false" outlineLevel="0" collapsed="false">
      <c r="A297" s="2" t="n">
        <v>201477</v>
      </c>
      <c r="B297" s="1" t="n">
        <v>37</v>
      </c>
      <c r="C297" s="1" t="s">
        <v>11</v>
      </c>
      <c r="D297" s="1" t="s">
        <v>5</v>
      </c>
      <c r="E297" s="1" t="s">
        <v>304</v>
      </c>
    </row>
    <row r="298" customFormat="false" ht="15.75" hidden="false" customHeight="false" outlineLevel="0" collapsed="false">
      <c r="A298" s="2" t="n">
        <v>201743</v>
      </c>
      <c r="B298" s="1" t="n">
        <v>8</v>
      </c>
      <c r="C298" s="1" t="str">
        <f aca="false">VLOOKUP(A298,[1]Sheet3!$A$2:$D$1374,3,0)</f>
        <v>A</v>
      </c>
      <c r="D298" s="1" t="str">
        <f aca="false">VLOOKUP(A298,[1]Sheet3!$A$2:$D$1374,4,0)</f>
        <v>T</v>
      </c>
      <c r="E298" s="1" t="s">
        <v>305</v>
      </c>
    </row>
    <row r="299" customFormat="false" ht="15.75" hidden="false" customHeight="false" outlineLevel="0" collapsed="false">
      <c r="A299" s="2" t="n">
        <v>201880</v>
      </c>
      <c r="B299" s="1" t="n">
        <v>20</v>
      </c>
      <c r="C299" s="1" t="s">
        <v>5</v>
      </c>
      <c r="D299" s="1" t="s">
        <v>11</v>
      </c>
      <c r="E299" s="1" t="s">
        <v>306</v>
      </c>
    </row>
    <row r="300" customFormat="false" ht="15.75" hidden="false" customHeight="false" outlineLevel="0" collapsed="false">
      <c r="A300" s="2" t="n">
        <v>202250</v>
      </c>
      <c r="B300" s="1" t="n">
        <v>7</v>
      </c>
      <c r="C300" s="1" t="str">
        <f aca="false">VLOOKUP(A300,[1]Sheet3!$A$2:$D$1374,3,0)</f>
        <v>T</v>
      </c>
      <c r="D300" s="1" t="str">
        <f aca="false">VLOOKUP(A300,[1]Sheet3!$A$2:$D$1374,4,0)</f>
        <v>C</v>
      </c>
      <c r="E300" s="1" t="s">
        <v>307</v>
      </c>
    </row>
    <row r="301" customFormat="false" ht="15.75" hidden="false" customHeight="false" outlineLevel="0" collapsed="false">
      <c r="A301" s="2" t="n">
        <v>202530</v>
      </c>
      <c r="B301" s="1" t="n">
        <v>17</v>
      </c>
      <c r="C301" s="1" t="s">
        <v>5</v>
      </c>
      <c r="D301" s="1" t="s">
        <v>6</v>
      </c>
      <c r="E301" s="1" t="s">
        <v>308</v>
      </c>
    </row>
    <row r="302" customFormat="false" ht="15.75" hidden="false" customHeight="false" outlineLevel="0" collapsed="false">
      <c r="A302" s="2" t="n">
        <v>202803</v>
      </c>
      <c r="B302" s="1" t="n">
        <v>14</v>
      </c>
      <c r="C302" s="1" t="s">
        <v>6</v>
      </c>
      <c r="D302" s="1" t="s">
        <v>11</v>
      </c>
      <c r="E302" s="1" t="s">
        <v>309</v>
      </c>
    </row>
    <row r="303" customFormat="false" ht="15.75" hidden="false" customHeight="false" outlineLevel="0" collapsed="false">
      <c r="A303" s="2" t="n">
        <v>203177</v>
      </c>
      <c r="B303" s="1" t="n">
        <v>10</v>
      </c>
      <c r="C303" s="1" t="s">
        <v>6</v>
      </c>
      <c r="D303" s="1" t="s">
        <v>11</v>
      </c>
      <c r="E303" s="1" t="s">
        <v>310</v>
      </c>
    </row>
    <row r="304" customFormat="false" ht="15.75" hidden="false" customHeight="false" outlineLevel="0" collapsed="false">
      <c r="A304" s="2" t="n">
        <v>204258</v>
      </c>
      <c r="B304" s="1" t="n">
        <v>35</v>
      </c>
      <c r="C304" s="1" t="s">
        <v>11</v>
      </c>
      <c r="D304" s="1" t="s">
        <v>5</v>
      </c>
      <c r="E304" s="1" t="s">
        <v>311</v>
      </c>
    </row>
    <row r="305" customFormat="false" ht="15.75" hidden="false" customHeight="false" outlineLevel="0" collapsed="false">
      <c r="A305" s="2" t="n">
        <v>204572</v>
      </c>
      <c r="B305" s="1" t="n">
        <v>32</v>
      </c>
      <c r="C305" s="1" t="s">
        <v>5</v>
      </c>
      <c r="D305" s="1" t="s">
        <v>11</v>
      </c>
      <c r="E305" s="1" t="s">
        <v>312</v>
      </c>
    </row>
    <row r="306" customFormat="false" ht="15.75" hidden="false" customHeight="false" outlineLevel="0" collapsed="false">
      <c r="A306" s="2" t="n">
        <v>204796</v>
      </c>
      <c r="B306" s="1" t="n">
        <v>8</v>
      </c>
      <c r="C306" s="1" t="s">
        <v>11</v>
      </c>
      <c r="D306" s="1" t="s">
        <v>6</v>
      </c>
      <c r="E306" s="1" t="s">
        <v>313</v>
      </c>
    </row>
    <row r="307" customFormat="false" ht="15.75" hidden="false" customHeight="false" outlineLevel="0" collapsed="false">
      <c r="A307" s="2" t="n">
        <v>204988</v>
      </c>
      <c r="B307" s="1" t="n">
        <v>22</v>
      </c>
      <c r="C307" s="1" t="str">
        <f aca="false">VLOOKUP(A307,[1]Sheet3!$A$2:$D$1374,3,0)</f>
        <v>A</v>
      </c>
      <c r="D307" s="1" t="str">
        <f aca="false">VLOOKUP(A307,[1]Sheet3!$A$2:$D$1374,4,0)</f>
        <v>C</v>
      </c>
      <c r="E307" s="1" t="s">
        <v>314</v>
      </c>
    </row>
    <row r="308" customFormat="false" ht="15.75" hidden="false" customHeight="false" outlineLevel="0" collapsed="false">
      <c r="A308" s="2" t="n">
        <v>205153</v>
      </c>
      <c r="B308" s="1" t="n">
        <v>28</v>
      </c>
      <c r="C308" s="1" t="str">
        <f aca="false">VLOOKUP(A308,[1]Sheet3!$A$2:$D$1374,3,0)</f>
        <v>T</v>
      </c>
      <c r="D308" s="1" t="str">
        <f aca="false">VLOOKUP(A308,[1]Sheet3!$A$2:$D$1374,4,0)</f>
        <v>A</v>
      </c>
      <c r="E308" s="1" t="s">
        <v>315</v>
      </c>
    </row>
    <row r="309" customFormat="false" ht="15.75" hidden="false" customHeight="false" outlineLevel="0" collapsed="false">
      <c r="A309" s="2" t="n">
        <v>205281</v>
      </c>
      <c r="B309" s="1" t="n">
        <v>32</v>
      </c>
      <c r="C309" s="1" t="s">
        <v>5</v>
      </c>
      <c r="D309" s="1" t="s">
        <v>6</v>
      </c>
      <c r="E309" s="1" t="s">
        <v>316</v>
      </c>
    </row>
    <row r="310" customFormat="false" ht="15.75" hidden="false" customHeight="false" outlineLevel="0" collapsed="false">
      <c r="A310" s="2" t="n">
        <v>205649</v>
      </c>
      <c r="B310" s="1" t="n">
        <v>32</v>
      </c>
      <c r="C310" s="1" t="str">
        <f aca="false">VLOOKUP(A310,[1]Sheet3!$A$2:$D$1374,3,0)</f>
        <v>T</v>
      </c>
      <c r="D310" s="1" t="str">
        <f aca="false">VLOOKUP(A310,[1]Sheet3!$A$2:$D$1374,4,0)</f>
        <v>C</v>
      </c>
      <c r="E310" s="1" t="s">
        <v>317</v>
      </c>
    </row>
    <row r="311" customFormat="false" ht="15.75" hidden="false" customHeight="false" outlineLevel="0" collapsed="false">
      <c r="A311" s="2" t="n">
        <v>206068</v>
      </c>
      <c r="B311" s="1" t="n">
        <v>31</v>
      </c>
      <c r="C311" s="1" t="str">
        <f aca="false">VLOOKUP(A311,[1]Sheet3!$A$2:$D$1374,3,0)</f>
        <v>C</v>
      </c>
      <c r="D311" s="1" t="str">
        <f aca="false">VLOOKUP(A311,[1]Sheet3!$A$2:$D$1374,4,0)</f>
        <v>T</v>
      </c>
      <c r="E311" s="1" t="s">
        <v>318</v>
      </c>
    </row>
    <row r="312" customFormat="false" ht="15.75" hidden="false" customHeight="false" outlineLevel="0" collapsed="false">
      <c r="A312" s="2" t="n">
        <v>206626</v>
      </c>
      <c r="B312" s="1" t="n">
        <v>8</v>
      </c>
      <c r="C312" s="1" t="s">
        <v>6</v>
      </c>
      <c r="D312" s="1" t="s">
        <v>8</v>
      </c>
      <c r="E312" s="1" t="s">
        <v>319</v>
      </c>
    </row>
    <row r="313" customFormat="false" ht="15.75" hidden="false" customHeight="false" outlineLevel="0" collapsed="false">
      <c r="A313" s="2" t="n">
        <v>206658</v>
      </c>
      <c r="B313" s="1" t="n">
        <v>10</v>
      </c>
      <c r="C313" s="1" t="s">
        <v>8</v>
      </c>
      <c r="D313" s="1" t="s">
        <v>5</v>
      </c>
      <c r="E313" s="1" t="s">
        <v>320</v>
      </c>
    </row>
    <row r="314" customFormat="false" ht="15.75" hidden="false" customHeight="false" outlineLevel="0" collapsed="false">
      <c r="A314" s="2" t="n">
        <v>207047</v>
      </c>
      <c r="B314" s="1" t="n">
        <v>26</v>
      </c>
      <c r="C314" s="1" t="s">
        <v>11</v>
      </c>
      <c r="D314" s="1" t="s">
        <v>6</v>
      </c>
      <c r="E314" s="1" t="s">
        <v>321</v>
      </c>
    </row>
    <row r="315" customFormat="false" ht="15.75" hidden="false" customHeight="false" outlineLevel="0" collapsed="false">
      <c r="A315" s="2" t="n">
        <v>208573</v>
      </c>
      <c r="B315" s="1" t="n">
        <v>25</v>
      </c>
      <c r="C315" s="1" t="s">
        <v>8</v>
      </c>
      <c r="D315" s="1" t="s">
        <v>5</v>
      </c>
      <c r="E315" s="1" t="s">
        <v>322</v>
      </c>
    </row>
    <row r="316" customFormat="false" ht="15.75" hidden="false" customHeight="false" outlineLevel="0" collapsed="false">
      <c r="A316" s="2" t="n">
        <v>208656</v>
      </c>
      <c r="B316" s="1" t="n">
        <v>35</v>
      </c>
      <c r="C316" s="1" t="s">
        <v>8</v>
      </c>
      <c r="D316" s="1" t="s">
        <v>5</v>
      </c>
      <c r="E316" s="1" t="s">
        <v>323</v>
      </c>
    </row>
    <row r="317" customFormat="false" ht="15.75" hidden="false" customHeight="false" outlineLevel="0" collapsed="false">
      <c r="A317" s="2" t="n">
        <v>209357</v>
      </c>
      <c r="B317" s="1" t="n">
        <v>22</v>
      </c>
      <c r="C317" s="1" t="s">
        <v>6</v>
      </c>
      <c r="D317" s="1" t="s">
        <v>8</v>
      </c>
      <c r="E317" s="1" t="s">
        <v>324</v>
      </c>
    </row>
    <row r="318" customFormat="false" ht="15.75" hidden="false" customHeight="false" outlineLevel="0" collapsed="false">
      <c r="A318" s="2" t="n">
        <v>210204</v>
      </c>
      <c r="B318" s="1" t="n">
        <v>19</v>
      </c>
      <c r="C318" s="1" t="s">
        <v>5</v>
      </c>
      <c r="D318" s="1" t="s">
        <v>6</v>
      </c>
      <c r="E318" s="1" t="s">
        <v>325</v>
      </c>
    </row>
    <row r="319" customFormat="false" ht="15.75" hidden="false" customHeight="false" outlineLevel="0" collapsed="false">
      <c r="A319" s="2" t="n">
        <v>210730</v>
      </c>
      <c r="B319" s="1" t="n">
        <v>6</v>
      </c>
      <c r="C319" s="1" t="s">
        <v>11</v>
      </c>
      <c r="D319" s="1" t="s">
        <v>6</v>
      </c>
      <c r="E319" s="1" t="s">
        <v>326</v>
      </c>
    </row>
    <row r="320" customFormat="false" ht="15.75" hidden="false" customHeight="false" outlineLevel="0" collapsed="false">
      <c r="A320" s="2" t="n">
        <v>210940</v>
      </c>
      <c r="B320" s="1" t="n">
        <v>24</v>
      </c>
      <c r="C320" s="1" t="str">
        <f aca="false">VLOOKUP(A320,[1]Sheet3!$A$2:$D$1374,3,0)</f>
        <v>A</v>
      </c>
      <c r="D320" s="1" t="str">
        <f aca="false">VLOOKUP(A320,[1]Sheet3!$A$2:$D$1374,4,0)</f>
        <v>G</v>
      </c>
      <c r="E320" s="1" t="s">
        <v>327</v>
      </c>
    </row>
    <row r="321" customFormat="false" ht="15.75" hidden="false" customHeight="false" outlineLevel="0" collapsed="false">
      <c r="A321" s="2" t="n">
        <v>211403</v>
      </c>
      <c r="B321" s="1" t="n">
        <v>39</v>
      </c>
      <c r="C321" s="1" t="s">
        <v>6</v>
      </c>
      <c r="D321" s="1" t="s">
        <v>11</v>
      </c>
      <c r="E321" s="1" t="s">
        <v>328</v>
      </c>
    </row>
    <row r="322" customFormat="false" ht="15.75" hidden="false" customHeight="false" outlineLevel="0" collapsed="false">
      <c r="A322" s="2" t="n">
        <v>212262</v>
      </c>
      <c r="B322" s="1" t="n">
        <v>33</v>
      </c>
      <c r="C322" s="1" t="s">
        <v>5</v>
      </c>
      <c r="D322" s="1" t="s">
        <v>8</v>
      </c>
      <c r="E322" s="1" t="s">
        <v>329</v>
      </c>
    </row>
    <row r="323" customFormat="false" ht="15.75" hidden="false" customHeight="false" outlineLevel="0" collapsed="false">
      <c r="A323" s="2" t="n">
        <v>212269</v>
      </c>
      <c r="B323" s="1" t="n">
        <v>17</v>
      </c>
      <c r="C323" s="1" t="s">
        <v>6</v>
      </c>
      <c r="D323" s="1" t="s">
        <v>5</v>
      </c>
      <c r="E323" s="1" t="s">
        <v>330</v>
      </c>
    </row>
    <row r="324" customFormat="false" ht="15.75" hidden="false" customHeight="false" outlineLevel="0" collapsed="false">
      <c r="A324" s="2" t="n">
        <v>212429</v>
      </c>
      <c r="B324" s="1" t="n">
        <v>21</v>
      </c>
      <c r="C324" s="1" t="str">
        <f aca="false">VLOOKUP(A324,[1]Sheet3!$A$2:$D$1374,3,0)</f>
        <v>T</v>
      </c>
      <c r="D324" s="1" t="str">
        <f aca="false">VLOOKUP(A324,[1]Sheet3!$A$2:$D$1374,4,0)</f>
        <v>G</v>
      </c>
      <c r="E324" s="1" t="s">
        <v>331</v>
      </c>
    </row>
    <row r="325" customFormat="false" ht="15.75" hidden="false" customHeight="false" outlineLevel="0" collapsed="false">
      <c r="A325" s="2" t="n">
        <v>213211</v>
      </c>
      <c r="B325" s="1" t="n">
        <v>28</v>
      </c>
      <c r="C325" s="1" t="s">
        <v>5</v>
      </c>
      <c r="D325" s="1" t="s">
        <v>11</v>
      </c>
      <c r="E325" s="1" t="s">
        <v>332</v>
      </c>
    </row>
    <row r="326" customFormat="false" ht="15.75" hidden="false" customHeight="false" outlineLevel="0" collapsed="false">
      <c r="A326" s="2" t="n">
        <v>213715</v>
      </c>
      <c r="B326" s="1" t="n">
        <v>33</v>
      </c>
      <c r="C326" s="1" t="str">
        <f aca="false">VLOOKUP(A326,[1]Sheet3!$A$2:$D$1374,3,0)</f>
        <v>T</v>
      </c>
      <c r="D326" s="1" t="str">
        <f aca="false">VLOOKUP(A326,[1]Sheet3!$A$2:$D$1374,4,0)</f>
        <v>C</v>
      </c>
      <c r="E326" s="1" t="s">
        <v>333</v>
      </c>
    </row>
    <row r="327" customFormat="false" ht="15.75" hidden="false" customHeight="false" outlineLevel="0" collapsed="false">
      <c r="A327" s="2" t="n">
        <v>213751</v>
      </c>
      <c r="B327" s="1" t="n">
        <v>11</v>
      </c>
      <c r="C327" s="1" t="s">
        <v>6</v>
      </c>
      <c r="D327" s="1" t="s">
        <v>5</v>
      </c>
      <c r="E327" s="1" t="s">
        <v>334</v>
      </c>
    </row>
    <row r="328" customFormat="false" ht="15.75" hidden="false" customHeight="false" outlineLevel="0" collapsed="false">
      <c r="A328" s="2" t="n">
        <v>214037</v>
      </c>
      <c r="B328" s="1" t="n">
        <v>27</v>
      </c>
      <c r="C328" s="1" t="s">
        <v>6</v>
      </c>
      <c r="D328" s="1" t="s">
        <v>8</v>
      </c>
      <c r="E328" s="1" t="s">
        <v>335</v>
      </c>
    </row>
    <row r="329" customFormat="false" ht="15.75" hidden="false" customHeight="false" outlineLevel="0" collapsed="false">
      <c r="A329" s="2" t="n">
        <v>215325</v>
      </c>
      <c r="B329" s="1" t="n">
        <v>8</v>
      </c>
      <c r="C329" s="1" t="s">
        <v>8</v>
      </c>
      <c r="D329" s="1" t="s">
        <v>5</v>
      </c>
      <c r="E329" s="1" t="s">
        <v>336</v>
      </c>
    </row>
    <row r="330" customFormat="false" ht="15.75" hidden="false" customHeight="false" outlineLevel="0" collapsed="false">
      <c r="A330" s="2" t="n">
        <v>215559</v>
      </c>
      <c r="B330" s="1" t="n">
        <v>14</v>
      </c>
      <c r="C330" s="1" t="s">
        <v>6</v>
      </c>
      <c r="D330" s="1" t="s">
        <v>5</v>
      </c>
      <c r="E330" s="1" t="s">
        <v>337</v>
      </c>
    </row>
    <row r="331" customFormat="false" ht="15.75" hidden="false" customHeight="false" outlineLevel="0" collapsed="false">
      <c r="A331" s="2" t="n">
        <v>215939</v>
      </c>
      <c r="B331" s="1" t="n">
        <v>35</v>
      </c>
      <c r="C331" s="1" t="s">
        <v>8</v>
      </c>
      <c r="D331" s="1" t="s">
        <v>5</v>
      </c>
      <c r="E331" s="1" t="s">
        <v>338</v>
      </c>
    </row>
    <row r="332" customFormat="false" ht="15.75" hidden="false" customHeight="false" outlineLevel="0" collapsed="false">
      <c r="A332" s="2" t="n">
        <v>215947</v>
      </c>
      <c r="B332" s="1" t="n">
        <v>6</v>
      </c>
      <c r="C332" s="1" t="s">
        <v>5</v>
      </c>
      <c r="D332" s="1" t="s">
        <v>8</v>
      </c>
      <c r="E332" s="1" t="s">
        <v>339</v>
      </c>
    </row>
    <row r="333" customFormat="false" ht="15.75" hidden="false" customHeight="false" outlineLevel="0" collapsed="false">
      <c r="A333" s="2" t="n">
        <v>216532</v>
      </c>
      <c r="B333" s="1" t="n">
        <v>28</v>
      </c>
      <c r="C333" s="1" t="s">
        <v>11</v>
      </c>
      <c r="D333" s="1" t="s">
        <v>5</v>
      </c>
      <c r="E333" s="1" t="s">
        <v>340</v>
      </c>
    </row>
    <row r="334" customFormat="false" ht="15.75" hidden="false" customHeight="false" outlineLevel="0" collapsed="false">
      <c r="A334" s="2" t="n">
        <v>216752</v>
      </c>
      <c r="B334" s="1" t="n">
        <v>31</v>
      </c>
      <c r="C334" s="1" t="s">
        <v>8</v>
      </c>
      <c r="D334" s="1" t="s">
        <v>11</v>
      </c>
      <c r="E334" s="1" t="s">
        <v>341</v>
      </c>
    </row>
    <row r="335" customFormat="false" ht="15.75" hidden="false" customHeight="false" outlineLevel="0" collapsed="false">
      <c r="A335" s="2" t="n">
        <v>216813</v>
      </c>
      <c r="B335" s="1" t="n">
        <v>11</v>
      </c>
      <c r="C335" s="1" t="s">
        <v>11</v>
      </c>
      <c r="D335" s="1" t="s">
        <v>6</v>
      </c>
      <c r="E335" s="1" t="s">
        <v>342</v>
      </c>
    </row>
    <row r="336" customFormat="false" ht="15.75" hidden="false" customHeight="false" outlineLevel="0" collapsed="false">
      <c r="A336" s="2" t="n">
        <v>216867</v>
      </c>
      <c r="B336" s="1" t="n">
        <v>35</v>
      </c>
      <c r="C336" s="1" t="s">
        <v>6</v>
      </c>
      <c r="D336" s="1" t="s">
        <v>11</v>
      </c>
      <c r="E336" s="1" t="s">
        <v>343</v>
      </c>
    </row>
    <row r="337" customFormat="false" ht="15.75" hidden="false" customHeight="false" outlineLevel="0" collapsed="false">
      <c r="A337" s="2" t="n">
        <v>216951</v>
      </c>
      <c r="B337" s="1" t="n">
        <v>7</v>
      </c>
      <c r="C337" s="1" t="str">
        <f aca="false">VLOOKUP(A337,[1]Sheet3!$A$2:$D$1374,3,0)</f>
        <v>A</v>
      </c>
      <c r="D337" s="1" t="str">
        <f aca="false">VLOOKUP(A337,[1]Sheet3!$A$2:$D$1374,4,0)</f>
        <v>C</v>
      </c>
      <c r="E337" s="1" t="s">
        <v>344</v>
      </c>
    </row>
    <row r="338" customFormat="false" ht="15.75" hidden="false" customHeight="false" outlineLevel="0" collapsed="false">
      <c r="A338" s="2" t="n">
        <v>217844</v>
      </c>
      <c r="B338" s="1" t="n">
        <v>38</v>
      </c>
      <c r="C338" s="1" t="str">
        <f aca="false">VLOOKUP(A338,[1]Sheet3!$A$2:$D$1374,3,0)</f>
        <v>C</v>
      </c>
      <c r="D338" s="1" t="str">
        <f aca="false">VLOOKUP(A338,[1]Sheet3!$A$2:$D$1374,4,0)</f>
        <v>T</v>
      </c>
      <c r="E338" s="1" t="s">
        <v>345</v>
      </c>
    </row>
    <row r="339" customFormat="false" ht="15.75" hidden="false" customHeight="false" outlineLevel="0" collapsed="false">
      <c r="A339" s="2" t="n">
        <v>217895</v>
      </c>
      <c r="B339" s="1" t="n">
        <v>33</v>
      </c>
      <c r="C339" s="1" t="s">
        <v>8</v>
      </c>
      <c r="D339" s="1" t="s">
        <v>6</v>
      </c>
      <c r="E339" s="1" t="s">
        <v>346</v>
      </c>
    </row>
    <row r="340" customFormat="false" ht="15.75" hidden="false" customHeight="false" outlineLevel="0" collapsed="false">
      <c r="A340" s="2" t="n">
        <v>218680</v>
      </c>
      <c r="B340" s="1" t="n">
        <v>20</v>
      </c>
      <c r="C340" s="1" t="s">
        <v>11</v>
      </c>
      <c r="D340" s="1" t="s">
        <v>6</v>
      </c>
      <c r="E340" s="1" t="s">
        <v>347</v>
      </c>
    </row>
    <row r="341" customFormat="false" ht="15.75" hidden="false" customHeight="false" outlineLevel="0" collapsed="false">
      <c r="A341" s="2" t="n">
        <v>218918</v>
      </c>
      <c r="B341" s="1" t="n">
        <v>37</v>
      </c>
      <c r="C341" s="1" t="s">
        <v>8</v>
      </c>
      <c r="D341" s="1" t="s">
        <v>5</v>
      </c>
      <c r="E341" s="1" t="s">
        <v>348</v>
      </c>
    </row>
    <row r="342" customFormat="false" ht="15.75" hidden="false" customHeight="false" outlineLevel="0" collapsed="false">
      <c r="A342" s="2" t="n">
        <v>219562</v>
      </c>
      <c r="B342" s="1" t="n">
        <v>31</v>
      </c>
      <c r="C342" s="1" t="s">
        <v>6</v>
      </c>
      <c r="D342" s="1" t="s">
        <v>5</v>
      </c>
      <c r="E342" s="1" t="s">
        <v>349</v>
      </c>
    </row>
    <row r="343" customFormat="false" ht="15.75" hidden="false" customHeight="false" outlineLevel="0" collapsed="false">
      <c r="A343" s="2" t="n">
        <v>219565</v>
      </c>
      <c r="B343" s="1" t="n">
        <v>40</v>
      </c>
      <c r="C343" s="1" t="s">
        <v>8</v>
      </c>
      <c r="D343" s="1" t="s">
        <v>6</v>
      </c>
      <c r="E343" s="1" t="s">
        <v>350</v>
      </c>
    </row>
    <row r="344" customFormat="false" ht="15.75" hidden="false" customHeight="false" outlineLevel="0" collapsed="false">
      <c r="A344" s="2" t="n">
        <v>219572</v>
      </c>
      <c r="B344" s="1" t="n">
        <v>36</v>
      </c>
      <c r="C344" s="1" t="s">
        <v>5</v>
      </c>
      <c r="D344" s="1" t="s">
        <v>6</v>
      </c>
      <c r="E344" s="1" t="s">
        <v>351</v>
      </c>
    </row>
    <row r="345" customFormat="false" ht="15.75" hidden="false" customHeight="false" outlineLevel="0" collapsed="false">
      <c r="A345" s="2" t="n">
        <v>219906</v>
      </c>
      <c r="B345" s="1" t="n">
        <v>22</v>
      </c>
      <c r="C345" s="1" t="s">
        <v>11</v>
      </c>
      <c r="D345" s="1" t="s">
        <v>6</v>
      </c>
      <c r="E345" s="1" t="s">
        <v>352</v>
      </c>
    </row>
    <row r="346" customFormat="false" ht="15.75" hidden="false" customHeight="false" outlineLevel="0" collapsed="false">
      <c r="A346" s="2" t="n">
        <v>220338</v>
      </c>
      <c r="B346" s="1" t="n">
        <v>7</v>
      </c>
      <c r="C346" s="1" t="s">
        <v>8</v>
      </c>
      <c r="D346" s="1" t="s">
        <v>6</v>
      </c>
      <c r="E346" s="1" t="s">
        <v>353</v>
      </c>
    </row>
    <row r="347" customFormat="false" ht="15.75" hidden="false" customHeight="false" outlineLevel="0" collapsed="false">
      <c r="A347" s="2" t="n">
        <v>220581</v>
      </c>
      <c r="B347" s="1" t="n">
        <v>12</v>
      </c>
      <c r="C347" s="1" t="s">
        <v>5</v>
      </c>
      <c r="D347" s="1" t="s">
        <v>8</v>
      </c>
      <c r="E347" s="1" t="s">
        <v>354</v>
      </c>
    </row>
    <row r="348" customFormat="false" ht="15.75" hidden="false" customHeight="false" outlineLevel="0" collapsed="false">
      <c r="A348" s="2" t="n">
        <v>220888</v>
      </c>
      <c r="B348" s="1" t="n">
        <v>12</v>
      </c>
      <c r="C348" s="1" t="s">
        <v>6</v>
      </c>
      <c r="D348" s="1" t="s">
        <v>5</v>
      </c>
      <c r="E348" s="1" t="s">
        <v>355</v>
      </c>
    </row>
    <row r="349" customFormat="false" ht="15.75" hidden="false" customHeight="false" outlineLevel="0" collapsed="false">
      <c r="A349" s="2" t="n">
        <v>220952</v>
      </c>
      <c r="B349" s="1" t="n">
        <v>34</v>
      </c>
      <c r="C349" s="1" t="s">
        <v>8</v>
      </c>
      <c r="D349" s="1" t="s">
        <v>6</v>
      </c>
      <c r="E349" s="1" t="s">
        <v>356</v>
      </c>
    </row>
    <row r="350" customFormat="false" ht="15.75" hidden="false" customHeight="false" outlineLevel="0" collapsed="false">
      <c r="A350" s="2" t="n">
        <v>220957</v>
      </c>
      <c r="B350" s="1" t="n">
        <v>37</v>
      </c>
      <c r="C350" s="1" t="s">
        <v>5</v>
      </c>
      <c r="D350" s="1" t="s">
        <v>6</v>
      </c>
      <c r="E350" s="1" t="s">
        <v>357</v>
      </c>
    </row>
    <row r="351" customFormat="false" ht="15.75" hidden="false" customHeight="false" outlineLevel="0" collapsed="false">
      <c r="A351" s="2" t="n">
        <v>221105</v>
      </c>
      <c r="B351" s="1" t="n">
        <v>29</v>
      </c>
      <c r="C351" s="1" t="s">
        <v>6</v>
      </c>
      <c r="D351" s="1" t="s">
        <v>8</v>
      </c>
      <c r="E351" s="1" t="s">
        <v>358</v>
      </c>
    </row>
    <row r="352" customFormat="false" ht="15.75" hidden="false" customHeight="false" outlineLevel="0" collapsed="false">
      <c r="A352" s="2" t="n">
        <v>221171</v>
      </c>
      <c r="B352" s="1" t="n">
        <v>29</v>
      </c>
      <c r="C352" s="1" t="str">
        <f aca="false">VLOOKUP(A352,[1]Sheet3!$A$2:$D$1374,3,0)</f>
        <v>C</v>
      </c>
      <c r="D352" s="1" t="str">
        <f aca="false">VLOOKUP(A352,[1]Sheet3!$A$2:$D$1374,4,0)</f>
        <v>T</v>
      </c>
      <c r="E352" s="1" t="s">
        <v>359</v>
      </c>
    </row>
    <row r="353" customFormat="false" ht="15.75" hidden="false" customHeight="false" outlineLevel="0" collapsed="false">
      <c r="A353" s="2" t="n">
        <v>221259</v>
      </c>
      <c r="B353" s="1" t="n">
        <v>12</v>
      </c>
      <c r="C353" s="1" t="str">
        <f aca="false">VLOOKUP(A353,[1]Sheet3!$A$2:$D$1374,3,0)</f>
        <v>T</v>
      </c>
      <c r="D353" s="1" t="str">
        <f aca="false">VLOOKUP(A353,[1]Sheet3!$A$2:$D$1374,4,0)</f>
        <v>G</v>
      </c>
      <c r="E353" s="1" t="s">
        <v>360</v>
      </c>
    </row>
    <row r="354" customFormat="false" ht="15.75" hidden="false" customHeight="false" outlineLevel="0" collapsed="false">
      <c r="A354" s="2" t="n">
        <v>222970</v>
      </c>
      <c r="B354" s="1" t="n">
        <v>18</v>
      </c>
      <c r="C354" s="1" t="s">
        <v>5</v>
      </c>
      <c r="D354" s="1" t="s">
        <v>8</v>
      </c>
      <c r="E354" s="1" t="s">
        <v>361</v>
      </c>
    </row>
    <row r="355" customFormat="false" ht="15.75" hidden="false" customHeight="false" outlineLevel="0" collapsed="false">
      <c r="A355" s="2" t="n">
        <v>223109</v>
      </c>
      <c r="B355" s="1" t="n">
        <v>37</v>
      </c>
      <c r="C355" s="1" t="s">
        <v>5</v>
      </c>
      <c r="D355" s="1" t="s">
        <v>11</v>
      </c>
      <c r="E355" s="1" t="s">
        <v>362</v>
      </c>
    </row>
    <row r="356" customFormat="false" ht="15.75" hidden="false" customHeight="false" outlineLevel="0" collapsed="false">
      <c r="A356" s="2" t="n">
        <v>223491</v>
      </c>
      <c r="B356" s="1" t="n">
        <v>8</v>
      </c>
      <c r="C356" s="1" t="s">
        <v>6</v>
      </c>
      <c r="D356" s="1" t="s">
        <v>8</v>
      </c>
      <c r="E356" s="1" t="s">
        <v>363</v>
      </c>
    </row>
    <row r="357" customFormat="false" ht="15.75" hidden="false" customHeight="false" outlineLevel="0" collapsed="false">
      <c r="A357" s="2" t="n">
        <v>223537</v>
      </c>
      <c r="B357" s="1" t="n">
        <v>6</v>
      </c>
      <c r="C357" s="1" t="s">
        <v>6</v>
      </c>
      <c r="D357" s="1" t="s">
        <v>8</v>
      </c>
      <c r="E357" s="1" t="s">
        <v>364</v>
      </c>
    </row>
    <row r="358" customFormat="false" ht="15.75" hidden="false" customHeight="false" outlineLevel="0" collapsed="false">
      <c r="A358" s="2" t="n">
        <v>224065</v>
      </c>
      <c r="B358" s="1" t="n">
        <v>12</v>
      </c>
      <c r="C358" s="1" t="s">
        <v>11</v>
      </c>
      <c r="D358" s="1" t="s">
        <v>6</v>
      </c>
      <c r="E358" s="1" t="s">
        <v>365</v>
      </c>
    </row>
    <row r="359" customFormat="false" ht="15.75" hidden="false" customHeight="false" outlineLevel="0" collapsed="false">
      <c r="A359" s="2" t="n">
        <v>224523</v>
      </c>
      <c r="B359" s="1" t="n">
        <v>13</v>
      </c>
      <c r="C359" s="1" t="s">
        <v>5</v>
      </c>
      <c r="D359" s="1" t="s">
        <v>8</v>
      </c>
      <c r="E359" s="1" t="s">
        <v>366</v>
      </c>
    </row>
    <row r="360" customFormat="false" ht="15.75" hidden="false" customHeight="false" outlineLevel="0" collapsed="false">
      <c r="A360" s="2" t="n">
        <v>225624</v>
      </c>
      <c r="B360" s="1" t="n">
        <v>6</v>
      </c>
      <c r="C360" s="1" t="s">
        <v>6</v>
      </c>
      <c r="D360" s="1" t="s">
        <v>11</v>
      </c>
      <c r="E360" s="1" t="s">
        <v>367</v>
      </c>
    </row>
    <row r="361" customFormat="false" ht="15.75" hidden="false" customHeight="false" outlineLevel="0" collapsed="false">
      <c r="A361" s="2" t="n">
        <v>225698</v>
      </c>
      <c r="B361" s="1" t="n">
        <v>28</v>
      </c>
      <c r="C361" s="1" t="str">
        <f aca="false">VLOOKUP(A361,[1]Sheet3!$A$2:$D$1374,3,0)</f>
        <v>G</v>
      </c>
      <c r="D361" s="1" t="str">
        <f aca="false">VLOOKUP(A361,[1]Sheet3!$A$2:$D$1374,4,0)</f>
        <v>A</v>
      </c>
      <c r="E361" s="1" t="s">
        <v>368</v>
      </c>
    </row>
    <row r="362" customFormat="false" ht="15.75" hidden="false" customHeight="false" outlineLevel="0" collapsed="false">
      <c r="A362" s="2" t="n">
        <v>225705</v>
      </c>
      <c r="B362" s="1" t="n">
        <v>6</v>
      </c>
      <c r="C362" s="1" t="str">
        <f aca="false">VLOOKUP(A362,[1]Sheet3!$A$2:$D$1374,3,0)</f>
        <v>C</v>
      </c>
      <c r="D362" s="1" t="str">
        <f aca="false">VLOOKUP(A362,[1]Sheet3!$A$2:$D$1374,4,0)</f>
        <v>A</v>
      </c>
      <c r="E362" s="1" t="s">
        <v>369</v>
      </c>
    </row>
    <row r="363" customFormat="false" ht="15.75" hidden="false" customHeight="false" outlineLevel="0" collapsed="false">
      <c r="A363" s="2" t="n">
        <v>225823</v>
      </c>
      <c r="B363" s="1" t="n">
        <v>15</v>
      </c>
      <c r="C363" s="1" t="str">
        <f aca="false">VLOOKUP(A363,[1]Sheet3!$A$2:$D$1374,3,0)</f>
        <v>C</v>
      </c>
      <c r="D363" s="1" t="str">
        <f aca="false">VLOOKUP(A363,[1]Sheet3!$A$2:$D$1374,4,0)</f>
        <v>T</v>
      </c>
      <c r="E363" s="1" t="s">
        <v>370</v>
      </c>
    </row>
    <row r="364" customFormat="false" ht="15.75" hidden="false" customHeight="false" outlineLevel="0" collapsed="false">
      <c r="A364" s="2" t="n">
        <v>226225</v>
      </c>
      <c r="B364" s="1" t="n">
        <v>22</v>
      </c>
      <c r="C364" s="1" t="s">
        <v>8</v>
      </c>
      <c r="D364" s="1" t="s">
        <v>5</v>
      </c>
      <c r="E364" s="1" t="s">
        <v>371</v>
      </c>
    </row>
    <row r="365" customFormat="false" ht="15.75" hidden="false" customHeight="false" outlineLevel="0" collapsed="false">
      <c r="A365" s="2" t="n">
        <v>226361</v>
      </c>
      <c r="B365" s="1" t="n">
        <v>23</v>
      </c>
      <c r="C365" s="1" t="s">
        <v>11</v>
      </c>
      <c r="D365" s="1" t="s">
        <v>5</v>
      </c>
      <c r="E365" s="1" t="s">
        <v>372</v>
      </c>
    </row>
    <row r="366" customFormat="false" ht="15.75" hidden="false" customHeight="false" outlineLevel="0" collapsed="false">
      <c r="A366" s="2" t="n">
        <v>226435</v>
      </c>
      <c r="B366" s="1" t="n">
        <v>15</v>
      </c>
      <c r="C366" s="1" t="s">
        <v>11</v>
      </c>
      <c r="D366" s="1" t="s">
        <v>6</v>
      </c>
      <c r="E366" s="1" t="s">
        <v>373</v>
      </c>
    </row>
    <row r="367" customFormat="false" ht="15.75" hidden="false" customHeight="false" outlineLevel="0" collapsed="false">
      <c r="A367" s="2" t="n">
        <v>226997</v>
      </c>
      <c r="B367" s="1" t="n">
        <v>28</v>
      </c>
      <c r="C367" s="1" t="str">
        <f aca="false">VLOOKUP(A367,[1]Sheet3!$A$2:$D$1374,3,0)</f>
        <v>A</v>
      </c>
      <c r="D367" s="1" t="str">
        <f aca="false">VLOOKUP(A367,[1]Sheet3!$A$2:$D$1374,4,0)</f>
        <v>T</v>
      </c>
      <c r="E367" s="1" t="s">
        <v>374</v>
      </c>
    </row>
    <row r="368" customFormat="false" ht="15.75" hidden="false" customHeight="false" outlineLevel="0" collapsed="false">
      <c r="A368" s="2" t="n">
        <v>227244</v>
      </c>
      <c r="B368" s="1" t="n">
        <v>40</v>
      </c>
      <c r="C368" s="1" t="s">
        <v>5</v>
      </c>
      <c r="D368" s="1" t="s">
        <v>11</v>
      </c>
      <c r="E368" s="1" t="s">
        <v>375</v>
      </c>
    </row>
    <row r="369" customFormat="false" ht="15.75" hidden="false" customHeight="false" outlineLevel="0" collapsed="false">
      <c r="A369" s="2" t="n">
        <v>227280</v>
      </c>
      <c r="B369" s="1" t="n">
        <v>31</v>
      </c>
      <c r="C369" s="1" t="s">
        <v>6</v>
      </c>
      <c r="D369" s="1" t="s">
        <v>11</v>
      </c>
      <c r="E369" s="1" t="s">
        <v>376</v>
      </c>
    </row>
    <row r="370" customFormat="false" ht="15.75" hidden="false" customHeight="false" outlineLevel="0" collapsed="false">
      <c r="A370" s="2" t="n">
        <v>229512</v>
      </c>
      <c r="B370" s="1" t="n">
        <v>31</v>
      </c>
      <c r="C370" s="1" t="str">
        <f aca="false">VLOOKUP(A370,[1]Sheet3!$A$2:$D$1374,3,0)</f>
        <v>T</v>
      </c>
      <c r="D370" s="1" t="str">
        <f aca="false">VLOOKUP(A370,[1]Sheet3!$A$2:$D$1374,4,0)</f>
        <v>G</v>
      </c>
      <c r="E370" s="1" t="s">
        <v>377</v>
      </c>
    </row>
    <row r="371" customFormat="false" ht="15.75" hidden="false" customHeight="false" outlineLevel="0" collapsed="false">
      <c r="A371" s="2" t="n">
        <v>230242</v>
      </c>
      <c r="B371" s="1" t="n">
        <v>29</v>
      </c>
      <c r="C371" s="1" t="s">
        <v>11</v>
      </c>
      <c r="D371" s="1" t="s">
        <v>6</v>
      </c>
      <c r="E371" s="1" t="s">
        <v>378</v>
      </c>
    </row>
    <row r="372" customFormat="false" ht="15.75" hidden="false" customHeight="false" outlineLevel="0" collapsed="false">
      <c r="A372" s="2" t="n">
        <v>230376</v>
      </c>
      <c r="B372" s="1" t="n">
        <v>38</v>
      </c>
      <c r="C372" s="1" t="s">
        <v>5</v>
      </c>
      <c r="D372" s="1" t="s">
        <v>8</v>
      </c>
      <c r="E372" s="1" t="s">
        <v>379</v>
      </c>
    </row>
    <row r="373" customFormat="false" ht="15.75" hidden="false" customHeight="false" outlineLevel="0" collapsed="false">
      <c r="A373" s="2" t="n">
        <v>231078</v>
      </c>
      <c r="B373" s="1" t="n">
        <v>19</v>
      </c>
      <c r="C373" s="1" t="str">
        <f aca="false">VLOOKUP(A373,[1]Sheet3!$A$2:$D$1374,3,0)</f>
        <v>T</v>
      </c>
      <c r="D373" s="1" t="str">
        <f aca="false">VLOOKUP(A373,[1]Sheet3!$A$2:$D$1374,4,0)</f>
        <v>A</v>
      </c>
      <c r="E373" s="1" t="s">
        <v>380</v>
      </c>
    </row>
    <row r="374" customFormat="false" ht="15.75" hidden="false" customHeight="false" outlineLevel="0" collapsed="false">
      <c r="A374" s="2" t="n">
        <v>231631</v>
      </c>
      <c r="B374" s="1" t="n">
        <v>9</v>
      </c>
      <c r="C374" s="1" t="s">
        <v>11</v>
      </c>
      <c r="D374" s="1" t="s">
        <v>6</v>
      </c>
      <c r="E374" s="1" t="s">
        <v>381</v>
      </c>
    </row>
    <row r="375" customFormat="false" ht="15.75" hidden="false" customHeight="false" outlineLevel="0" collapsed="false">
      <c r="A375" s="2" t="n">
        <v>231726</v>
      </c>
      <c r="B375" s="1" t="n">
        <v>10</v>
      </c>
      <c r="C375" s="1" t="s">
        <v>11</v>
      </c>
      <c r="D375" s="1" t="s">
        <v>5</v>
      </c>
      <c r="E375" s="1" t="s">
        <v>382</v>
      </c>
    </row>
    <row r="376" customFormat="false" ht="15.75" hidden="false" customHeight="false" outlineLevel="0" collapsed="false">
      <c r="A376" s="2" t="n">
        <v>232216</v>
      </c>
      <c r="B376" s="1" t="n">
        <v>8</v>
      </c>
      <c r="C376" s="1" t="str">
        <f aca="false">VLOOKUP(A376,[1]Sheet3!$A$2:$D$1374,3,0)</f>
        <v>T</v>
      </c>
      <c r="D376" s="1" t="str">
        <f aca="false">VLOOKUP(A376,[1]Sheet3!$A$2:$D$1374,4,0)</f>
        <v>A</v>
      </c>
      <c r="E376" s="1" t="s">
        <v>383</v>
      </c>
    </row>
    <row r="377" customFormat="false" ht="15.75" hidden="false" customHeight="false" outlineLevel="0" collapsed="false">
      <c r="A377" s="2" t="n">
        <v>232281</v>
      </c>
      <c r="B377" s="1" t="n">
        <v>23</v>
      </c>
      <c r="C377" s="1" t="s">
        <v>5</v>
      </c>
      <c r="D377" s="1" t="s">
        <v>8</v>
      </c>
      <c r="E377" s="1" t="s">
        <v>384</v>
      </c>
    </row>
    <row r="378" customFormat="false" ht="15.75" hidden="false" customHeight="false" outlineLevel="0" collapsed="false">
      <c r="A378" s="2" t="n">
        <v>232411</v>
      </c>
      <c r="B378" s="1" t="n">
        <v>10</v>
      </c>
      <c r="C378" s="1" t="str">
        <f aca="false">VLOOKUP(A378,[1]Sheet3!$A$2:$D$1374,3,0)</f>
        <v>A</v>
      </c>
      <c r="D378" s="1" t="str">
        <f aca="false">VLOOKUP(A378,[1]Sheet3!$A$2:$D$1374,4,0)</f>
        <v>G</v>
      </c>
      <c r="E378" s="1" t="s">
        <v>385</v>
      </c>
    </row>
    <row r="379" customFormat="false" ht="15.75" hidden="false" customHeight="false" outlineLevel="0" collapsed="false">
      <c r="A379" s="2" t="n">
        <v>232571</v>
      </c>
      <c r="B379" s="1" t="n">
        <v>17</v>
      </c>
      <c r="C379" s="1" t="str">
        <f aca="false">VLOOKUP(A379,[1]Sheet3!$A$2:$D$1374,3,0)</f>
        <v>C</v>
      </c>
      <c r="D379" s="1" t="str">
        <f aca="false">VLOOKUP(A379,[1]Sheet3!$A$2:$D$1374,4,0)</f>
        <v>T</v>
      </c>
      <c r="E379" s="1" t="s">
        <v>386</v>
      </c>
    </row>
    <row r="380" customFormat="false" ht="15.75" hidden="false" customHeight="false" outlineLevel="0" collapsed="false">
      <c r="A380" s="2" t="n">
        <v>232774</v>
      </c>
      <c r="B380" s="1" t="n">
        <v>15</v>
      </c>
      <c r="C380" s="1" t="s">
        <v>8</v>
      </c>
      <c r="D380" s="1" t="s">
        <v>5</v>
      </c>
      <c r="E380" s="1" t="s">
        <v>387</v>
      </c>
    </row>
    <row r="381" customFormat="false" ht="15.75" hidden="false" customHeight="false" outlineLevel="0" collapsed="false">
      <c r="A381" s="2" t="n">
        <v>233654</v>
      </c>
      <c r="B381" s="1" t="n">
        <v>26</v>
      </c>
      <c r="C381" s="1" t="s">
        <v>8</v>
      </c>
      <c r="D381" s="1" t="s">
        <v>5</v>
      </c>
      <c r="E381" s="1" t="s">
        <v>388</v>
      </c>
    </row>
    <row r="382" customFormat="false" ht="15.75" hidden="false" customHeight="false" outlineLevel="0" collapsed="false">
      <c r="A382" s="2" t="n">
        <v>234050</v>
      </c>
      <c r="B382" s="1" t="n">
        <v>27</v>
      </c>
      <c r="C382" s="1" t="s">
        <v>11</v>
      </c>
      <c r="D382" s="1" t="s">
        <v>5</v>
      </c>
      <c r="E382" s="1" t="s">
        <v>389</v>
      </c>
    </row>
    <row r="383" customFormat="false" ht="15.75" hidden="false" customHeight="false" outlineLevel="0" collapsed="false">
      <c r="A383" s="2" t="n">
        <v>234546</v>
      </c>
      <c r="B383" s="1" t="n">
        <v>17</v>
      </c>
      <c r="C383" s="1" t="s">
        <v>6</v>
      </c>
      <c r="D383" s="1" t="s">
        <v>5</v>
      </c>
      <c r="E383" s="1" t="s">
        <v>390</v>
      </c>
    </row>
    <row r="384" customFormat="false" ht="15.75" hidden="false" customHeight="false" outlineLevel="0" collapsed="false">
      <c r="A384" s="2" t="n">
        <v>234614</v>
      </c>
      <c r="B384" s="1" t="n">
        <v>34</v>
      </c>
      <c r="C384" s="1" t="s">
        <v>5</v>
      </c>
      <c r="D384" s="1" t="s">
        <v>8</v>
      </c>
      <c r="E384" s="1" t="s">
        <v>391</v>
      </c>
    </row>
    <row r="385" customFormat="false" ht="15.75" hidden="false" customHeight="false" outlineLevel="0" collapsed="false">
      <c r="A385" s="2" t="n">
        <v>235033</v>
      </c>
      <c r="B385" s="1" t="n">
        <v>15</v>
      </c>
      <c r="C385" s="1" t="str">
        <f aca="false">VLOOKUP(A385,[1]Sheet3!$A$2:$D$1374,3,0)</f>
        <v>T</v>
      </c>
      <c r="D385" s="1" t="str">
        <f aca="false">VLOOKUP(A385,[1]Sheet3!$A$2:$D$1374,4,0)</f>
        <v>A</v>
      </c>
      <c r="E385" s="1" t="s">
        <v>392</v>
      </c>
    </row>
    <row r="386" customFormat="false" ht="15.75" hidden="false" customHeight="false" outlineLevel="0" collapsed="false">
      <c r="A386" s="2" t="n">
        <v>235148</v>
      </c>
      <c r="B386" s="1" t="n">
        <v>32</v>
      </c>
      <c r="C386" s="1" t="str">
        <f aca="false">VLOOKUP(A386,[1]Sheet3!$A$2:$D$1374,3,0)</f>
        <v>G</v>
      </c>
      <c r="D386" s="1" t="str">
        <f aca="false">VLOOKUP(A386,[1]Sheet3!$A$2:$D$1374,4,0)</f>
        <v>T</v>
      </c>
      <c r="E386" s="1" t="s">
        <v>393</v>
      </c>
    </row>
    <row r="387" customFormat="false" ht="15.75" hidden="false" customHeight="false" outlineLevel="0" collapsed="false">
      <c r="A387" s="2" t="n">
        <v>235504</v>
      </c>
      <c r="B387" s="1" t="n">
        <v>33</v>
      </c>
      <c r="C387" s="1" t="s">
        <v>6</v>
      </c>
      <c r="D387" s="1" t="s">
        <v>5</v>
      </c>
      <c r="E387" s="1" t="s">
        <v>394</v>
      </c>
    </row>
    <row r="388" customFormat="false" ht="15.75" hidden="false" customHeight="false" outlineLevel="0" collapsed="false">
      <c r="A388" s="2" t="n">
        <v>235928</v>
      </c>
      <c r="B388" s="1" t="n">
        <v>7</v>
      </c>
      <c r="C388" s="1" t="s">
        <v>11</v>
      </c>
      <c r="D388" s="1" t="s">
        <v>6</v>
      </c>
      <c r="E388" s="1" t="s">
        <v>395</v>
      </c>
    </row>
    <row r="389" customFormat="false" ht="15.75" hidden="false" customHeight="false" outlineLevel="0" collapsed="false">
      <c r="A389" s="2" t="n">
        <v>236934</v>
      </c>
      <c r="B389" s="1" t="n">
        <v>35</v>
      </c>
      <c r="C389" s="1" t="s">
        <v>6</v>
      </c>
      <c r="D389" s="1" t="s">
        <v>11</v>
      </c>
      <c r="E389" s="1" t="s">
        <v>396</v>
      </c>
    </row>
    <row r="390" customFormat="false" ht="15.75" hidden="false" customHeight="false" outlineLevel="0" collapsed="false">
      <c r="A390" s="2" t="n">
        <v>236935</v>
      </c>
      <c r="B390" s="1" t="n">
        <v>24</v>
      </c>
      <c r="C390" s="1" t="s">
        <v>8</v>
      </c>
      <c r="D390" s="1" t="s">
        <v>5</v>
      </c>
      <c r="E390" s="1" t="s">
        <v>397</v>
      </c>
    </row>
    <row r="391" customFormat="false" ht="15.75" hidden="false" customHeight="false" outlineLevel="0" collapsed="false">
      <c r="A391" s="2" t="n">
        <v>237013</v>
      </c>
      <c r="B391" s="1" t="n">
        <v>7</v>
      </c>
      <c r="C391" s="1" t="str">
        <f aca="false">VLOOKUP(A391,[1]Sheet3!$A$2:$D$1374,3,0)</f>
        <v>G</v>
      </c>
      <c r="D391" s="1" t="str">
        <f aca="false">VLOOKUP(A391,[1]Sheet3!$A$2:$D$1374,4,0)</f>
        <v>A</v>
      </c>
      <c r="E391" s="1" t="s">
        <v>398</v>
      </c>
    </row>
    <row r="392" customFormat="false" ht="15.75" hidden="false" customHeight="false" outlineLevel="0" collapsed="false">
      <c r="A392" s="2" t="n">
        <v>238543</v>
      </c>
      <c r="B392" s="1" t="n">
        <v>33</v>
      </c>
      <c r="C392" s="1" t="str">
        <f aca="false">VLOOKUP(A392,[1]Sheet3!$A$2:$D$1374,3,0)</f>
        <v>A</v>
      </c>
      <c r="D392" s="1" t="str">
        <f aca="false">VLOOKUP(A392,[1]Sheet3!$A$2:$D$1374,4,0)</f>
        <v>T</v>
      </c>
      <c r="E392" s="1" t="s">
        <v>399</v>
      </c>
    </row>
    <row r="393" customFormat="false" ht="15.75" hidden="false" customHeight="false" outlineLevel="0" collapsed="false">
      <c r="A393" s="2" t="n">
        <v>238815</v>
      </c>
      <c r="B393" s="1" t="n">
        <v>22</v>
      </c>
      <c r="C393" s="1" t="str">
        <f aca="false">VLOOKUP(A393,[1]Sheet3!$A$2:$D$1374,3,0)</f>
        <v>T</v>
      </c>
      <c r="D393" s="1" t="str">
        <f aca="false">VLOOKUP(A393,[1]Sheet3!$A$2:$D$1374,4,0)</f>
        <v>A</v>
      </c>
      <c r="E393" s="1" t="s">
        <v>400</v>
      </c>
    </row>
    <row r="394" customFormat="false" ht="15.75" hidden="false" customHeight="false" outlineLevel="0" collapsed="false">
      <c r="A394" s="2" t="n">
        <v>238862</v>
      </c>
      <c r="B394" s="1" t="n">
        <v>7</v>
      </c>
      <c r="C394" s="1" t="s">
        <v>5</v>
      </c>
      <c r="D394" s="1" t="s">
        <v>8</v>
      </c>
      <c r="E394" s="1" t="s">
        <v>401</v>
      </c>
    </row>
    <row r="395" customFormat="false" ht="15.75" hidden="false" customHeight="false" outlineLevel="0" collapsed="false">
      <c r="A395" s="2" t="n">
        <v>239035</v>
      </c>
      <c r="B395" s="1" t="n">
        <v>32</v>
      </c>
      <c r="C395" s="1" t="s">
        <v>6</v>
      </c>
      <c r="D395" s="1" t="s">
        <v>11</v>
      </c>
      <c r="E395" s="1" t="s">
        <v>402</v>
      </c>
    </row>
    <row r="396" customFormat="false" ht="15.75" hidden="false" customHeight="false" outlineLevel="0" collapsed="false">
      <c r="A396" s="2" t="n">
        <v>239289</v>
      </c>
      <c r="B396" s="1" t="n">
        <v>21</v>
      </c>
      <c r="C396" s="1" t="str">
        <f aca="false">VLOOKUP(A396,[1]Sheet3!$A$2:$D$1374,3,0)</f>
        <v>A</v>
      </c>
      <c r="D396" s="1" t="str">
        <f aca="false">VLOOKUP(A396,[1]Sheet3!$A$2:$D$1374,4,0)</f>
        <v>C</v>
      </c>
      <c r="E396" s="1" t="s">
        <v>403</v>
      </c>
    </row>
    <row r="397" customFormat="false" ht="15.75" hidden="false" customHeight="false" outlineLevel="0" collapsed="false">
      <c r="A397" s="2" t="n">
        <v>239818</v>
      </c>
      <c r="B397" s="1" t="n">
        <v>39</v>
      </c>
      <c r="C397" s="1" t="s">
        <v>8</v>
      </c>
      <c r="D397" s="1" t="s">
        <v>6</v>
      </c>
      <c r="E397" s="1" t="s">
        <v>404</v>
      </c>
    </row>
    <row r="398" customFormat="false" ht="15.75" hidden="false" customHeight="false" outlineLevel="0" collapsed="false">
      <c r="A398" s="2" t="n">
        <v>240606</v>
      </c>
      <c r="B398" s="1" t="n">
        <v>33</v>
      </c>
      <c r="C398" s="1" t="s">
        <v>8</v>
      </c>
      <c r="D398" s="1" t="s">
        <v>6</v>
      </c>
      <c r="E398" s="1" t="s">
        <v>405</v>
      </c>
    </row>
    <row r="399" customFormat="false" ht="15.75" hidden="false" customHeight="false" outlineLevel="0" collapsed="false">
      <c r="A399" s="2" t="n">
        <v>243770</v>
      </c>
      <c r="B399" s="1" t="n">
        <v>31</v>
      </c>
      <c r="C399" s="1" t="str">
        <f aca="false">VLOOKUP(A399,[1]Sheet3!$A$2:$D$1374,3,0)</f>
        <v>T</v>
      </c>
      <c r="D399" s="1" t="str">
        <f aca="false">VLOOKUP(A399,[1]Sheet3!$A$2:$D$1374,4,0)</f>
        <v>C</v>
      </c>
      <c r="E399" s="1" t="s">
        <v>406</v>
      </c>
    </row>
    <row r="400" customFormat="false" ht="15.75" hidden="false" customHeight="false" outlineLevel="0" collapsed="false">
      <c r="A400" s="2" t="n">
        <v>243879</v>
      </c>
      <c r="B400" s="1" t="n">
        <v>33</v>
      </c>
      <c r="C400" s="1" t="str">
        <f aca="false">VLOOKUP(A400,[1]Sheet3!$A$2:$D$1374,3,0)</f>
        <v>T</v>
      </c>
      <c r="D400" s="1" t="str">
        <f aca="false">VLOOKUP(A400,[1]Sheet3!$A$2:$D$1374,4,0)</f>
        <v>A</v>
      </c>
      <c r="E400" s="1" t="s">
        <v>407</v>
      </c>
    </row>
    <row r="401" customFormat="false" ht="15.75" hidden="false" customHeight="false" outlineLevel="0" collapsed="false">
      <c r="A401" s="2" t="n">
        <v>244187</v>
      </c>
      <c r="B401" s="1" t="n">
        <v>17</v>
      </c>
      <c r="C401" s="1" t="s">
        <v>5</v>
      </c>
      <c r="D401" s="1" t="s">
        <v>6</v>
      </c>
      <c r="E401" s="1" t="s">
        <v>408</v>
      </c>
    </row>
    <row r="402" customFormat="false" ht="15.75" hidden="false" customHeight="false" outlineLevel="0" collapsed="false">
      <c r="A402" s="2" t="n">
        <v>245039</v>
      </c>
      <c r="B402" s="1" t="n">
        <v>25</v>
      </c>
      <c r="C402" s="1" t="s">
        <v>11</v>
      </c>
      <c r="D402" s="1" t="s">
        <v>6</v>
      </c>
      <c r="E402" s="1" t="s">
        <v>409</v>
      </c>
    </row>
    <row r="403" customFormat="false" ht="15.75" hidden="false" customHeight="false" outlineLevel="0" collapsed="false">
      <c r="A403" s="2" t="n">
        <v>245555</v>
      </c>
      <c r="B403" s="1" t="n">
        <v>34</v>
      </c>
      <c r="C403" s="1" t="s">
        <v>11</v>
      </c>
      <c r="D403" s="1" t="s">
        <v>6</v>
      </c>
      <c r="E403" s="1" t="s">
        <v>410</v>
      </c>
    </row>
    <row r="404" customFormat="false" ht="15.75" hidden="false" customHeight="false" outlineLevel="0" collapsed="false">
      <c r="A404" s="2" t="n">
        <v>246186</v>
      </c>
      <c r="B404" s="1" t="n">
        <v>13</v>
      </c>
      <c r="C404" s="1" t="s">
        <v>11</v>
      </c>
      <c r="D404" s="1" t="s">
        <v>6</v>
      </c>
      <c r="E404" s="1" t="s">
        <v>411</v>
      </c>
    </row>
    <row r="405" customFormat="false" ht="15.75" hidden="false" customHeight="false" outlineLevel="0" collapsed="false">
      <c r="A405" s="2" t="n">
        <v>246316</v>
      </c>
      <c r="B405" s="1" t="n">
        <v>35</v>
      </c>
      <c r="C405" s="1" t="str">
        <f aca="false">VLOOKUP(A405,[1]Sheet3!$A$2:$D$1374,3,0)</f>
        <v>C</v>
      </c>
      <c r="D405" s="1" t="str">
        <f aca="false">VLOOKUP(A405,[1]Sheet3!$A$2:$D$1374,4,0)</f>
        <v>T</v>
      </c>
      <c r="E405" s="1" t="s">
        <v>412</v>
      </c>
    </row>
    <row r="406" customFormat="false" ht="15.75" hidden="false" customHeight="false" outlineLevel="0" collapsed="false">
      <c r="A406" s="2" t="n">
        <v>246404</v>
      </c>
      <c r="B406" s="1" t="n">
        <v>31</v>
      </c>
      <c r="C406" s="1" t="s">
        <v>8</v>
      </c>
      <c r="D406" s="1" t="s">
        <v>11</v>
      </c>
      <c r="E406" s="1" t="s">
        <v>413</v>
      </c>
    </row>
    <row r="407" customFormat="false" ht="15.75" hidden="false" customHeight="false" outlineLevel="0" collapsed="false">
      <c r="A407" s="2" t="n">
        <v>246419</v>
      </c>
      <c r="B407" s="1" t="n">
        <v>17</v>
      </c>
      <c r="C407" s="1" t="s">
        <v>8</v>
      </c>
      <c r="D407" s="1" t="s">
        <v>6</v>
      </c>
      <c r="E407" s="1" t="s">
        <v>414</v>
      </c>
    </row>
    <row r="408" customFormat="false" ht="15.75" hidden="false" customHeight="false" outlineLevel="0" collapsed="false">
      <c r="A408" s="2" t="n">
        <v>246851</v>
      </c>
      <c r="B408" s="1" t="n">
        <v>29</v>
      </c>
      <c r="C408" s="1" t="s">
        <v>6</v>
      </c>
      <c r="D408" s="1" t="s">
        <v>8</v>
      </c>
      <c r="E408" s="1" t="s">
        <v>415</v>
      </c>
    </row>
    <row r="409" customFormat="false" ht="15.75" hidden="false" customHeight="false" outlineLevel="0" collapsed="false">
      <c r="A409" s="2" t="n">
        <v>248033</v>
      </c>
      <c r="B409" s="1" t="n">
        <v>23</v>
      </c>
      <c r="C409" s="1" t="str">
        <f aca="false">VLOOKUP(A409,[1]Sheet3!$A$2:$D$1374,3,0)</f>
        <v>A</v>
      </c>
      <c r="D409" s="1" t="str">
        <f aca="false">VLOOKUP(A409,[1]Sheet3!$A$2:$D$1374,4,0)</f>
        <v>C</v>
      </c>
      <c r="E409" s="1" t="s">
        <v>416</v>
      </c>
    </row>
    <row r="410" customFormat="false" ht="15.75" hidden="false" customHeight="false" outlineLevel="0" collapsed="false">
      <c r="A410" s="2" t="n">
        <v>248550</v>
      </c>
      <c r="B410" s="1" t="n">
        <v>13</v>
      </c>
      <c r="C410" s="1" t="s">
        <v>5</v>
      </c>
      <c r="D410" s="1" t="s">
        <v>8</v>
      </c>
      <c r="E410" s="1" t="s">
        <v>417</v>
      </c>
    </row>
    <row r="411" customFormat="false" ht="15.75" hidden="false" customHeight="false" outlineLevel="0" collapsed="false">
      <c r="A411" s="2" t="n">
        <v>248926</v>
      </c>
      <c r="B411" s="1" t="n">
        <v>14</v>
      </c>
      <c r="C411" s="1" t="str">
        <f aca="false">VLOOKUP(A411,[1]Sheet3!$A$2:$D$1374,3,0)</f>
        <v>C</v>
      </c>
      <c r="D411" s="1" t="str">
        <f aca="false">VLOOKUP(A411,[1]Sheet3!$A$2:$D$1374,4,0)</f>
        <v>A</v>
      </c>
      <c r="E411" s="1" t="s">
        <v>418</v>
      </c>
    </row>
    <row r="412" customFormat="false" ht="15.75" hidden="false" customHeight="false" outlineLevel="0" collapsed="false">
      <c r="A412" s="2" t="n">
        <v>249093</v>
      </c>
      <c r="B412" s="1" t="n">
        <v>11</v>
      </c>
      <c r="C412" s="1" t="s">
        <v>11</v>
      </c>
      <c r="D412" s="1" t="s">
        <v>6</v>
      </c>
      <c r="E412" s="1" t="s">
        <v>419</v>
      </c>
    </row>
    <row r="413" customFormat="false" ht="15.75" hidden="false" customHeight="false" outlineLevel="0" collapsed="false">
      <c r="A413" s="2" t="n">
        <v>249206</v>
      </c>
      <c r="B413" s="1" t="n">
        <v>38</v>
      </c>
      <c r="C413" s="1" t="s">
        <v>6</v>
      </c>
      <c r="D413" s="1" t="s">
        <v>8</v>
      </c>
      <c r="E413" s="1" t="s">
        <v>420</v>
      </c>
    </row>
    <row r="414" customFormat="false" ht="15.75" hidden="false" customHeight="false" outlineLevel="0" collapsed="false">
      <c r="A414" s="2" t="n">
        <v>249608</v>
      </c>
      <c r="B414" s="1" t="n">
        <v>20</v>
      </c>
      <c r="C414" s="1" t="s">
        <v>6</v>
      </c>
      <c r="D414" s="1" t="s">
        <v>11</v>
      </c>
      <c r="E414" s="1" t="s">
        <v>421</v>
      </c>
    </row>
    <row r="415" customFormat="false" ht="15.75" hidden="false" customHeight="false" outlineLevel="0" collapsed="false">
      <c r="A415" s="2" t="n">
        <v>249699</v>
      </c>
      <c r="B415" s="1" t="n">
        <v>14</v>
      </c>
      <c r="C415" s="1" t="s">
        <v>5</v>
      </c>
      <c r="D415" s="1" t="s">
        <v>8</v>
      </c>
      <c r="E415" s="1" t="s">
        <v>422</v>
      </c>
    </row>
    <row r="416" customFormat="false" ht="15.75" hidden="false" customHeight="false" outlineLevel="0" collapsed="false">
      <c r="A416" s="2" t="n">
        <v>250120</v>
      </c>
      <c r="B416" s="1" t="n">
        <v>25</v>
      </c>
      <c r="C416" s="1" t="str">
        <f aca="false">VLOOKUP(A416,[1]Sheet3!$A$2:$D$1374,3,0)</f>
        <v>A</v>
      </c>
      <c r="D416" s="1" t="str">
        <f aca="false">VLOOKUP(A416,[1]Sheet3!$A$2:$D$1374,4,0)</f>
        <v>C</v>
      </c>
      <c r="E416" s="1" t="s">
        <v>423</v>
      </c>
    </row>
    <row r="417" customFormat="false" ht="15.75" hidden="false" customHeight="false" outlineLevel="0" collapsed="false">
      <c r="A417" s="2" t="n">
        <v>250402</v>
      </c>
      <c r="B417" s="1" t="n">
        <v>11</v>
      </c>
      <c r="C417" s="1" t="s">
        <v>11</v>
      </c>
      <c r="D417" s="1" t="s">
        <v>5</v>
      </c>
      <c r="E417" s="1" t="s">
        <v>424</v>
      </c>
    </row>
    <row r="418" customFormat="false" ht="15.75" hidden="false" customHeight="false" outlineLevel="0" collapsed="false">
      <c r="A418" s="2" t="n">
        <v>252386</v>
      </c>
      <c r="B418" s="1" t="n">
        <v>10</v>
      </c>
      <c r="C418" s="1" t="s">
        <v>11</v>
      </c>
      <c r="D418" s="1" t="s">
        <v>5</v>
      </c>
      <c r="E418" s="1" t="s">
        <v>425</v>
      </c>
    </row>
    <row r="419" customFormat="false" ht="15.75" hidden="false" customHeight="false" outlineLevel="0" collapsed="false">
      <c r="A419" s="2" t="n">
        <v>252550</v>
      </c>
      <c r="B419" s="1" t="n">
        <v>19</v>
      </c>
      <c r="C419" s="1" t="str">
        <f aca="false">VLOOKUP(A419,[1]Sheet3!$A$2:$D$1374,3,0)</f>
        <v>A</v>
      </c>
      <c r="D419" s="1" t="str">
        <f aca="false">VLOOKUP(A419,[1]Sheet3!$A$2:$D$1374,4,0)</f>
        <v>G</v>
      </c>
      <c r="E419" s="1" t="s">
        <v>426</v>
      </c>
    </row>
    <row r="420" customFormat="false" ht="15.75" hidden="false" customHeight="false" outlineLevel="0" collapsed="false">
      <c r="A420" s="2" t="n">
        <v>253361</v>
      </c>
      <c r="B420" s="1" t="n">
        <v>37</v>
      </c>
      <c r="C420" s="1" t="str">
        <f aca="false">VLOOKUP(A420,[1]Sheet3!$A$2:$D$1374,3,0)</f>
        <v>A</v>
      </c>
      <c r="D420" s="1" t="str">
        <f aca="false">VLOOKUP(A420,[1]Sheet3!$A$2:$D$1374,4,0)</f>
        <v>C</v>
      </c>
      <c r="E420" s="1" t="s">
        <v>427</v>
      </c>
    </row>
    <row r="421" customFormat="false" ht="15.75" hidden="false" customHeight="false" outlineLevel="0" collapsed="false">
      <c r="A421" s="2" t="n">
        <v>253912</v>
      </c>
      <c r="B421" s="1" t="n">
        <v>32</v>
      </c>
      <c r="C421" s="1" t="s">
        <v>11</v>
      </c>
      <c r="D421" s="1" t="s">
        <v>6</v>
      </c>
      <c r="E421" s="1" t="s">
        <v>428</v>
      </c>
    </row>
    <row r="422" customFormat="false" ht="15.75" hidden="false" customHeight="false" outlineLevel="0" collapsed="false">
      <c r="A422" s="2" t="n">
        <v>254682</v>
      </c>
      <c r="B422" s="1" t="n">
        <v>16</v>
      </c>
      <c r="C422" s="1" t="str">
        <f aca="false">VLOOKUP(A422,[1]Sheet3!$A$2:$D$1374,3,0)</f>
        <v>A</v>
      </c>
      <c r="D422" s="1" t="str">
        <f aca="false">VLOOKUP(A422,[1]Sheet3!$A$2:$D$1374,4,0)</f>
        <v>T</v>
      </c>
      <c r="E422" s="1" t="s">
        <v>429</v>
      </c>
    </row>
    <row r="423" customFormat="false" ht="15.75" hidden="false" customHeight="false" outlineLevel="0" collapsed="false">
      <c r="A423" s="2" t="n">
        <v>255704</v>
      </c>
      <c r="B423" s="1" t="n">
        <v>6</v>
      </c>
      <c r="C423" s="1" t="s">
        <v>8</v>
      </c>
      <c r="D423" s="1" t="s">
        <v>6</v>
      </c>
      <c r="E423" s="1" t="s">
        <v>430</v>
      </c>
    </row>
    <row r="424" customFormat="false" ht="15.75" hidden="false" customHeight="false" outlineLevel="0" collapsed="false">
      <c r="A424" s="2" t="n">
        <v>255984</v>
      </c>
      <c r="B424" s="1" t="n">
        <v>6</v>
      </c>
      <c r="C424" s="1" t="str">
        <f aca="false">VLOOKUP(A424,[1]Sheet3!$A$2:$D$1374,3,0)</f>
        <v>T</v>
      </c>
      <c r="D424" s="1" t="str">
        <f aca="false">VLOOKUP(A424,[1]Sheet3!$A$2:$D$1374,4,0)</f>
        <v>C</v>
      </c>
      <c r="E424" s="1" t="s">
        <v>431</v>
      </c>
    </row>
    <row r="425" customFormat="false" ht="15.75" hidden="false" customHeight="false" outlineLevel="0" collapsed="false">
      <c r="A425" s="2" t="n">
        <v>256365</v>
      </c>
      <c r="B425" s="1" t="n">
        <v>18</v>
      </c>
      <c r="C425" s="1" t="str">
        <f aca="false">VLOOKUP(A425,[1]Sheet3!$A$2:$D$1374,3,0)</f>
        <v>T</v>
      </c>
      <c r="D425" s="1" t="str">
        <f aca="false">VLOOKUP(A425,[1]Sheet3!$A$2:$D$1374,4,0)</f>
        <v>C</v>
      </c>
      <c r="E425" s="1" t="s">
        <v>432</v>
      </c>
    </row>
    <row r="426" customFormat="false" ht="15.75" hidden="false" customHeight="false" outlineLevel="0" collapsed="false">
      <c r="A426" s="2" t="n">
        <v>256498</v>
      </c>
      <c r="B426" s="1" t="n">
        <v>30</v>
      </c>
      <c r="C426" s="1" t="s">
        <v>5</v>
      </c>
      <c r="D426" s="1" t="s">
        <v>8</v>
      </c>
      <c r="E426" s="1" t="s">
        <v>433</v>
      </c>
    </row>
    <row r="427" customFormat="false" ht="15.75" hidden="false" customHeight="false" outlineLevel="0" collapsed="false">
      <c r="A427" s="2" t="n">
        <v>257295</v>
      </c>
      <c r="B427" s="1" t="n">
        <v>21</v>
      </c>
      <c r="C427" s="1" t="s">
        <v>8</v>
      </c>
      <c r="D427" s="1" t="s">
        <v>5</v>
      </c>
      <c r="E427" s="1" t="s">
        <v>434</v>
      </c>
    </row>
    <row r="428" customFormat="false" ht="15.75" hidden="false" customHeight="false" outlineLevel="0" collapsed="false">
      <c r="A428" s="2" t="n">
        <v>257939</v>
      </c>
      <c r="B428" s="1" t="n">
        <v>39</v>
      </c>
      <c r="C428" s="1" t="s">
        <v>5</v>
      </c>
      <c r="D428" s="1" t="s">
        <v>11</v>
      </c>
      <c r="E428" s="1" t="s">
        <v>435</v>
      </c>
    </row>
    <row r="429" customFormat="false" ht="15.75" hidden="false" customHeight="false" outlineLevel="0" collapsed="false">
      <c r="A429" s="2" t="n">
        <v>258224</v>
      </c>
      <c r="B429" s="1" t="n">
        <v>17</v>
      </c>
      <c r="C429" s="1" t="s">
        <v>5</v>
      </c>
      <c r="D429" s="1" t="s">
        <v>8</v>
      </c>
      <c r="E429" s="1" t="s">
        <v>436</v>
      </c>
    </row>
    <row r="430" customFormat="false" ht="15.75" hidden="false" customHeight="false" outlineLevel="0" collapsed="false">
      <c r="A430" s="2" t="n">
        <v>258262</v>
      </c>
      <c r="B430" s="1" t="n">
        <v>15</v>
      </c>
      <c r="C430" s="1" t="s">
        <v>11</v>
      </c>
      <c r="D430" s="1" t="s">
        <v>5</v>
      </c>
      <c r="E430" s="1" t="s">
        <v>437</v>
      </c>
    </row>
    <row r="431" customFormat="false" ht="15.75" hidden="false" customHeight="false" outlineLevel="0" collapsed="false">
      <c r="A431" s="2" t="n">
        <v>259618</v>
      </c>
      <c r="B431" s="1" t="n">
        <v>9</v>
      </c>
      <c r="C431" s="1" t="s">
        <v>6</v>
      </c>
      <c r="D431" s="1" t="s">
        <v>11</v>
      </c>
      <c r="E431" s="1" t="s">
        <v>438</v>
      </c>
    </row>
    <row r="432" customFormat="false" ht="15.75" hidden="false" customHeight="false" outlineLevel="0" collapsed="false">
      <c r="A432" s="2" t="n">
        <v>259891</v>
      </c>
      <c r="B432" s="1" t="n">
        <v>8</v>
      </c>
      <c r="C432" s="1" t="s">
        <v>11</v>
      </c>
      <c r="D432" s="1" t="s">
        <v>6</v>
      </c>
      <c r="E432" s="1" t="s">
        <v>439</v>
      </c>
    </row>
    <row r="433" customFormat="false" ht="15.75" hidden="false" customHeight="false" outlineLevel="0" collapsed="false">
      <c r="A433" s="2" t="n">
        <v>259991</v>
      </c>
      <c r="B433" s="1" t="n">
        <v>31</v>
      </c>
      <c r="C433" s="1" t="s">
        <v>5</v>
      </c>
      <c r="D433" s="1" t="s">
        <v>6</v>
      </c>
      <c r="E433" s="1" t="s">
        <v>440</v>
      </c>
    </row>
    <row r="434" customFormat="false" ht="15.75" hidden="false" customHeight="false" outlineLevel="0" collapsed="false">
      <c r="A434" s="2" t="n">
        <v>261154</v>
      </c>
      <c r="B434" s="1" t="n">
        <v>37</v>
      </c>
      <c r="C434" s="1" t="str">
        <f aca="false">VLOOKUP(A434,[1]Sheet3!$A$2:$D$1374,3,0)</f>
        <v>G</v>
      </c>
      <c r="D434" s="1" t="str">
        <f aca="false">VLOOKUP(A434,[1]Sheet3!$A$2:$D$1374,4,0)</f>
        <v>T</v>
      </c>
      <c r="E434" s="1" t="s">
        <v>441</v>
      </c>
    </row>
    <row r="435" customFormat="false" ht="15.75" hidden="false" customHeight="false" outlineLevel="0" collapsed="false">
      <c r="A435" s="2" t="n">
        <v>262079</v>
      </c>
      <c r="B435" s="1" t="n">
        <v>35</v>
      </c>
      <c r="C435" s="1" t="s">
        <v>6</v>
      </c>
      <c r="D435" s="1" t="s">
        <v>5</v>
      </c>
      <c r="E435" s="1" t="s">
        <v>442</v>
      </c>
    </row>
    <row r="436" customFormat="false" ht="15.75" hidden="false" customHeight="false" outlineLevel="0" collapsed="false">
      <c r="A436" s="2" t="n">
        <v>262377</v>
      </c>
      <c r="B436" s="1" t="n">
        <v>10</v>
      </c>
      <c r="C436" s="1" t="str">
        <f aca="false">VLOOKUP(A436,[1]Sheet3!$A$2:$D$1374,3,0)</f>
        <v>G</v>
      </c>
      <c r="D436" s="1" t="str">
        <f aca="false">VLOOKUP(A436,[1]Sheet3!$A$2:$D$1374,4,0)</f>
        <v>T</v>
      </c>
      <c r="E436" s="1" t="s">
        <v>443</v>
      </c>
    </row>
    <row r="437" customFormat="false" ht="15.75" hidden="false" customHeight="false" outlineLevel="0" collapsed="false">
      <c r="A437" s="2" t="n">
        <v>262930</v>
      </c>
      <c r="B437" s="1" t="n">
        <v>14</v>
      </c>
      <c r="C437" s="1" t="s">
        <v>8</v>
      </c>
      <c r="D437" s="1" t="s">
        <v>6</v>
      </c>
      <c r="E437" s="1" t="s">
        <v>444</v>
      </c>
    </row>
    <row r="438" customFormat="false" ht="15.75" hidden="false" customHeight="false" outlineLevel="0" collapsed="false">
      <c r="A438" s="2" t="n">
        <v>263245</v>
      </c>
      <c r="B438" s="1" t="n">
        <v>9</v>
      </c>
      <c r="C438" s="1" t="s">
        <v>8</v>
      </c>
      <c r="D438" s="1" t="s">
        <v>11</v>
      </c>
      <c r="E438" s="1" t="s">
        <v>445</v>
      </c>
    </row>
    <row r="439" customFormat="false" ht="15.75" hidden="false" customHeight="false" outlineLevel="0" collapsed="false">
      <c r="A439" s="2" t="n">
        <v>264425</v>
      </c>
      <c r="B439" s="1" t="n">
        <v>14</v>
      </c>
      <c r="C439" s="1" t="s">
        <v>5</v>
      </c>
      <c r="D439" s="1" t="s">
        <v>8</v>
      </c>
      <c r="E439" s="1" t="s">
        <v>446</v>
      </c>
    </row>
    <row r="440" customFormat="false" ht="15.75" hidden="false" customHeight="false" outlineLevel="0" collapsed="false">
      <c r="A440" s="2" t="n">
        <v>264516</v>
      </c>
      <c r="B440" s="1" t="n">
        <v>33</v>
      </c>
      <c r="C440" s="1" t="s">
        <v>11</v>
      </c>
      <c r="D440" s="1" t="s">
        <v>6</v>
      </c>
      <c r="E440" s="1" t="s">
        <v>447</v>
      </c>
    </row>
    <row r="441" customFormat="false" ht="15.75" hidden="false" customHeight="false" outlineLevel="0" collapsed="false">
      <c r="A441" s="2" t="n">
        <v>265742</v>
      </c>
      <c r="B441" s="1" t="n">
        <v>34</v>
      </c>
      <c r="C441" s="1" t="s">
        <v>5</v>
      </c>
      <c r="D441" s="1" t="s">
        <v>8</v>
      </c>
      <c r="E441" s="1" t="s">
        <v>448</v>
      </c>
    </row>
    <row r="442" customFormat="false" ht="15.75" hidden="false" customHeight="false" outlineLevel="0" collapsed="false">
      <c r="A442" s="2" t="n">
        <v>266523</v>
      </c>
      <c r="B442" s="1" t="n">
        <v>8</v>
      </c>
      <c r="C442" s="1" t="s">
        <v>6</v>
      </c>
      <c r="D442" s="1" t="s">
        <v>11</v>
      </c>
      <c r="E442" s="1" t="s">
        <v>449</v>
      </c>
    </row>
    <row r="443" customFormat="false" ht="15.75" hidden="false" customHeight="false" outlineLevel="0" collapsed="false">
      <c r="A443" s="2" t="n">
        <v>266617</v>
      </c>
      <c r="B443" s="1" t="n">
        <v>38</v>
      </c>
      <c r="C443" s="1" t="s">
        <v>5</v>
      </c>
      <c r="D443" s="1" t="s">
        <v>6</v>
      </c>
      <c r="E443" s="1" t="s">
        <v>450</v>
      </c>
    </row>
    <row r="444" customFormat="false" ht="15.75" hidden="false" customHeight="false" outlineLevel="0" collapsed="false">
      <c r="A444" s="2" t="n">
        <v>267299</v>
      </c>
      <c r="B444" s="1" t="n">
        <v>37</v>
      </c>
      <c r="C444" s="1" t="str">
        <f aca="false">VLOOKUP(A444,[1]Sheet3!$A$2:$D$1374,3,0)</f>
        <v>T</v>
      </c>
      <c r="D444" s="1" t="str">
        <f aca="false">VLOOKUP(A444,[1]Sheet3!$A$2:$D$1374,4,0)</f>
        <v>A</v>
      </c>
      <c r="E444" s="1" t="s">
        <v>451</v>
      </c>
    </row>
    <row r="445" customFormat="false" ht="15.75" hidden="false" customHeight="false" outlineLevel="0" collapsed="false">
      <c r="A445" s="2" t="n">
        <v>267628</v>
      </c>
      <c r="B445" s="1" t="n">
        <v>9</v>
      </c>
      <c r="C445" s="1" t="s">
        <v>5</v>
      </c>
      <c r="D445" s="1" t="s">
        <v>8</v>
      </c>
      <c r="E445" s="1" t="s">
        <v>452</v>
      </c>
    </row>
    <row r="446" customFormat="false" ht="15.75" hidden="false" customHeight="false" outlineLevel="0" collapsed="false">
      <c r="A446" s="2" t="n">
        <v>267977</v>
      </c>
      <c r="B446" s="1" t="n">
        <v>9</v>
      </c>
      <c r="C446" s="1" t="s">
        <v>6</v>
      </c>
      <c r="D446" s="1" t="s">
        <v>11</v>
      </c>
      <c r="E446" s="1" t="s">
        <v>453</v>
      </c>
    </row>
    <row r="447" customFormat="false" ht="15.75" hidden="false" customHeight="false" outlineLevel="0" collapsed="false">
      <c r="A447" s="2" t="n">
        <v>268421</v>
      </c>
      <c r="B447" s="1" t="n">
        <v>13</v>
      </c>
      <c r="C447" s="1" t="str">
        <f aca="false">VLOOKUP(A447,[1]Sheet3!$A$2:$D$1374,3,0)</f>
        <v>G</v>
      </c>
      <c r="D447" s="1" t="str">
        <f aca="false">VLOOKUP(A447,[1]Sheet3!$A$2:$D$1374,4,0)</f>
        <v>T</v>
      </c>
      <c r="E447" s="1" t="s">
        <v>454</v>
      </c>
    </row>
    <row r="448" customFormat="false" ht="15.75" hidden="false" customHeight="false" outlineLevel="0" collapsed="false">
      <c r="A448" s="2" t="n">
        <v>268897</v>
      </c>
      <c r="B448" s="1" t="n">
        <v>21</v>
      </c>
      <c r="C448" s="1" t="s">
        <v>6</v>
      </c>
      <c r="D448" s="1" t="s">
        <v>11</v>
      </c>
      <c r="E448" s="1" t="s">
        <v>455</v>
      </c>
    </row>
    <row r="449" customFormat="false" ht="15.75" hidden="false" customHeight="false" outlineLevel="0" collapsed="false">
      <c r="A449" s="2" t="n">
        <v>268986</v>
      </c>
      <c r="B449" s="1" t="n">
        <v>8</v>
      </c>
      <c r="C449" s="1" t="s">
        <v>11</v>
      </c>
      <c r="D449" s="1" t="s">
        <v>5</v>
      </c>
      <c r="E449" s="1" t="s">
        <v>456</v>
      </c>
    </row>
    <row r="450" customFormat="false" ht="15.75" hidden="false" customHeight="false" outlineLevel="0" collapsed="false">
      <c r="A450" s="2" t="n">
        <v>269256</v>
      </c>
      <c r="B450" s="1" t="n">
        <v>12</v>
      </c>
      <c r="C450" s="1" t="s">
        <v>11</v>
      </c>
      <c r="D450" s="1" t="s">
        <v>5</v>
      </c>
      <c r="E450" s="1" t="s">
        <v>457</v>
      </c>
    </row>
    <row r="451" customFormat="false" ht="15.75" hidden="false" customHeight="false" outlineLevel="0" collapsed="false">
      <c r="A451" s="2" t="n">
        <v>270054</v>
      </c>
      <c r="B451" s="1" t="n">
        <v>9</v>
      </c>
      <c r="C451" s="1" t="s">
        <v>5</v>
      </c>
      <c r="D451" s="1" t="s">
        <v>8</v>
      </c>
      <c r="E451" s="1" t="s">
        <v>458</v>
      </c>
    </row>
    <row r="452" customFormat="false" ht="15.75" hidden="false" customHeight="false" outlineLevel="0" collapsed="false">
      <c r="A452" s="2" t="n">
        <v>270412</v>
      </c>
      <c r="B452" s="1" t="n">
        <v>6</v>
      </c>
      <c r="C452" s="1" t="s">
        <v>11</v>
      </c>
      <c r="D452" s="1" t="s">
        <v>6</v>
      </c>
      <c r="E452" s="1" t="s">
        <v>459</v>
      </c>
    </row>
    <row r="453" customFormat="false" ht="15.75" hidden="false" customHeight="false" outlineLevel="0" collapsed="false">
      <c r="A453" s="2" t="n">
        <v>270573</v>
      </c>
      <c r="B453" s="1" t="n">
        <v>34</v>
      </c>
      <c r="C453" s="1" t="s">
        <v>8</v>
      </c>
      <c r="D453" s="1" t="s">
        <v>11</v>
      </c>
      <c r="E453" s="1" t="s">
        <v>460</v>
      </c>
    </row>
    <row r="454" customFormat="false" ht="15.75" hidden="false" customHeight="false" outlineLevel="0" collapsed="false">
      <c r="A454" s="2" t="n">
        <v>270883</v>
      </c>
      <c r="B454" s="1" t="n">
        <v>22</v>
      </c>
      <c r="C454" s="1" t="s">
        <v>6</v>
      </c>
      <c r="D454" s="1" t="s">
        <v>5</v>
      </c>
      <c r="E454" s="1" t="s">
        <v>461</v>
      </c>
    </row>
    <row r="455" customFormat="false" ht="15.75" hidden="false" customHeight="false" outlineLevel="0" collapsed="false">
      <c r="A455" s="2" t="n">
        <v>270900</v>
      </c>
      <c r="B455" s="1" t="n">
        <v>20</v>
      </c>
      <c r="C455" s="1" t="s">
        <v>5</v>
      </c>
      <c r="D455" s="1" t="s">
        <v>8</v>
      </c>
      <c r="E455" s="1" t="s">
        <v>462</v>
      </c>
    </row>
    <row r="456" customFormat="false" ht="15.75" hidden="false" customHeight="false" outlineLevel="0" collapsed="false">
      <c r="A456" s="2" t="n">
        <v>270956</v>
      </c>
      <c r="B456" s="1" t="n">
        <v>26</v>
      </c>
      <c r="C456" s="1" t="s">
        <v>5</v>
      </c>
      <c r="D456" s="1" t="s">
        <v>6</v>
      </c>
      <c r="E456" s="1" t="s">
        <v>463</v>
      </c>
    </row>
    <row r="457" customFormat="false" ht="15.75" hidden="false" customHeight="false" outlineLevel="0" collapsed="false">
      <c r="A457" s="2" t="n">
        <v>271602</v>
      </c>
      <c r="B457" s="1" t="n">
        <v>32</v>
      </c>
      <c r="C457" s="1" t="s">
        <v>5</v>
      </c>
      <c r="D457" s="1" t="s">
        <v>11</v>
      </c>
      <c r="E457" s="1" t="s">
        <v>464</v>
      </c>
    </row>
    <row r="458" customFormat="false" ht="15.75" hidden="false" customHeight="false" outlineLevel="0" collapsed="false">
      <c r="A458" s="2" t="n">
        <v>272634</v>
      </c>
      <c r="B458" s="1" t="n">
        <v>35</v>
      </c>
      <c r="C458" s="1" t="str">
        <f aca="false">VLOOKUP(A458,[1]Sheet3!$A$2:$D$1374,3,0)</f>
        <v>C</v>
      </c>
      <c r="D458" s="1" t="str">
        <f aca="false">VLOOKUP(A458,[1]Sheet3!$A$2:$D$1374,4,0)</f>
        <v>T</v>
      </c>
      <c r="E458" s="1" t="s">
        <v>465</v>
      </c>
    </row>
    <row r="459" customFormat="false" ht="15.75" hidden="false" customHeight="false" outlineLevel="0" collapsed="false">
      <c r="A459" s="2" t="n">
        <v>273027</v>
      </c>
      <c r="B459" s="1" t="n">
        <v>6</v>
      </c>
      <c r="C459" s="1" t="str">
        <f aca="false">VLOOKUP(A459,[1]Sheet3!$A$2:$D$1374,3,0)</f>
        <v>A</v>
      </c>
      <c r="D459" s="1" t="str">
        <f aca="false">VLOOKUP(A459,[1]Sheet3!$A$2:$D$1374,4,0)</f>
        <v>G</v>
      </c>
      <c r="E459" s="1" t="s">
        <v>466</v>
      </c>
    </row>
    <row r="460" customFormat="false" ht="15.75" hidden="false" customHeight="false" outlineLevel="0" collapsed="false">
      <c r="A460" s="2" t="n">
        <v>273372</v>
      </c>
      <c r="B460" s="1" t="n">
        <v>26</v>
      </c>
      <c r="C460" s="1" t="str">
        <f aca="false">VLOOKUP(A460,[1]Sheet3!$A$2:$D$1374,3,0)</f>
        <v>A</v>
      </c>
      <c r="D460" s="1" t="str">
        <f aca="false">VLOOKUP(A460,[1]Sheet3!$A$2:$D$1374,4,0)</f>
        <v>G</v>
      </c>
      <c r="E460" s="1" t="s">
        <v>467</v>
      </c>
    </row>
    <row r="461" customFormat="false" ht="15.75" hidden="false" customHeight="false" outlineLevel="0" collapsed="false">
      <c r="A461" s="2" t="n">
        <v>273898</v>
      </c>
      <c r="B461" s="1" t="n">
        <v>17</v>
      </c>
      <c r="C461" s="1" t="s">
        <v>6</v>
      </c>
      <c r="D461" s="1" t="s">
        <v>5</v>
      </c>
      <c r="E461" s="1" t="s">
        <v>468</v>
      </c>
    </row>
    <row r="462" customFormat="false" ht="15.75" hidden="false" customHeight="false" outlineLevel="0" collapsed="false">
      <c r="A462" s="2" t="n">
        <v>273912</v>
      </c>
      <c r="B462" s="1" t="n">
        <v>20</v>
      </c>
      <c r="C462" s="1" t="s">
        <v>6</v>
      </c>
      <c r="D462" s="1" t="s">
        <v>5</v>
      </c>
      <c r="E462" s="1" t="s">
        <v>469</v>
      </c>
    </row>
    <row r="463" customFormat="false" ht="15.75" hidden="false" customHeight="false" outlineLevel="0" collapsed="false">
      <c r="A463" s="2" t="n">
        <v>273986</v>
      </c>
      <c r="B463" s="1" t="n">
        <v>35</v>
      </c>
      <c r="C463" s="1" t="s">
        <v>5</v>
      </c>
      <c r="D463" s="1" t="s">
        <v>8</v>
      </c>
      <c r="E463" s="1" t="s">
        <v>470</v>
      </c>
    </row>
    <row r="464" customFormat="false" ht="15.75" hidden="false" customHeight="false" outlineLevel="0" collapsed="false">
      <c r="A464" s="2" t="n">
        <v>274451</v>
      </c>
      <c r="B464" s="1" t="n">
        <v>25</v>
      </c>
      <c r="C464" s="1" t="s">
        <v>11</v>
      </c>
      <c r="D464" s="1" t="s">
        <v>5</v>
      </c>
      <c r="E464" s="1" t="s">
        <v>471</v>
      </c>
    </row>
    <row r="465" customFormat="false" ht="15.75" hidden="false" customHeight="false" outlineLevel="0" collapsed="false">
      <c r="A465" s="2" t="n">
        <v>274687</v>
      </c>
      <c r="B465" s="1" t="n">
        <v>24</v>
      </c>
      <c r="C465" s="1" t="str">
        <f aca="false">VLOOKUP(A465,[1]Sheet3!$A$2:$D$1374,3,0)</f>
        <v>T</v>
      </c>
      <c r="D465" s="1" t="str">
        <f aca="false">VLOOKUP(A465,[1]Sheet3!$A$2:$D$1374,4,0)</f>
        <v>C</v>
      </c>
      <c r="E465" s="1" t="s">
        <v>472</v>
      </c>
    </row>
    <row r="466" customFormat="false" ht="15.75" hidden="false" customHeight="false" outlineLevel="0" collapsed="false">
      <c r="A466" s="2" t="n">
        <v>274974</v>
      </c>
      <c r="B466" s="1" t="n">
        <v>13</v>
      </c>
      <c r="C466" s="1" t="s">
        <v>8</v>
      </c>
      <c r="D466" s="1" t="s">
        <v>11</v>
      </c>
      <c r="E466" s="1" t="s">
        <v>473</v>
      </c>
    </row>
    <row r="467" customFormat="false" ht="15.75" hidden="false" customHeight="false" outlineLevel="0" collapsed="false">
      <c r="A467" s="2" t="n">
        <v>275082</v>
      </c>
      <c r="B467" s="1" t="n">
        <v>21</v>
      </c>
      <c r="C467" s="1" t="s">
        <v>5</v>
      </c>
      <c r="D467" s="1" t="s">
        <v>8</v>
      </c>
      <c r="E467" s="1" t="s">
        <v>474</v>
      </c>
    </row>
    <row r="468" customFormat="false" ht="15.75" hidden="false" customHeight="false" outlineLevel="0" collapsed="false">
      <c r="A468" s="2" t="n">
        <v>276727</v>
      </c>
      <c r="B468" s="1" t="n">
        <v>27</v>
      </c>
      <c r="C468" s="1" t="s">
        <v>8</v>
      </c>
      <c r="D468" s="1" t="s">
        <v>5</v>
      </c>
      <c r="E468" s="1" t="s">
        <v>475</v>
      </c>
    </row>
    <row r="469" customFormat="false" ht="15.75" hidden="false" customHeight="false" outlineLevel="0" collapsed="false">
      <c r="A469" s="2" t="n">
        <v>276882</v>
      </c>
      <c r="B469" s="1" t="n">
        <v>32</v>
      </c>
      <c r="C469" s="1" t="s">
        <v>11</v>
      </c>
      <c r="D469" s="1" t="s">
        <v>6</v>
      </c>
      <c r="E469" s="1" t="s">
        <v>476</v>
      </c>
    </row>
    <row r="470" customFormat="false" ht="15.75" hidden="false" customHeight="false" outlineLevel="0" collapsed="false">
      <c r="A470" s="2" t="n">
        <v>277061</v>
      </c>
      <c r="B470" s="1" t="n">
        <v>25</v>
      </c>
      <c r="C470" s="1" t="s">
        <v>6</v>
      </c>
      <c r="D470" s="1" t="s">
        <v>11</v>
      </c>
      <c r="E470" s="1" t="s">
        <v>477</v>
      </c>
    </row>
    <row r="471" customFormat="false" ht="15.75" hidden="false" customHeight="false" outlineLevel="0" collapsed="false">
      <c r="A471" s="2" t="n">
        <v>277168</v>
      </c>
      <c r="B471" s="1" t="n">
        <v>30</v>
      </c>
      <c r="C471" s="1" t="s">
        <v>8</v>
      </c>
      <c r="D471" s="1" t="s">
        <v>5</v>
      </c>
      <c r="E471" s="1" t="s">
        <v>478</v>
      </c>
    </row>
    <row r="472" customFormat="false" ht="15.75" hidden="false" customHeight="false" outlineLevel="0" collapsed="false">
      <c r="A472" s="2" t="n">
        <v>277734</v>
      </c>
      <c r="B472" s="1" t="n">
        <v>7</v>
      </c>
      <c r="C472" s="1" t="s">
        <v>11</v>
      </c>
      <c r="D472" s="1" t="s">
        <v>6</v>
      </c>
      <c r="E472" s="1" t="s">
        <v>479</v>
      </c>
    </row>
    <row r="473" customFormat="false" ht="15.75" hidden="false" customHeight="false" outlineLevel="0" collapsed="false">
      <c r="A473" s="2" t="n">
        <v>279397</v>
      </c>
      <c r="B473" s="1" t="n">
        <v>36</v>
      </c>
      <c r="C473" s="1" t="s">
        <v>6</v>
      </c>
      <c r="D473" s="1" t="s">
        <v>11</v>
      </c>
      <c r="E473" s="1" t="s">
        <v>480</v>
      </c>
    </row>
    <row r="474" customFormat="false" ht="15.75" hidden="false" customHeight="false" outlineLevel="0" collapsed="false">
      <c r="A474" s="2" t="n">
        <v>279442</v>
      </c>
      <c r="B474" s="1" t="n">
        <v>36</v>
      </c>
      <c r="C474" s="1" t="s">
        <v>11</v>
      </c>
      <c r="D474" s="1" t="s">
        <v>6</v>
      </c>
      <c r="E474" s="1" t="s">
        <v>481</v>
      </c>
    </row>
    <row r="475" customFormat="false" ht="15.75" hidden="false" customHeight="false" outlineLevel="0" collapsed="false">
      <c r="A475" s="2" t="n">
        <v>279666</v>
      </c>
      <c r="B475" s="1" t="n">
        <v>33</v>
      </c>
      <c r="C475" s="1" t="s">
        <v>11</v>
      </c>
      <c r="D475" s="1" t="s">
        <v>6</v>
      </c>
      <c r="E475" s="1" t="s">
        <v>482</v>
      </c>
    </row>
    <row r="476" customFormat="false" ht="15.75" hidden="false" customHeight="false" outlineLevel="0" collapsed="false">
      <c r="A476" s="2" t="n">
        <v>280853</v>
      </c>
      <c r="B476" s="1" t="n">
        <v>22</v>
      </c>
      <c r="C476" s="1" t="s">
        <v>8</v>
      </c>
      <c r="D476" s="1" t="s">
        <v>11</v>
      </c>
      <c r="E476" s="1" t="s">
        <v>483</v>
      </c>
    </row>
    <row r="477" customFormat="false" ht="15.75" hidden="false" customHeight="false" outlineLevel="0" collapsed="false">
      <c r="A477" s="2" t="n">
        <v>281839</v>
      </c>
      <c r="B477" s="1" t="n">
        <v>23</v>
      </c>
      <c r="C477" s="1" t="s">
        <v>8</v>
      </c>
      <c r="D477" s="1" t="s">
        <v>5</v>
      </c>
      <c r="E477" s="1" t="s">
        <v>484</v>
      </c>
    </row>
    <row r="478" customFormat="false" ht="15.75" hidden="false" customHeight="false" outlineLevel="0" collapsed="false">
      <c r="A478" s="2" t="n">
        <v>282444</v>
      </c>
      <c r="B478" s="1" t="n">
        <v>37</v>
      </c>
      <c r="C478" s="1" t="s">
        <v>5</v>
      </c>
      <c r="D478" s="1" t="s">
        <v>8</v>
      </c>
      <c r="E478" s="1" t="s">
        <v>485</v>
      </c>
    </row>
    <row r="479" customFormat="false" ht="15.75" hidden="false" customHeight="false" outlineLevel="0" collapsed="false">
      <c r="A479" s="2" t="n">
        <v>282511</v>
      </c>
      <c r="B479" s="1" t="n">
        <v>15</v>
      </c>
      <c r="C479" s="1" t="s">
        <v>6</v>
      </c>
      <c r="D479" s="1" t="s">
        <v>11</v>
      </c>
      <c r="E479" s="1" t="s">
        <v>486</v>
      </c>
    </row>
    <row r="480" customFormat="false" ht="15.75" hidden="false" customHeight="false" outlineLevel="0" collapsed="false">
      <c r="A480" s="2" t="n">
        <v>282688</v>
      </c>
      <c r="B480" s="1" t="n">
        <v>34</v>
      </c>
      <c r="C480" s="1" t="s">
        <v>8</v>
      </c>
      <c r="D480" s="1" t="s">
        <v>5</v>
      </c>
      <c r="E480" s="1" t="s">
        <v>487</v>
      </c>
    </row>
    <row r="481" customFormat="false" ht="15.75" hidden="false" customHeight="false" outlineLevel="0" collapsed="false">
      <c r="A481" s="2" t="n">
        <v>282701</v>
      </c>
      <c r="B481" s="1" t="n">
        <v>9</v>
      </c>
      <c r="C481" s="1" t="s">
        <v>8</v>
      </c>
      <c r="D481" s="1" t="s">
        <v>5</v>
      </c>
      <c r="E481" s="1" t="s">
        <v>488</v>
      </c>
    </row>
    <row r="482" customFormat="false" ht="15.75" hidden="false" customHeight="false" outlineLevel="0" collapsed="false">
      <c r="A482" s="2" t="n">
        <v>282702</v>
      </c>
      <c r="B482" s="1" t="n">
        <v>15</v>
      </c>
      <c r="C482" s="1" t="str">
        <f aca="false">VLOOKUP(A482,[1]Sheet3!$A$2:$D$1374,3,0)</f>
        <v>G</v>
      </c>
      <c r="D482" s="1" t="str">
        <f aca="false">VLOOKUP(A482,[1]Sheet3!$A$2:$D$1374,4,0)</f>
        <v>T</v>
      </c>
      <c r="E482" s="1" t="s">
        <v>489</v>
      </c>
    </row>
    <row r="483" customFormat="false" ht="15.75" hidden="false" customHeight="false" outlineLevel="0" collapsed="false">
      <c r="A483" s="2" t="n">
        <v>282870</v>
      </c>
      <c r="B483" s="1" t="n">
        <v>7</v>
      </c>
      <c r="C483" s="1" t="str">
        <f aca="false">VLOOKUP(A483,[1]Sheet3!$A$2:$D$1374,3,0)</f>
        <v>T</v>
      </c>
      <c r="D483" s="1" t="str">
        <f aca="false">VLOOKUP(A483,[1]Sheet3!$A$2:$D$1374,4,0)</f>
        <v>C</v>
      </c>
      <c r="E483" s="1" t="s">
        <v>490</v>
      </c>
    </row>
    <row r="484" customFormat="false" ht="15.75" hidden="false" customHeight="false" outlineLevel="0" collapsed="false">
      <c r="A484" s="2" t="n">
        <v>282980</v>
      </c>
      <c r="B484" s="1" t="n">
        <v>26</v>
      </c>
      <c r="C484" s="1" t="s">
        <v>6</v>
      </c>
      <c r="D484" s="1" t="s">
        <v>5</v>
      </c>
      <c r="E484" s="1" t="s">
        <v>491</v>
      </c>
    </row>
    <row r="485" customFormat="false" ht="15.75" hidden="false" customHeight="false" outlineLevel="0" collapsed="false">
      <c r="A485" s="2" t="n">
        <v>283254</v>
      </c>
      <c r="B485" s="1" t="n">
        <v>28</v>
      </c>
      <c r="C485" s="1" t="s">
        <v>5</v>
      </c>
      <c r="D485" s="1" t="s">
        <v>8</v>
      </c>
      <c r="E485" s="1" t="s">
        <v>492</v>
      </c>
    </row>
    <row r="486" customFormat="false" ht="15.75" hidden="false" customHeight="false" outlineLevel="0" collapsed="false">
      <c r="A486" s="2" t="n">
        <v>284001</v>
      </c>
      <c r="B486" s="1" t="n">
        <v>29</v>
      </c>
      <c r="C486" s="1" t="s">
        <v>5</v>
      </c>
      <c r="D486" s="1" t="s">
        <v>8</v>
      </c>
      <c r="E486" s="1" t="s">
        <v>493</v>
      </c>
    </row>
    <row r="487" customFormat="false" ht="15.75" hidden="false" customHeight="false" outlineLevel="0" collapsed="false">
      <c r="A487" s="2" t="n">
        <v>284231</v>
      </c>
      <c r="B487" s="1" t="n">
        <v>18</v>
      </c>
      <c r="C487" s="1" t="s">
        <v>8</v>
      </c>
      <c r="D487" s="1" t="s">
        <v>5</v>
      </c>
      <c r="E487" s="1" t="s">
        <v>494</v>
      </c>
    </row>
    <row r="488" customFormat="false" ht="15.75" hidden="false" customHeight="false" outlineLevel="0" collapsed="false">
      <c r="A488" s="2" t="n">
        <v>284287</v>
      </c>
      <c r="B488" s="1" t="n">
        <v>6</v>
      </c>
      <c r="C488" s="1" t="s">
        <v>8</v>
      </c>
      <c r="D488" s="1" t="s">
        <v>6</v>
      </c>
      <c r="E488" s="1" t="s">
        <v>495</v>
      </c>
    </row>
    <row r="489" customFormat="false" ht="15.75" hidden="false" customHeight="false" outlineLevel="0" collapsed="false">
      <c r="A489" s="2" t="n">
        <v>284290</v>
      </c>
      <c r="B489" s="1" t="n">
        <v>19</v>
      </c>
      <c r="C489" s="1" t="str">
        <f aca="false">VLOOKUP(A489,[1]Sheet3!$A$2:$D$1374,3,0)</f>
        <v>G</v>
      </c>
      <c r="D489" s="1" t="str">
        <f aca="false">VLOOKUP(A489,[1]Sheet3!$A$2:$D$1374,4,0)</f>
        <v>T</v>
      </c>
      <c r="E489" s="1" t="s">
        <v>496</v>
      </c>
    </row>
    <row r="490" customFormat="false" ht="15.75" hidden="false" customHeight="false" outlineLevel="0" collapsed="false">
      <c r="A490" s="2" t="n">
        <v>284632</v>
      </c>
      <c r="B490" s="1" t="n">
        <v>24</v>
      </c>
      <c r="C490" s="1" t="s">
        <v>6</v>
      </c>
      <c r="D490" s="1" t="s">
        <v>11</v>
      </c>
      <c r="E490" s="1" t="s">
        <v>497</v>
      </c>
    </row>
    <row r="491" customFormat="false" ht="15.75" hidden="false" customHeight="false" outlineLevel="0" collapsed="false">
      <c r="A491" s="2" t="n">
        <v>285229</v>
      </c>
      <c r="B491" s="1" t="n">
        <v>36</v>
      </c>
      <c r="C491" s="1" t="s">
        <v>5</v>
      </c>
      <c r="D491" s="1" t="s">
        <v>6</v>
      </c>
      <c r="E491" s="1" t="s">
        <v>498</v>
      </c>
    </row>
    <row r="492" customFormat="false" ht="15.75" hidden="false" customHeight="false" outlineLevel="0" collapsed="false">
      <c r="A492" s="2" t="n">
        <v>285517</v>
      </c>
      <c r="B492" s="1" t="n">
        <v>32</v>
      </c>
      <c r="C492" s="1" t="str">
        <f aca="false">VLOOKUP(A492,[1]Sheet3!$A$2:$D$1374,3,0)</f>
        <v>G</v>
      </c>
      <c r="D492" s="1" t="str">
        <f aca="false">VLOOKUP(A492,[1]Sheet3!$A$2:$D$1374,4,0)</f>
        <v>C</v>
      </c>
      <c r="E492" s="1" t="s">
        <v>499</v>
      </c>
    </row>
    <row r="493" customFormat="false" ht="15.75" hidden="false" customHeight="false" outlineLevel="0" collapsed="false">
      <c r="A493" s="2" t="n">
        <v>286264</v>
      </c>
      <c r="B493" s="1" t="n">
        <v>12</v>
      </c>
      <c r="C493" s="1" t="s">
        <v>11</v>
      </c>
      <c r="D493" s="1" t="s">
        <v>6</v>
      </c>
      <c r="E493" s="1" t="s">
        <v>500</v>
      </c>
    </row>
    <row r="494" customFormat="false" ht="15.75" hidden="false" customHeight="false" outlineLevel="0" collapsed="false">
      <c r="A494" s="2" t="n">
        <v>287410</v>
      </c>
      <c r="B494" s="1" t="n">
        <v>34</v>
      </c>
      <c r="C494" s="1" t="s">
        <v>6</v>
      </c>
      <c r="D494" s="1" t="s">
        <v>5</v>
      </c>
      <c r="E494" s="1" t="s">
        <v>501</v>
      </c>
    </row>
    <row r="495" customFormat="false" ht="15.75" hidden="false" customHeight="false" outlineLevel="0" collapsed="false">
      <c r="A495" s="2" t="n">
        <v>287756</v>
      </c>
      <c r="B495" s="1" t="n">
        <v>38</v>
      </c>
      <c r="C495" s="1" t="str">
        <f aca="false">VLOOKUP(A495,[1]Sheet3!$A$2:$D$1374,3,0)</f>
        <v>T</v>
      </c>
      <c r="D495" s="1" t="str">
        <f aca="false">VLOOKUP(A495,[1]Sheet3!$A$2:$D$1374,4,0)</f>
        <v>A</v>
      </c>
      <c r="E495" s="1" t="s">
        <v>502</v>
      </c>
    </row>
    <row r="496" customFormat="false" ht="15.75" hidden="false" customHeight="false" outlineLevel="0" collapsed="false">
      <c r="A496" s="2" t="n">
        <v>288378</v>
      </c>
      <c r="B496" s="1" t="n">
        <v>24</v>
      </c>
      <c r="C496" s="1" t="s">
        <v>6</v>
      </c>
      <c r="D496" s="1" t="s">
        <v>5</v>
      </c>
      <c r="E496" s="1" t="s">
        <v>503</v>
      </c>
    </row>
    <row r="497" customFormat="false" ht="15.75" hidden="false" customHeight="false" outlineLevel="0" collapsed="false">
      <c r="A497" s="2" t="n">
        <v>288691</v>
      </c>
      <c r="B497" s="1" t="n">
        <v>35</v>
      </c>
      <c r="C497" s="1" t="s">
        <v>5</v>
      </c>
      <c r="D497" s="1" t="s">
        <v>6</v>
      </c>
      <c r="E497" s="1" t="s">
        <v>504</v>
      </c>
    </row>
    <row r="498" customFormat="false" ht="15.75" hidden="false" customHeight="false" outlineLevel="0" collapsed="false">
      <c r="A498" s="2" t="n">
        <v>289734</v>
      </c>
      <c r="B498" s="1" t="n">
        <v>38</v>
      </c>
      <c r="C498" s="1" t="s">
        <v>11</v>
      </c>
      <c r="D498" s="1" t="s">
        <v>8</v>
      </c>
      <c r="E498" s="1" t="s">
        <v>505</v>
      </c>
    </row>
    <row r="499" customFormat="false" ht="15.75" hidden="false" customHeight="false" outlineLevel="0" collapsed="false">
      <c r="A499" s="2" t="n">
        <v>290018</v>
      </c>
      <c r="B499" s="1" t="n">
        <v>10</v>
      </c>
      <c r="C499" s="1" t="s">
        <v>8</v>
      </c>
      <c r="D499" s="1" t="s">
        <v>5</v>
      </c>
      <c r="E499" s="1" t="s">
        <v>506</v>
      </c>
    </row>
    <row r="500" customFormat="false" ht="15.75" hidden="false" customHeight="false" outlineLevel="0" collapsed="false">
      <c r="A500" s="2" t="n">
        <v>290134</v>
      </c>
      <c r="B500" s="1" t="n">
        <v>11</v>
      </c>
      <c r="C500" s="1" t="str">
        <f aca="false">VLOOKUP(A500,[1]Sheet3!$A$2:$D$1374,3,0)</f>
        <v>C</v>
      </c>
      <c r="D500" s="1" t="str">
        <f aca="false">VLOOKUP(A500,[1]Sheet3!$A$2:$D$1374,4,0)</f>
        <v>T</v>
      </c>
      <c r="E500" s="1" t="s">
        <v>507</v>
      </c>
    </row>
    <row r="501" customFormat="false" ht="15.75" hidden="false" customHeight="false" outlineLevel="0" collapsed="false">
      <c r="A501" s="2" t="n">
        <v>290672</v>
      </c>
      <c r="B501" s="1" t="n">
        <v>39</v>
      </c>
      <c r="C501" s="1" t="s">
        <v>5</v>
      </c>
      <c r="D501" s="1" t="s">
        <v>6</v>
      </c>
      <c r="E501" s="1" t="s">
        <v>508</v>
      </c>
    </row>
    <row r="502" customFormat="false" ht="15.75" hidden="false" customHeight="false" outlineLevel="0" collapsed="false">
      <c r="A502" s="2" t="n">
        <v>291153</v>
      </c>
      <c r="B502" s="1" t="n">
        <v>20</v>
      </c>
      <c r="C502" s="1" t="s">
        <v>11</v>
      </c>
      <c r="D502" s="1" t="s">
        <v>8</v>
      </c>
      <c r="E502" s="1" t="s">
        <v>509</v>
      </c>
    </row>
    <row r="503" customFormat="false" ht="15.75" hidden="false" customHeight="false" outlineLevel="0" collapsed="false">
      <c r="A503" s="2" t="n">
        <v>291403</v>
      </c>
      <c r="B503" s="1" t="n">
        <v>24</v>
      </c>
      <c r="C503" s="1" t="s">
        <v>11</v>
      </c>
      <c r="D503" s="1" t="s">
        <v>6</v>
      </c>
      <c r="E503" s="1" t="s">
        <v>510</v>
      </c>
    </row>
    <row r="504" customFormat="false" ht="15.75" hidden="false" customHeight="false" outlineLevel="0" collapsed="false">
      <c r="A504" s="2" t="n">
        <v>291872</v>
      </c>
      <c r="B504" s="1" t="n">
        <v>23</v>
      </c>
      <c r="C504" s="1" t="str">
        <f aca="false">VLOOKUP(A504,[1]Sheet3!$A$2:$D$1374,3,0)</f>
        <v>T</v>
      </c>
      <c r="D504" s="1" t="str">
        <f aca="false">VLOOKUP(A504,[1]Sheet3!$A$2:$D$1374,4,0)</f>
        <v>C</v>
      </c>
      <c r="E504" s="1" t="s">
        <v>511</v>
      </c>
    </row>
    <row r="505" customFormat="false" ht="15.75" hidden="false" customHeight="false" outlineLevel="0" collapsed="false">
      <c r="A505" s="2" t="n">
        <v>291983</v>
      </c>
      <c r="B505" s="1" t="n">
        <v>22</v>
      </c>
      <c r="C505" s="1" t="s">
        <v>6</v>
      </c>
      <c r="D505" s="1" t="s">
        <v>11</v>
      </c>
      <c r="E505" s="1" t="s">
        <v>512</v>
      </c>
    </row>
    <row r="506" customFormat="false" ht="15.75" hidden="false" customHeight="false" outlineLevel="0" collapsed="false">
      <c r="A506" s="2" t="n">
        <v>292169</v>
      </c>
      <c r="B506" s="1" t="n">
        <v>40</v>
      </c>
      <c r="C506" s="1" t="s">
        <v>6</v>
      </c>
      <c r="D506" s="1" t="s">
        <v>11</v>
      </c>
      <c r="E506" s="1" t="s">
        <v>513</v>
      </c>
    </row>
    <row r="507" customFormat="false" ht="15.75" hidden="false" customHeight="false" outlineLevel="0" collapsed="false">
      <c r="A507" s="2" t="n">
        <v>292282</v>
      </c>
      <c r="B507" s="1" t="n">
        <v>24</v>
      </c>
      <c r="C507" s="1" t="s">
        <v>11</v>
      </c>
      <c r="D507" s="1" t="s">
        <v>6</v>
      </c>
      <c r="E507" s="1" t="s">
        <v>514</v>
      </c>
    </row>
    <row r="508" customFormat="false" ht="15.75" hidden="false" customHeight="false" outlineLevel="0" collapsed="false">
      <c r="A508" s="2" t="n">
        <v>292336</v>
      </c>
      <c r="B508" s="1" t="n">
        <v>39</v>
      </c>
      <c r="C508" s="1" t="s">
        <v>6</v>
      </c>
      <c r="D508" s="1" t="s">
        <v>5</v>
      </c>
      <c r="E508" s="1" t="s">
        <v>515</v>
      </c>
    </row>
    <row r="509" customFormat="false" ht="15.75" hidden="false" customHeight="false" outlineLevel="0" collapsed="false">
      <c r="A509" s="2" t="n">
        <v>292782</v>
      </c>
      <c r="B509" s="1" t="n">
        <v>17</v>
      </c>
      <c r="C509" s="1" t="str">
        <f aca="false">VLOOKUP(A509,[1]Sheet3!$A$2:$D$1374,3,0)</f>
        <v>T</v>
      </c>
      <c r="D509" s="1" t="str">
        <f aca="false">VLOOKUP(A509,[1]Sheet3!$A$2:$D$1374,4,0)</f>
        <v>C</v>
      </c>
      <c r="E509" s="1" t="s">
        <v>516</v>
      </c>
    </row>
    <row r="510" customFormat="false" ht="15.75" hidden="false" customHeight="false" outlineLevel="0" collapsed="false">
      <c r="A510" s="2" t="n">
        <v>292805</v>
      </c>
      <c r="B510" s="1" t="n">
        <v>13</v>
      </c>
      <c r="C510" s="1" t="str">
        <f aca="false">VLOOKUP(A510,[1]Sheet3!$A$2:$D$1374,3,0)</f>
        <v>T</v>
      </c>
      <c r="D510" s="1" t="str">
        <f aca="false">VLOOKUP(A510,[1]Sheet3!$A$2:$D$1374,4,0)</f>
        <v>G</v>
      </c>
      <c r="E510" s="1" t="s">
        <v>517</v>
      </c>
    </row>
    <row r="511" customFormat="false" ht="15.75" hidden="false" customHeight="false" outlineLevel="0" collapsed="false">
      <c r="A511" s="2" t="n">
        <v>294558</v>
      </c>
      <c r="B511" s="1" t="n">
        <v>7</v>
      </c>
      <c r="C511" s="1" t="str">
        <f aca="false">VLOOKUP(A511,[1]Sheet3!$A$2:$D$1374,3,0)</f>
        <v>C</v>
      </c>
      <c r="D511" s="1" t="str">
        <f aca="false">VLOOKUP(A511,[1]Sheet3!$A$2:$D$1374,4,0)</f>
        <v>T</v>
      </c>
      <c r="E511" s="1" t="s">
        <v>518</v>
      </c>
    </row>
    <row r="512" customFormat="false" ht="15.75" hidden="false" customHeight="false" outlineLevel="0" collapsed="false">
      <c r="A512" s="2" t="n">
        <v>295081</v>
      </c>
      <c r="B512" s="1" t="n">
        <v>18</v>
      </c>
      <c r="C512" s="1" t="s">
        <v>11</v>
      </c>
      <c r="D512" s="1" t="s">
        <v>6</v>
      </c>
      <c r="E512" s="1" t="s">
        <v>519</v>
      </c>
    </row>
    <row r="513" customFormat="false" ht="15.75" hidden="false" customHeight="false" outlineLevel="0" collapsed="false">
      <c r="A513" s="2" t="n">
        <v>295460</v>
      </c>
      <c r="B513" s="1" t="n">
        <v>14</v>
      </c>
      <c r="C513" s="1" t="s">
        <v>8</v>
      </c>
      <c r="D513" s="1" t="s">
        <v>5</v>
      </c>
      <c r="E513" s="1" t="s">
        <v>520</v>
      </c>
    </row>
    <row r="514" customFormat="false" ht="15.75" hidden="false" customHeight="false" outlineLevel="0" collapsed="false">
      <c r="A514" s="2" t="n">
        <v>296510</v>
      </c>
      <c r="B514" s="1" t="n">
        <v>17</v>
      </c>
      <c r="C514" s="1" t="s">
        <v>11</v>
      </c>
      <c r="D514" s="1" t="s">
        <v>6</v>
      </c>
      <c r="E514" s="1" t="s">
        <v>521</v>
      </c>
    </row>
    <row r="515" customFormat="false" ht="15.75" hidden="false" customHeight="false" outlineLevel="0" collapsed="false">
      <c r="A515" s="2" t="n">
        <v>296739</v>
      </c>
      <c r="B515" s="1" t="n">
        <v>40</v>
      </c>
      <c r="C515" s="1" t="s">
        <v>5</v>
      </c>
      <c r="D515" s="1" t="s">
        <v>11</v>
      </c>
      <c r="E515" s="1" t="s">
        <v>522</v>
      </c>
    </row>
    <row r="516" customFormat="false" ht="15.75" hidden="false" customHeight="false" outlineLevel="0" collapsed="false">
      <c r="A516" s="2" t="n">
        <v>297219</v>
      </c>
      <c r="B516" s="1" t="n">
        <v>13</v>
      </c>
      <c r="C516" s="1" t="s">
        <v>8</v>
      </c>
      <c r="D516" s="1" t="s">
        <v>5</v>
      </c>
      <c r="E516" s="1" t="s">
        <v>523</v>
      </c>
    </row>
    <row r="517" customFormat="false" ht="15.75" hidden="false" customHeight="false" outlineLevel="0" collapsed="false">
      <c r="A517" s="2" t="n">
        <v>297221</v>
      </c>
      <c r="B517" s="1" t="n">
        <v>7</v>
      </c>
      <c r="C517" s="1" t="str">
        <f aca="false">VLOOKUP(A517,[1]Sheet3!$A$2:$D$1374,3,0)</f>
        <v>C</v>
      </c>
      <c r="D517" s="1" t="str">
        <f aca="false">VLOOKUP(A517,[1]Sheet3!$A$2:$D$1374,4,0)</f>
        <v>T</v>
      </c>
      <c r="E517" s="1" t="s">
        <v>524</v>
      </c>
    </row>
    <row r="518" customFormat="false" ht="15.75" hidden="false" customHeight="false" outlineLevel="0" collapsed="false">
      <c r="A518" s="2" t="n">
        <v>298065</v>
      </c>
      <c r="B518" s="1" t="n">
        <v>20</v>
      </c>
      <c r="C518" s="1" t="str">
        <f aca="false">VLOOKUP(A518,[1]Sheet3!$A$2:$D$1374,3,0)</f>
        <v>G</v>
      </c>
      <c r="D518" s="1" t="str">
        <f aca="false">VLOOKUP(A518,[1]Sheet3!$A$2:$D$1374,4,0)</f>
        <v>A</v>
      </c>
      <c r="E518" s="1" t="s">
        <v>525</v>
      </c>
    </row>
    <row r="519" customFormat="false" ht="15.75" hidden="false" customHeight="false" outlineLevel="0" collapsed="false">
      <c r="A519" s="2" t="n">
        <v>298106</v>
      </c>
      <c r="B519" s="1" t="n">
        <v>40</v>
      </c>
      <c r="C519" s="1" t="s">
        <v>6</v>
      </c>
      <c r="D519" s="1" t="s">
        <v>11</v>
      </c>
      <c r="E519" s="1" t="s">
        <v>526</v>
      </c>
    </row>
    <row r="520" customFormat="false" ht="15.75" hidden="false" customHeight="false" outlineLevel="0" collapsed="false">
      <c r="A520" s="2" t="n">
        <v>298299</v>
      </c>
      <c r="B520" s="1" t="n">
        <v>26</v>
      </c>
      <c r="C520" s="1" t="str">
        <f aca="false">VLOOKUP(A520,[1]Sheet3!$A$2:$D$1374,3,0)</f>
        <v>G</v>
      </c>
      <c r="D520" s="1" t="str">
        <f aca="false">VLOOKUP(A520,[1]Sheet3!$A$2:$D$1374,4,0)</f>
        <v>T</v>
      </c>
      <c r="E520" s="1" t="s">
        <v>527</v>
      </c>
    </row>
    <row r="521" customFormat="false" ht="15.75" hidden="false" customHeight="false" outlineLevel="0" collapsed="false">
      <c r="A521" s="2" t="n">
        <v>299399</v>
      </c>
      <c r="B521" s="1" t="n">
        <v>39</v>
      </c>
      <c r="C521" s="1" t="s">
        <v>11</v>
      </c>
      <c r="D521" s="1" t="s">
        <v>6</v>
      </c>
      <c r="E521" s="1" t="s">
        <v>528</v>
      </c>
    </row>
    <row r="522" customFormat="false" ht="15.75" hidden="false" customHeight="false" outlineLevel="0" collapsed="false">
      <c r="A522" s="2" t="n">
        <v>299414</v>
      </c>
      <c r="B522" s="1" t="n">
        <v>31</v>
      </c>
      <c r="C522" s="1" t="s">
        <v>8</v>
      </c>
      <c r="D522" s="1" t="s">
        <v>5</v>
      </c>
      <c r="E522" s="1" t="s">
        <v>529</v>
      </c>
    </row>
    <row r="523" customFormat="false" ht="15.75" hidden="false" customHeight="false" outlineLevel="0" collapsed="false">
      <c r="A523" s="2" t="n">
        <v>299759</v>
      </c>
      <c r="B523" s="1" t="n">
        <v>40</v>
      </c>
      <c r="C523" s="1" t="str">
        <f aca="false">VLOOKUP(A523,[1]Sheet3!$A$2:$D$1374,3,0)</f>
        <v>T</v>
      </c>
      <c r="D523" s="1" t="str">
        <f aca="false">VLOOKUP(A523,[1]Sheet3!$A$2:$D$1374,4,0)</f>
        <v>A</v>
      </c>
      <c r="E523" s="1" t="s">
        <v>530</v>
      </c>
    </row>
    <row r="524" customFormat="false" ht="15.75" hidden="false" customHeight="false" outlineLevel="0" collapsed="false">
      <c r="A524" s="2" t="n">
        <v>300419</v>
      </c>
      <c r="B524" s="1" t="n">
        <v>15</v>
      </c>
      <c r="C524" s="1" t="str">
        <f aca="false">VLOOKUP(A524,[1]Sheet3!$A$2:$D$1374,3,0)</f>
        <v>A</v>
      </c>
      <c r="D524" s="1" t="str">
        <f aca="false">VLOOKUP(A524,[1]Sheet3!$A$2:$D$1374,4,0)</f>
        <v>G</v>
      </c>
      <c r="E524" s="1" t="s">
        <v>531</v>
      </c>
    </row>
    <row r="525" customFormat="false" ht="15.75" hidden="false" customHeight="false" outlineLevel="0" collapsed="false">
      <c r="A525" s="2" t="n">
        <v>300602</v>
      </c>
      <c r="B525" s="1" t="n">
        <v>25</v>
      </c>
      <c r="C525" s="1" t="s">
        <v>5</v>
      </c>
      <c r="D525" s="1" t="s">
        <v>6</v>
      </c>
      <c r="E525" s="1" t="s">
        <v>532</v>
      </c>
    </row>
    <row r="526" customFormat="false" ht="15.75" hidden="false" customHeight="false" outlineLevel="0" collapsed="false">
      <c r="A526" s="2" t="n">
        <v>300817</v>
      </c>
      <c r="B526" s="1" t="n">
        <v>40</v>
      </c>
      <c r="C526" s="1" t="str">
        <f aca="false">VLOOKUP(A526,[1]Sheet3!$A$2:$D$1374,3,0)</f>
        <v>C</v>
      </c>
      <c r="D526" s="1" t="str">
        <f aca="false">VLOOKUP(A526,[1]Sheet3!$A$2:$D$1374,4,0)</f>
        <v>T</v>
      </c>
      <c r="E526" s="1" t="s">
        <v>533</v>
      </c>
    </row>
    <row r="527" customFormat="false" ht="15.75" hidden="false" customHeight="false" outlineLevel="0" collapsed="false">
      <c r="A527" s="2" t="n">
        <v>301130</v>
      </c>
      <c r="B527" s="1" t="n">
        <v>22</v>
      </c>
      <c r="C527" s="1" t="s">
        <v>5</v>
      </c>
      <c r="D527" s="1" t="s">
        <v>6</v>
      </c>
      <c r="E527" s="1" t="s">
        <v>534</v>
      </c>
    </row>
    <row r="528" customFormat="false" ht="15.75" hidden="false" customHeight="false" outlineLevel="0" collapsed="false">
      <c r="A528" s="2" t="n">
        <v>301230</v>
      </c>
      <c r="B528" s="1" t="n">
        <v>20</v>
      </c>
      <c r="C528" s="1" t="s">
        <v>11</v>
      </c>
      <c r="D528" s="1" t="s">
        <v>8</v>
      </c>
      <c r="E528" s="1" t="s">
        <v>535</v>
      </c>
    </row>
    <row r="529" customFormat="false" ht="15.75" hidden="false" customHeight="false" outlineLevel="0" collapsed="false">
      <c r="A529" s="2" t="n">
        <v>301477</v>
      </c>
      <c r="B529" s="1" t="n">
        <v>15</v>
      </c>
      <c r="C529" s="1" t="str">
        <f aca="false">VLOOKUP(A529,[1]Sheet3!$A$2:$D$1374,3,0)</f>
        <v>T</v>
      </c>
      <c r="D529" s="1" t="str">
        <f aca="false">VLOOKUP(A529,[1]Sheet3!$A$2:$D$1374,4,0)</f>
        <v>G</v>
      </c>
      <c r="E529" s="1" t="s">
        <v>536</v>
      </c>
    </row>
    <row r="530" customFormat="false" ht="15.75" hidden="false" customHeight="false" outlineLevel="0" collapsed="false">
      <c r="A530" s="2" t="n">
        <v>301590</v>
      </c>
      <c r="B530" s="1" t="n">
        <v>32</v>
      </c>
      <c r="C530" s="1" t="str">
        <f aca="false">VLOOKUP(A530,[1]Sheet3!$A$2:$D$1374,3,0)</f>
        <v>A</v>
      </c>
      <c r="D530" s="1" t="str">
        <f aca="false">VLOOKUP(A530,[1]Sheet3!$A$2:$D$1374,4,0)</f>
        <v>G</v>
      </c>
      <c r="E530" s="1" t="s">
        <v>537</v>
      </c>
    </row>
    <row r="531" customFormat="false" ht="15.75" hidden="false" customHeight="false" outlineLevel="0" collapsed="false">
      <c r="A531" s="2" t="n">
        <v>302042</v>
      </c>
      <c r="B531" s="1" t="n">
        <v>20</v>
      </c>
      <c r="C531" s="1" t="str">
        <f aca="false">VLOOKUP(A531,[1]Sheet3!$A$2:$D$1374,3,0)</f>
        <v>A</v>
      </c>
      <c r="D531" s="1" t="str">
        <f aca="false">VLOOKUP(A531,[1]Sheet3!$A$2:$D$1374,4,0)</f>
        <v>G</v>
      </c>
      <c r="E531" s="1" t="s">
        <v>538</v>
      </c>
    </row>
    <row r="532" customFormat="false" ht="15.75" hidden="false" customHeight="false" outlineLevel="0" collapsed="false">
      <c r="A532" s="2" t="n">
        <v>302729</v>
      </c>
      <c r="B532" s="1" t="n">
        <v>27</v>
      </c>
      <c r="C532" s="1" t="s">
        <v>6</v>
      </c>
      <c r="D532" s="1" t="s">
        <v>5</v>
      </c>
      <c r="E532" s="1" t="s">
        <v>539</v>
      </c>
    </row>
    <row r="533" customFormat="false" ht="15.75" hidden="false" customHeight="false" outlineLevel="0" collapsed="false">
      <c r="A533" s="2" t="n">
        <v>303059</v>
      </c>
      <c r="B533" s="1" t="n">
        <v>32</v>
      </c>
      <c r="C533" s="1" t="str">
        <f aca="false">VLOOKUP(A533,[1]Sheet3!$A$2:$D$1374,3,0)</f>
        <v>C</v>
      </c>
      <c r="D533" s="1" t="str">
        <f aca="false">VLOOKUP(A533,[1]Sheet3!$A$2:$D$1374,4,0)</f>
        <v>T</v>
      </c>
      <c r="E533" s="1" t="s">
        <v>540</v>
      </c>
    </row>
    <row r="534" customFormat="false" ht="15.75" hidden="false" customHeight="false" outlineLevel="0" collapsed="false">
      <c r="A534" s="2" t="n">
        <v>303454</v>
      </c>
      <c r="B534" s="1" t="n">
        <v>24</v>
      </c>
      <c r="C534" s="1" t="s">
        <v>8</v>
      </c>
      <c r="D534" s="1" t="s">
        <v>5</v>
      </c>
      <c r="E534" s="1" t="s">
        <v>541</v>
      </c>
    </row>
    <row r="535" customFormat="false" ht="15.75" hidden="false" customHeight="false" outlineLevel="0" collapsed="false">
      <c r="A535" s="2" t="n">
        <v>303902</v>
      </c>
      <c r="B535" s="1" t="n">
        <v>27</v>
      </c>
      <c r="C535" s="1" t="s">
        <v>5</v>
      </c>
      <c r="D535" s="1" t="s">
        <v>8</v>
      </c>
      <c r="E535" s="1" t="s">
        <v>542</v>
      </c>
    </row>
    <row r="536" customFormat="false" ht="15.75" hidden="false" customHeight="false" outlineLevel="0" collapsed="false">
      <c r="A536" s="2" t="n">
        <v>304699</v>
      </c>
      <c r="B536" s="1" t="n">
        <v>9</v>
      </c>
      <c r="C536" s="1" t="s">
        <v>5</v>
      </c>
      <c r="D536" s="1" t="s">
        <v>6</v>
      </c>
      <c r="E536" s="1" t="s">
        <v>543</v>
      </c>
    </row>
    <row r="537" customFormat="false" ht="15.75" hidden="false" customHeight="false" outlineLevel="0" collapsed="false">
      <c r="A537" s="2" t="n">
        <v>304871</v>
      </c>
      <c r="B537" s="1" t="n">
        <v>36</v>
      </c>
      <c r="C537" s="1" t="s">
        <v>11</v>
      </c>
      <c r="D537" s="1" t="s">
        <v>5</v>
      </c>
      <c r="E537" s="1" t="s">
        <v>544</v>
      </c>
    </row>
    <row r="538" customFormat="false" ht="15.75" hidden="false" customHeight="false" outlineLevel="0" collapsed="false">
      <c r="A538" s="2" t="n">
        <v>305143</v>
      </c>
      <c r="B538" s="1" t="n">
        <v>14</v>
      </c>
      <c r="C538" s="1" t="s">
        <v>5</v>
      </c>
      <c r="D538" s="1" t="s">
        <v>6</v>
      </c>
      <c r="E538" s="1" t="s">
        <v>545</v>
      </c>
    </row>
    <row r="539" customFormat="false" ht="15.75" hidden="false" customHeight="false" outlineLevel="0" collapsed="false">
      <c r="A539" s="2" t="n">
        <v>305175</v>
      </c>
      <c r="B539" s="1" t="n">
        <v>37</v>
      </c>
      <c r="C539" s="1" t="s">
        <v>8</v>
      </c>
      <c r="D539" s="1" t="s">
        <v>5</v>
      </c>
      <c r="E539" s="1" t="s">
        <v>546</v>
      </c>
    </row>
    <row r="540" customFormat="false" ht="15.75" hidden="false" customHeight="false" outlineLevel="0" collapsed="false">
      <c r="A540" s="2" t="n">
        <v>305609</v>
      </c>
      <c r="B540" s="1" t="n">
        <v>30</v>
      </c>
      <c r="C540" s="1" t="s">
        <v>5</v>
      </c>
      <c r="D540" s="1" t="s">
        <v>6</v>
      </c>
      <c r="E540" s="1" t="s">
        <v>547</v>
      </c>
    </row>
    <row r="541" customFormat="false" ht="15.75" hidden="false" customHeight="false" outlineLevel="0" collapsed="false">
      <c r="A541" s="2" t="n">
        <v>305903</v>
      </c>
      <c r="B541" s="1" t="n">
        <v>38</v>
      </c>
      <c r="C541" s="1" t="str">
        <f aca="false">VLOOKUP(A541,[1]Sheet3!$A$2:$D$1374,3,0)</f>
        <v>G</v>
      </c>
      <c r="D541" s="1" t="str">
        <f aca="false">VLOOKUP(A541,[1]Sheet3!$A$2:$D$1374,4,0)</f>
        <v>T</v>
      </c>
      <c r="E541" s="1" t="s">
        <v>548</v>
      </c>
    </row>
    <row r="542" customFormat="false" ht="15.75" hidden="false" customHeight="false" outlineLevel="0" collapsed="false">
      <c r="A542" s="2" t="n">
        <v>305911</v>
      </c>
      <c r="B542" s="1" t="n">
        <v>37</v>
      </c>
      <c r="C542" s="1" t="str">
        <f aca="false">VLOOKUP(A542,[1]Sheet3!$A$2:$D$1374,3,0)</f>
        <v>C</v>
      </c>
      <c r="D542" s="1" t="str">
        <f aca="false">VLOOKUP(A542,[1]Sheet3!$A$2:$D$1374,4,0)</f>
        <v>T</v>
      </c>
      <c r="E542" s="1" t="s">
        <v>549</v>
      </c>
    </row>
    <row r="543" customFormat="false" ht="15.75" hidden="false" customHeight="false" outlineLevel="0" collapsed="false">
      <c r="A543" s="2" t="n">
        <v>306323</v>
      </c>
      <c r="B543" s="1" t="n">
        <v>14</v>
      </c>
      <c r="C543" s="1" t="str">
        <f aca="false">VLOOKUP(A543,[1]Sheet3!$A$2:$D$1374,3,0)</f>
        <v>C</v>
      </c>
      <c r="D543" s="1" t="str">
        <f aca="false">VLOOKUP(A543,[1]Sheet3!$A$2:$D$1374,4,0)</f>
        <v>T</v>
      </c>
      <c r="E543" s="1" t="s">
        <v>550</v>
      </c>
    </row>
    <row r="544" customFormat="false" ht="15.75" hidden="false" customHeight="false" outlineLevel="0" collapsed="false">
      <c r="A544" s="2" t="n">
        <v>306366</v>
      </c>
      <c r="B544" s="1" t="n">
        <v>16</v>
      </c>
      <c r="C544" s="1" t="s">
        <v>8</v>
      </c>
      <c r="D544" s="1" t="s">
        <v>6</v>
      </c>
      <c r="E544" s="1" t="s">
        <v>551</v>
      </c>
    </row>
    <row r="545" customFormat="false" ht="15.75" hidden="false" customHeight="false" outlineLevel="0" collapsed="false">
      <c r="A545" s="2" t="n">
        <v>306542</v>
      </c>
      <c r="B545" s="1" t="n">
        <v>25</v>
      </c>
      <c r="C545" s="1" t="str">
        <f aca="false">VLOOKUP(A545,[1]Sheet3!$A$2:$D$1374,3,0)</f>
        <v>T</v>
      </c>
      <c r="D545" s="1" t="str">
        <f aca="false">VLOOKUP(A545,[1]Sheet3!$A$2:$D$1374,4,0)</f>
        <v>C</v>
      </c>
      <c r="E545" s="1" t="s">
        <v>552</v>
      </c>
    </row>
    <row r="546" customFormat="false" ht="15.75" hidden="false" customHeight="false" outlineLevel="0" collapsed="false">
      <c r="A546" s="2" t="n">
        <v>306716</v>
      </c>
      <c r="B546" s="1" t="n">
        <v>26</v>
      </c>
      <c r="C546" s="1" t="str">
        <f aca="false">VLOOKUP(A546,[1]Sheet3!$A$2:$D$1374,3,0)</f>
        <v>T</v>
      </c>
      <c r="D546" s="1" t="str">
        <f aca="false">VLOOKUP(A546,[1]Sheet3!$A$2:$D$1374,4,0)</f>
        <v>G</v>
      </c>
      <c r="E546" s="1" t="s">
        <v>553</v>
      </c>
    </row>
    <row r="547" customFormat="false" ht="15.75" hidden="false" customHeight="false" outlineLevel="0" collapsed="false">
      <c r="A547" s="2" t="n">
        <v>307464</v>
      </c>
      <c r="B547" s="1" t="n">
        <v>35</v>
      </c>
      <c r="C547" s="1" t="str">
        <f aca="false">VLOOKUP(A547,[1]Sheet3!$A$2:$D$1374,3,0)</f>
        <v>T</v>
      </c>
      <c r="D547" s="1" t="str">
        <f aca="false">VLOOKUP(A547,[1]Sheet3!$A$2:$D$1374,4,0)</f>
        <v>C</v>
      </c>
      <c r="E547" s="1" t="s">
        <v>554</v>
      </c>
    </row>
    <row r="548" customFormat="false" ht="15.75" hidden="false" customHeight="false" outlineLevel="0" collapsed="false">
      <c r="A548" s="2" t="n">
        <v>307839</v>
      </c>
      <c r="B548" s="1" t="n">
        <v>6</v>
      </c>
      <c r="C548" s="1" t="s">
        <v>5</v>
      </c>
      <c r="D548" s="1" t="s">
        <v>6</v>
      </c>
      <c r="E548" s="1" t="s">
        <v>555</v>
      </c>
    </row>
    <row r="549" customFormat="false" ht="15.75" hidden="false" customHeight="false" outlineLevel="0" collapsed="false">
      <c r="A549" s="2" t="n">
        <v>308014</v>
      </c>
      <c r="B549" s="1" t="n">
        <v>19</v>
      </c>
      <c r="C549" s="1" t="s">
        <v>5</v>
      </c>
      <c r="D549" s="1" t="s">
        <v>8</v>
      </c>
      <c r="E549" s="1" t="s">
        <v>556</v>
      </c>
    </row>
    <row r="550" customFormat="false" ht="15.75" hidden="false" customHeight="false" outlineLevel="0" collapsed="false">
      <c r="A550" s="2" t="n">
        <v>308630</v>
      </c>
      <c r="B550" s="1" t="n">
        <v>17</v>
      </c>
      <c r="C550" s="1" t="str">
        <f aca="false">VLOOKUP(A550,[1]Sheet3!$A$2:$D$1374,3,0)</f>
        <v>T</v>
      </c>
      <c r="D550" s="1" t="str">
        <f aca="false">VLOOKUP(A550,[1]Sheet3!$A$2:$D$1374,4,0)</f>
        <v>C</v>
      </c>
      <c r="E550" s="1" t="s">
        <v>557</v>
      </c>
    </row>
    <row r="551" customFormat="false" ht="15.75" hidden="false" customHeight="false" outlineLevel="0" collapsed="false">
      <c r="A551" s="2" t="n">
        <v>308947</v>
      </c>
      <c r="B551" s="1" t="n">
        <v>35</v>
      </c>
      <c r="C551" s="1" t="s">
        <v>5</v>
      </c>
      <c r="D551" s="1" t="s">
        <v>11</v>
      </c>
      <c r="E551" s="1" t="s">
        <v>558</v>
      </c>
    </row>
    <row r="552" customFormat="false" ht="15.75" hidden="false" customHeight="false" outlineLevel="0" collapsed="false">
      <c r="A552" s="2" t="n">
        <v>309820</v>
      </c>
      <c r="B552" s="1" t="n">
        <v>33</v>
      </c>
      <c r="C552" s="1" t="s">
        <v>8</v>
      </c>
      <c r="D552" s="1" t="s">
        <v>11</v>
      </c>
      <c r="E552" s="1" t="s">
        <v>559</v>
      </c>
    </row>
    <row r="553" customFormat="false" ht="15.75" hidden="false" customHeight="false" outlineLevel="0" collapsed="false">
      <c r="A553" s="2" t="n">
        <v>310190</v>
      </c>
      <c r="B553" s="1" t="n">
        <v>36</v>
      </c>
      <c r="C553" s="1" t="str">
        <f aca="false">VLOOKUP(A553,[1]Sheet3!$A$2:$D$1374,3,0)</f>
        <v>C</v>
      </c>
      <c r="D553" s="1" t="str">
        <f aca="false">VLOOKUP(A553,[1]Sheet3!$A$2:$D$1374,4,0)</f>
        <v>T</v>
      </c>
      <c r="E553" s="1" t="s">
        <v>560</v>
      </c>
    </row>
    <row r="554" customFormat="false" ht="15.75" hidden="false" customHeight="false" outlineLevel="0" collapsed="false">
      <c r="A554" s="2" t="n">
        <v>310317</v>
      </c>
      <c r="B554" s="1" t="n">
        <v>32</v>
      </c>
      <c r="C554" s="1" t="s">
        <v>6</v>
      </c>
      <c r="D554" s="1" t="s">
        <v>11</v>
      </c>
      <c r="E554" s="1" t="s">
        <v>561</v>
      </c>
    </row>
    <row r="555" customFormat="false" ht="15.75" hidden="false" customHeight="false" outlineLevel="0" collapsed="false">
      <c r="A555" s="2" t="n">
        <v>310509</v>
      </c>
      <c r="B555" s="1" t="n">
        <v>33</v>
      </c>
      <c r="C555" s="1" t="s">
        <v>11</v>
      </c>
      <c r="D555" s="1" t="s">
        <v>6</v>
      </c>
      <c r="E555" s="1" t="s">
        <v>562</v>
      </c>
    </row>
    <row r="556" customFormat="false" ht="15.75" hidden="false" customHeight="false" outlineLevel="0" collapsed="false">
      <c r="A556" s="2" t="n">
        <v>310797</v>
      </c>
      <c r="B556" s="1" t="n">
        <v>8</v>
      </c>
      <c r="C556" s="1" t="s">
        <v>11</v>
      </c>
      <c r="D556" s="1" t="s">
        <v>6</v>
      </c>
      <c r="E556" s="1" t="s">
        <v>563</v>
      </c>
    </row>
    <row r="557" customFormat="false" ht="15.75" hidden="false" customHeight="false" outlineLevel="0" collapsed="false">
      <c r="A557" s="2" t="n">
        <v>310943</v>
      </c>
      <c r="B557" s="1" t="n">
        <v>35</v>
      </c>
      <c r="C557" s="1" t="s">
        <v>11</v>
      </c>
      <c r="D557" s="1" t="s">
        <v>8</v>
      </c>
      <c r="E557" s="1" t="s">
        <v>564</v>
      </c>
    </row>
    <row r="558" customFormat="false" ht="15.75" hidden="false" customHeight="false" outlineLevel="0" collapsed="false">
      <c r="A558" s="2" t="n">
        <v>311012</v>
      </c>
      <c r="B558" s="1" t="n">
        <v>26</v>
      </c>
      <c r="C558" s="1" t="s">
        <v>5</v>
      </c>
      <c r="D558" s="1" t="s">
        <v>11</v>
      </c>
      <c r="E558" s="1" t="s">
        <v>565</v>
      </c>
    </row>
    <row r="559" customFormat="false" ht="15.75" hidden="false" customHeight="false" outlineLevel="0" collapsed="false">
      <c r="A559" s="2" t="n">
        <v>311503</v>
      </c>
      <c r="B559" s="1" t="n">
        <v>19</v>
      </c>
      <c r="C559" s="1" t="str">
        <f aca="false">VLOOKUP(A559,[1]Sheet3!$A$2:$D$1374,3,0)</f>
        <v>C</v>
      </c>
      <c r="D559" s="1" t="str">
        <f aca="false">VLOOKUP(A559,[1]Sheet3!$A$2:$D$1374,4,0)</f>
        <v>T</v>
      </c>
      <c r="E559" s="1" t="s">
        <v>566</v>
      </c>
    </row>
    <row r="560" customFormat="false" ht="15.75" hidden="false" customHeight="false" outlineLevel="0" collapsed="false">
      <c r="A560" s="2" t="n">
        <v>311544</v>
      </c>
      <c r="B560" s="1" t="n">
        <v>13</v>
      </c>
      <c r="C560" s="1" t="s">
        <v>6</v>
      </c>
      <c r="D560" s="1" t="s">
        <v>8</v>
      </c>
      <c r="E560" s="1" t="s">
        <v>567</v>
      </c>
    </row>
    <row r="561" customFormat="false" ht="15.75" hidden="false" customHeight="false" outlineLevel="0" collapsed="false">
      <c r="A561" s="2" t="n">
        <v>311665</v>
      </c>
      <c r="B561" s="1" t="n">
        <v>12</v>
      </c>
      <c r="C561" s="1" t="s">
        <v>6</v>
      </c>
      <c r="D561" s="1" t="s">
        <v>8</v>
      </c>
      <c r="E561" s="1" t="s">
        <v>568</v>
      </c>
    </row>
    <row r="562" customFormat="false" ht="15.75" hidden="false" customHeight="false" outlineLevel="0" collapsed="false">
      <c r="A562" s="2" t="n">
        <v>312696</v>
      </c>
      <c r="B562" s="1" t="n">
        <v>11</v>
      </c>
      <c r="C562" s="1" t="s">
        <v>11</v>
      </c>
      <c r="D562" s="1" t="s">
        <v>5</v>
      </c>
      <c r="E562" s="1" t="s">
        <v>569</v>
      </c>
    </row>
    <row r="563" customFormat="false" ht="15.75" hidden="false" customHeight="false" outlineLevel="0" collapsed="false">
      <c r="A563" s="2" t="n">
        <v>313788</v>
      </c>
      <c r="B563" s="1" t="n">
        <v>12</v>
      </c>
      <c r="C563" s="1" t="s">
        <v>8</v>
      </c>
      <c r="D563" s="1" t="s">
        <v>5</v>
      </c>
      <c r="E563" s="1" t="s">
        <v>570</v>
      </c>
    </row>
    <row r="564" customFormat="false" ht="15.75" hidden="false" customHeight="false" outlineLevel="0" collapsed="false">
      <c r="A564" s="2" t="n">
        <v>313810</v>
      </c>
      <c r="B564" s="1" t="n">
        <v>37</v>
      </c>
      <c r="C564" s="1" t="s">
        <v>6</v>
      </c>
      <c r="D564" s="1" t="s">
        <v>5</v>
      </c>
      <c r="E564" s="1" t="s">
        <v>571</v>
      </c>
    </row>
    <row r="565" customFormat="false" ht="15.75" hidden="false" customHeight="false" outlineLevel="0" collapsed="false">
      <c r="A565" s="2" t="n">
        <v>314637</v>
      </c>
      <c r="B565" s="1" t="n">
        <v>7</v>
      </c>
      <c r="C565" s="1" t="s">
        <v>8</v>
      </c>
      <c r="D565" s="1" t="s">
        <v>5</v>
      </c>
      <c r="E565" s="1" t="s">
        <v>572</v>
      </c>
    </row>
    <row r="566" customFormat="false" ht="15.75" hidden="false" customHeight="false" outlineLevel="0" collapsed="false">
      <c r="A566" s="2" t="n">
        <v>315658</v>
      </c>
      <c r="B566" s="1" t="n">
        <v>31</v>
      </c>
      <c r="C566" s="1" t="s">
        <v>6</v>
      </c>
      <c r="D566" s="1" t="s">
        <v>5</v>
      </c>
      <c r="E566" s="1" t="s">
        <v>573</v>
      </c>
    </row>
    <row r="567" customFormat="false" ht="15.75" hidden="false" customHeight="false" outlineLevel="0" collapsed="false">
      <c r="A567" s="2" t="n">
        <v>316553</v>
      </c>
      <c r="B567" s="1" t="n">
        <v>33</v>
      </c>
      <c r="C567" s="1" t="s">
        <v>11</v>
      </c>
      <c r="D567" s="1" t="s">
        <v>6</v>
      </c>
      <c r="E567" s="1" t="s">
        <v>574</v>
      </c>
    </row>
    <row r="568" customFormat="false" ht="15.75" hidden="false" customHeight="false" outlineLevel="0" collapsed="false">
      <c r="A568" s="2" t="n">
        <v>316605</v>
      </c>
      <c r="B568" s="1" t="n">
        <v>31</v>
      </c>
      <c r="C568" s="1" t="str">
        <f aca="false">VLOOKUP(A568,[1]Sheet3!$A$2:$D$1374,3,0)</f>
        <v>C</v>
      </c>
      <c r="D568" s="1" t="str">
        <f aca="false">VLOOKUP(A568,[1]Sheet3!$A$2:$D$1374,4,0)</f>
        <v>T</v>
      </c>
      <c r="E568" s="1" t="s">
        <v>575</v>
      </c>
    </row>
    <row r="569" customFormat="false" ht="15.75" hidden="false" customHeight="false" outlineLevel="0" collapsed="false">
      <c r="A569" s="2" t="n">
        <v>316772</v>
      </c>
      <c r="B569" s="1" t="n">
        <v>35</v>
      </c>
      <c r="C569" s="1" t="str">
        <f aca="false">VLOOKUP(A569,[1]Sheet3!$A$2:$D$1374,3,0)</f>
        <v>G</v>
      </c>
      <c r="D569" s="1" t="str">
        <f aca="false">VLOOKUP(A569,[1]Sheet3!$A$2:$D$1374,4,0)</f>
        <v>A</v>
      </c>
      <c r="E569" s="1" t="s">
        <v>576</v>
      </c>
    </row>
    <row r="570" customFormat="false" ht="15.75" hidden="false" customHeight="false" outlineLevel="0" collapsed="false">
      <c r="A570" s="2" t="n">
        <v>316983</v>
      </c>
      <c r="B570" s="1" t="n">
        <v>30</v>
      </c>
      <c r="C570" s="1" t="str">
        <f aca="false">VLOOKUP(A570,[1]Sheet3!$A$2:$D$1374,3,0)</f>
        <v>A</v>
      </c>
      <c r="D570" s="1" t="str">
        <f aca="false">VLOOKUP(A570,[1]Sheet3!$A$2:$D$1374,4,0)</f>
        <v>G</v>
      </c>
      <c r="E570" s="1" t="s">
        <v>577</v>
      </c>
    </row>
    <row r="571" customFormat="false" ht="15.75" hidden="false" customHeight="false" outlineLevel="0" collapsed="false">
      <c r="A571" s="2" t="n">
        <v>317530</v>
      </c>
      <c r="B571" s="1" t="n">
        <v>13</v>
      </c>
      <c r="C571" s="1" t="s">
        <v>6</v>
      </c>
      <c r="D571" s="1" t="s">
        <v>11</v>
      </c>
      <c r="E571" s="1" t="s">
        <v>578</v>
      </c>
    </row>
    <row r="572" customFormat="false" ht="15.75" hidden="false" customHeight="false" outlineLevel="0" collapsed="false">
      <c r="A572" s="2" t="n">
        <v>318282</v>
      </c>
      <c r="B572" s="1" t="n">
        <v>13</v>
      </c>
      <c r="C572" s="1" t="str">
        <f aca="false">VLOOKUP(A572,[1]Sheet3!$A$2:$D$1374,3,0)</f>
        <v>T</v>
      </c>
      <c r="D572" s="1" t="str">
        <f aca="false">VLOOKUP(A572,[1]Sheet3!$A$2:$D$1374,4,0)</f>
        <v>G</v>
      </c>
      <c r="E572" s="1" t="s">
        <v>579</v>
      </c>
    </row>
    <row r="573" customFormat="false" ht="15.75" hidden="false" customHeight="false" outlineLevel="0" collapsed="false">
      <c r="A573" s="2" t="n">
        <v>318384</v>
      </c>
      <c r="B573" s="1" t="n">
        <v>29</v>
      </c>
      <c r="C573" s="1" t="str">
        <f aca="false">VLOOKUP(A573,[1]Sheet3!$A$2:$D$1374,3,0)</f>
        <v>G</v>
      </c>
      <c r="D573" s="1" t="str">
        <f aca="false">VLOOKUP(A573,[1]Sheet3!$A$2:$D$1374,4,0)</f>
        <v>A</v>
      </c>
      <c r="E573" s="1" t="s">
        <v>580</v>
      </c>
    </row>
    <row r="574" customFormat="false" ht="15.75" hidden="false" customHeight="false" outlineLevel="0" collapsed="false">
      <c r="A574" s="2" t="n">
        <v>319114</v>
      </c>
      <c r="B574" s="1" t="n">
        <v>36</v>
      </c>
      <c r="C574" s="1" t="s">
        <v>6</v>
      </c>
      <c r="D574" s="1" t="s">
        <v>11</v>
      </c>
      <c r="E574" s="1" t="s">
        <v>581</v>
      </c>
    </row>
    <row r="575" customFormat="false" ht="15.75" hidden="false" customHeight="false" outlineLevel="0" collapsed="false">
      <c r="A575" s="2" t="n">
        <v>319202</v>
      </c>
      <c r="B575" s="1" t="n">
        <v>23</v>
      </c>
      <c r="C575" s="1" t="s">
        <v>5</v>
      </c>
      <c r="D575" s="1" t="s">
        <v>8</v>
      </c>
      <c r="E575" s="1" t="s">
        <v>582</v>
      </c>
    </row>
    <row r="576" customFormat="false" ht="15.75" hidden="false" customHeight="false" outlineLevel="0" collapsed="false">
      <c r="A576" s="2" t="n">
        <v>319589</v>
      </c>
      <c r="B576" s="1" t="n">
        <v>36</v>
      </c>
      <c r="C576" s="1" t="s">
        <v>11</v>
      </c>
      <c r="D576" s="1" t="s">
        <v>6</v>
      </c>
      <c r="E576" s="1" t="s">
        <v>583</v>
      </c>
    </row>
    <row r="577" customFormat="false" ht="15.75" hidden="false" customHeight="false" outlineLevel="0" collapsed="false">
      <c r="A577" s="2" t="n">
        <v>320152</v>
      </c>
      <c r="B577" s="1" t="n">
        <v>31</v>
      </c>
      <c r="C577" s="1" t="str">
        <f aca="false">VLOOKUP(A577,[1]Sheet3!$A$2:$D$1374,3,0)</f>
        <v>T</v>
      </c>
      <c r="D577" s="1" t="str">
        <f aca="false">VLOOKUP(A577,[1]Sheet3!$A$2:$D$1374,4,0)</f>
        <v>C</v>
      </c>
      <c r="E577" s="1" t="s">
        <v>584</v>
      </c>
    </row>
    <row r="578" customFormat="false" ht="15.75" hidden="false" customHeight="false" outlineLevel="0" collapsed="false">
      <c r="A578" s="2" t="n">
        <v>320481</v>
      </c>
      <c r="B578" s="1" t="n">
        <v>33</v>
      </c>
      <c r="C578" s="1" t="s">
        <v>11</v>
      </c>
      <c r="D578" s="1" t="s">
        <v>5</v>
      </c>
      <c r="E578" s="1" t="s">
        <v>585</v>
      </c>
    </row>
    <row r="579" customFormat="false" ht="15.75" hidden="false" customHeight="false" outlineLevel="0" collapsed="false">
      <c r="A579" s="2" t="n">
        <v>321033</v>
      </c>
      <c r="B579" s="1" t="n">
        <v>16</v>
      </c>
      <c r="C579" s="1" t="str">
        <f aca="false">VLOOKUP(A579,[1]Sheet3!$A$2:$D$1374,3,0)</f>
        <v>A</v>
      </c>
      <c r="D579" s="1" t="str">
        <f aca="false">VLOOKUP(A579,[1]Sheet3!$A$2:$D$1374,4,0)</f>
        <v>G</v>
      </c>
      <c r="E579" s="1" t="s">
        <v>586</v>
      </c>
    </row>
    <row r="580" customFormat="false" ht="15.75" hidden="false" customHeight="false" outlineLevel="0" collapsed="false">
      <c r="A580" s="2" t="n">
        <v>321145</v>
      </c>
      <c r="B580" s="1" t="n">
        <v>28</v>
      </c>
      <c r="C580" s="1" t="str">
        <f aca="false">VLOOKUP(A580,[1]Sheet3!$A$2:$D$1374,3,0)</f>
        <v>A</v>
      </c>
      <c r="D580" s="1" t="str">
        <f aca="false">VLOOKUP(A580,[1]Sheet3!$A$2:$D$1374,4,0)</f>
        <v>G</v>
      </c>
      <c r="E580" s="1" t="s">
        <v>587</v>
      </c>
    </row>
    <row r="581" customFormat="false" ht="15.75" hidden="false" customHeight="false" outlineLevel="0" collapsed="false">
      <c r="A581" s="2" t="n">
        <v>321177</v>
      </c>
      <c r="B581" s="1" t="n">
        <v>18</v>
      </c>
      <c r="C581" s="1" t="str">
        <f aca="false">VLOOKUP(A581,[1]Sheet3!$A$2:$D$1374,3,0)</f>
        <v>T</v>
      </c>
      <c r="D581" s="1" t="str">
        <f aca="false">VLOOKUP(A581,[1]Sheet3!$A$2:$D$1374,4,0)</f>
        <v>C</v>
      </c>
      <c r="E581" s="1" t="s">
        <v>588</v>
      </c>
    </row>
    <row r="582" customFormat="false" ht="15.75" hidden="false" customHeight="false" outlineLevel="0" collapsed="false">
      <c r="A582" s="2" t="n">
        <v>321382</v>
      </c>
      <c r="B582" s="1" t="n">
        <v>7</v>
      </c>
      <c r="C582" s="1" t="str">
        <f aca="false">VLOOKUP(A582,[1]Sheet3!$A$2:$D$1374,3,0)</f>
        <v>A</v>
      </c>
      <c r="D582" s="1" t="str">
        <f aca="false">VLOOKUP(A582,[1]Sheet3!$A$2:$D$1374,4,0)</f>
        <v>G</v>
      </c>
      <c r="E582" s="1" t="s">
        <v>589</v>
      </c>
    </row>
    <row r="583" customFormat="false" ht="15.75" hidden="false" customHeight="false" outlineLevel="0" collapsed="false">
      <c r="A583" s="2" t="n">
        <v>322052</v>
      </c>
      <c r="B583" s="1" t="n">
        <v>13</v>
      </c>
      <c r="C583" s="1" t="s">
        <v>11</v>
      </c>
      <c r="D583" s="1" t="s">
        <v>6</v>
      </c>
      <c r="E583" s="1" t="s">
        <v>590</v>
      </c>
    </row>
    <row r="584" customFormat="false" ht="15.75" hidden="false" customHeight="false" outlineLevel="0" collapsed="false">
      <c r="A584" s="2" t="n">
        <v>322697</v>
      </c>
      <c r="B584" s="1" t="n">
        <v>37</v>
      </c>
      <c r="C584" s="1" t="s">
        <v>6</v>
      </c>
      <c r="D584" s="1" t="s">
        <v>8</v>
      </c>
      <c r="E584" s="1" t="s">
        <v>591</v>
      </c>
    </row>
    <row r="585" customFormat="false" ht="15.75" hidden="false" customHeight="false" outlineLevel="0" collapsed="false">
      <c r="A585" s="2" t="n">
        <v>322732</v>
      </c>
      <c r="B585" s="1" t="n">
        <v>28</v>
      </c>
      <c r="C585" s="1" t="str">
        <f aca="false">VLOOKUP(A585,[1]Sheet3!$A$2:$D$1374,3,0)</f>
        <v>G</v>
      </c>
      <c r="D585" s="1" t="str">
        <f aca="false">VLOOKUP(A585,[1]Sheet3!$A$2:$D$1374,4,0)</f>
        <v>A</v>
      </c>
      <c r="E585" s="1" t="s">
        <v>592</v>
      </c>
    </row>
    <row r="586" customFormat="false" ht="15.75" hidden="false" customHeight="false" outlineLevel="0" collapsed="false">
      <c r="A586" s="2" t="n">
        <v>323020</v>
      </c>
      <c r="B586" s="1" t="n">
        <v>17</v>
      </c>
      <c r="C586" s="1" t="str">
        <f aca="false">VLOOKUP(A586,[1]Sheet3!$A$2:$D$1374,3,0)</f>
        <v>C</v>
      </c>
      <c r="D586" s="1" t="str">
        <f aca="false">VLOOKUP(A586,[1]Sheet3!$A$2:$D$1374,4,0)</f>
        <v>T</v>
      </c>
      <c r="E586" s="1" t="s">
        <v>593</v>
      </c>
    </row>
    <row r="587" customFormat="false" ht="15.75" hidden="false" customHeight="false" outlineLevel="0" collapsed="false">
      <c r="A587" s="2" t="n">
        <v>323110</v>
      </c>
      <c r="B587" s="1" t="n">
        <v>39</v>
      </c>
      <c r="C587" s="1" t="s">
        <v>8</v>
      </c>
      <c r="D587" s="1" t="s">
        <v>5</v>
      </c>
      <c r="E587" s="1" t="s">
        <v>594</v>
      </c>
    </row>
    <row r="588" customFormat="false" ht="15.75" hidden="false" customHeight="false" outlineLevel="0" collapsed="false">
      <c r="A588" s="2" t="n">
        <v>323206</v>
      </c>
      <c r="B588" s="1" t="n">
        <v>34</v>
      </c>
      <c r="C588" s="1" t="str">
        <f aca="false">VLOOKUP(A588,[1]Sheet3!$A$2:$D$1374,3,0)</f>
        <v>C</v>
      </c>
      <c r="D588" s="1" t="str">
        <f aca="false">VLOOKUP(A588,[1]Sheet3!$A$2:$D$1374,4,0)</f>
        <v>G</v>
      </c>
      <c r="E588" s="1" t="s">
        <v>595</v>
      </c>
    </row>
    <row r="589" customFormat="false" ht="15.75" hidden="false" customHeight="false" outlineLevel="0" collapsed="false">
      <c r="A589" s="2" t="n">
        <v>323341</v>
      </c>
      <c r="B589" s="1" t="n">
        <v>38</v>
      </c>
      <c r="C589" s="1" t="s">
        <v>5</v>
      </c>
      <c r="D589" s="1" t="s">
        <v>6</v>
      </c>
      <c r="E589" s="1" t="s">
        <v>596</v>
      </c>
    </row>
    <row r="590" customFormat="false" ht="15.75" hidden="false" customHeight="false" outlineLevel="0" collapsed="false">
      <c r="A590" s="2" t="n">
        <v>323596</v>
      </c>
      <c r="B590" s="1" t="n">
        <v>35</v>
      </c>
      <c r="C590" s="1" t="s">
        <v>5</v>
      </c>
      <c r="D590" s="1" t="s">
        <v>6</v>
      </c>
      <c r="E590" s="1" t="s">
        <v>597</v>
      </c>
    </row>
    <row r="591" customFormat="false" ht="15.75" hidden="false" customHeight="false" outlineLevel="0" collapsed="false">
      <c r="A591" s="2" t="n">
        <v>324554</v>
      </c>
      <c r="B591" s="1" t="n">
        <v>19</v>
      </c>
      <c r="C591" s="1" t="s">
        <v>5</v>
      </c>
      <c r="D591" s="1" t="s">
        <v>6</v>
      </c>
      <c r="E591" s="1" t="s">
        <v>598</v>
      </c>
    </row>
    <row r="592" customFormat="false" ht="15.75" hidden="false" customHeight="false" outlineLevel="0" collapsed="false">
      <c r="A592" s="2" t="n">
        <v>325322</v>
      </c>
      <c r="B592" s="1" t="n">
        <v>21</v>
      </c>
      <c r="C592" s="1" t="str">
        <f aca="false">VLOOKUP(A592,[1]Sheet3!$A$2:$D$1374,3,0)</f>
        <v>A</v>
      </c>
      <c r="D592" s="1" t="str">
        <f aca="false">VLOOKUP(A592,[1]Sheet3!$A$2:$D$1374,4,0)</f>
        <v>C</v>
      </c>
      <c r="E592" s="1" t="s">
        <v>599</v>
      </c>
    </row>
    <row r="593" customFormat="false" ht="15.75" hidden="false" customHeight="false" outlineLevel="0" collapsed="false">
      <c r="A593" s="2" t="n">
        <v>325483</v>
      </c>
      <c r="B593" s="1" t="n">
        <v>6</v>
      </c>
      <c r="C593" s="1" t="s">
        <v>5</v>
      </c>
      <c r="D593" s="1" t="s">
        <v>8</v>
      </c>
      <c r="E593" s="1" t="s">
        <v>600</v>
      </c>
    </row>
    <row r="594" customFormat="false" ht="15.75" hidden="false" customHeight="false" outlineLevel="0" collapsed="false">
      <c r="A594" s="2" t="n">
        <v>326082</v>
      </c>
      <c r="B594" s="1" t="n">
        <v>30</v>
      </c>
      <c r="C594" s="1" t="s">
        <v>5</v>
      </c>
      <c r="D594" s="1" t="s">
        <v>8</v>
      </c>
      <c r="E594" s="1" t="s">
        <v>601</v>
      </c>
    </row>
    <row r="595" customFormat="false" ht="15.75" hidden="false" customHeight="false" outlineLevel="0" collapsed="false">
      <c r="A595" s="2" t="n">
        <v>326151</v>
      </c>
      <c r="B595" s="1" t="n">
        <v>23</v>
      </c>
      <c r="C595" s="1" t="s">
        <v>5</v>
      </c>
      <c r="D595" s="1" t="s">
        <v>11</v>
      </c>
      <c r="E595" s="1" t="s">
        <v>602</v>
      </c>
    </row>
    <row r="596" customFormat="false" ht="15.75" hidden="false" customHeight="false" outlineLevel="0" collapsed="false">
      <c r="A596" s="2" t="n">
        <v>326313</v>
      </c>
      <c r="B596" s="1" t="n">
        <v>22</v>
      </c>
      <c r="C596" s="1" t="s">
        <v>11</v>
      </c>
      <c r="D596" s="1" t="s">
        <v>6</v>
      </c>
      <c r="E596" s="1" t="s">
        <v>603</v>
      </c>
    </row>
    <row r="597" customFormat="false" ht="15.75" hidden="false" customHeight="false" outlineLevel="0" collapsed="false">
      <c r="A597" s="2" t="n">
        <v>326353</v>
      </c>
      <c r="B597" s="1" t="n">
        <v>16</v>
      </c>
      <c r="C597" s="1" t="s">
        <v>5</v>
      </c>
      <c r="D597" s="1" t="s">
        <v>6</v>
      </c>
      <c r="E597" s="1" t="s">
        <v>604</v>
      </c>
    </row>
    <row r="598" customFormat="false" ht="15.75" hidden="false" customHeight="false" outlineLevel="0" collapsed="false">
      <c r="A598" s="2" t="n">
        <v>326516</v>
      </c>
      <c r="B598" s="1" t="n">
        <v>15</v>
      </c>
      <c r="C598" s="1" t="s">
        <v>11</v>
      </c>
      <c r="D598" s="1" t="s">
        <v>6</v>
      </c>
      <c r="E598" s="1" t="s">
        <v>605</v>
      </c>
    </row>
    <row r="599" customFormat="false" ht="15.75" hidden="false" customHeight="false" outlineLevel="0" collapsed="false">
      <c r="A599" s="2" t="n">
        <v>326967</v>
      </c>
      <c r="B599" s="1" t="n">
        <v>9</v>
      </c>
      <c r="C599" s="1" t="str">
        <f aca="false">VLOOKUP(A599,[1]Sheet3!$A$2:$D$1374,3,0)</f>
        <v>G</v>
      </c>
      <c r="D599" s="1" t="str">
        <f aca="false">VLOOKUP(A599,[1]Sheet3!$A$2:$D$1374,4,0)</f>
        <v>A</v>
      </c>
      <c r="E599" s="1" t="s">
        <v>606</v>
      </c>
    </row>
    <row r="600" customFormat="false" ht="15.75" hidden="false" customHeight="false" outlineLevel="0" collapsed="false">
      <c r="A600" s="2" t="n">
        <v>327374</v>
      </c>
      <c r="B600" s="1" t="n">
        <v>9</v>
      </c>
      <c r="C600" s="1" t="str">
        <f aca="false">VLOOKUP(A600,[1]Sheet3!$A$2:$D$1374,3,0)</f>
        <v>C</v>
      </c>
      <c r="D600" s="1" t="str">
        <f aca="false">VLOOKUP(A600,[1]Sheet3!$A$2:$D$1374,4,0)</f>
        <v>T</v>
      </c>
      <c r="E600" s="1" t="s">
        <v>607</v>
      </c>
    </row>
    <row r="601" customFormat="false" ht="15.75" hidden="false" customHeight="false" outlineLevel="0" collapsed="false">
      <c r="A601" s="2" t="n">
        <v>327412</v>
      </c>
      <c r="B601" s="1" t="n">
        <v>23</v>
      </c>
      <c r="C601" s="1" t="s">
        <v>11</v>
      </c>
      <c r="D601" s="1" t="s">
        <v>5</v>
      </c>
      <c r="E601" s="1" t="s">
        <v>608</v>
      </c>
    </row>
    <row r="602" customFormat="false" ht="15.75" hidden="false" customHeight="false" outlineLevel="0" collapsed="false">
      <c r="A602" s="2" t="n">
        <v>328548</v>
      </c>
      <c r="B602" s="1" t="n">
        <v>26</v>
      </c>
      <c r="C602" s="1" t="str">
        <f aca="false">VLOOKUP(A602,[1]Sheet3!$A$2:$D$1374,3,0)</f>
        <v>C</v>
      </c>
      <c r="D602" s="1" t="str">
        <f aca="false">VLOOKUP(A602,[1]Sheet3!$A$2:$D$1374,4,0)</f>
        <v>T</v>
      </c>
      <c r="E602" s="1" t="s">
        <v>609</v>
      </c>
    </row>
    <row r="603" customFormat="false" ht="15.75" hidden="false" customHeight="false" outlineLevel="0" collapsed="false">
      <c r="A603" s="2" t="n">
        <v>329030</v>
      </c>
      <c r="B603" s="1" t="n">
        <v>39</v>
      </c>
      <c r="C603" s="1" t="s">
        <v>6</v>
      </c>
      <c r="D603" s="1" t="s">
        <v>5</v>
      </c>
      <c r="E603" s="1" t="s">
        <v>610</v>
      </c>
    </row>
    <row r="604" customFormat="false" ht="15.75" hidden="false" customHeight="false" outlineLevel="0" collapsed="false">
      <c r="A604" s="2" t="n">
        <v>329176</v>
      </c>
      <c r="B604" s="1" t="n">
        <v>17</v>
      </c>
      <c r="C604" s="1" t="str">
        <f aca="false">VLOOKUP(A604,[1]Sheet3!$A$2:$D$1374,3,0)</f>
        <v>T</v>
      </c>
      <c r="D604" s="1" t="str">
        <f aca="false">VLOOKUP(A604,[1]Sheet3!$A$2:$D$1374,4,0)</f>
        <v>G</v>
      </c>
      <c r="E604" s="1" t="s">
        <v>611</v>
      </c>
    </row>
    <row r="605" customFormat="false" ht="15.75" hidden="false" customHeight="false" outlineLevel="0" collapsed="false">
      <c r="A605" s="2" t="n">
        <v>329312</v>
      </c>
      <c r="B605" s="1" t="n">
        <v>27</v>
      </c>
      <c r="C605" s="1" t="s">
        <v>8</v>
      </c>
      <c r="D605" s="1" t="s">
        <v>6</v>
      </c>
      <c r="E605" s="1" t="s">
        <v>612</v>
      </c>
    </row>
    <row r="606" customFormat="false" ht="15.75" hidden="false" customHeight="false" outlineLevel="0" collapsed="false">
      <c r="A606" s="2" t="n">
        <v>329620</v>
      </c>
      <c r="B606" s="1" t="n">
        <v>12</v>
      </c>
      <c r="C606" s="1" t="s">
        <v>5</v>
      </c>
      <c r="D606" s="1" t="s">
        <v>8</v>
      </c>
      <c r="E606" s="1" t="s">
        <v>613</v>
      </c>
    </row>
    <row r="607" customFormat="false" ht="15.75" hidden="false" customHeight="false" outlineLevel="0" collapsed="false">
      <c r="A607" s="2" t="n">
        <v>329676</v>
      </c>
      <c r="B607" s="1" t="n">
        <v>38</v>
      </c>
      <c r="C607" s="1" t="str">
        <f aca="false">VLOOKUP(A607,[1]Sheet3!$A$2:$D$1374,3,0)</f>
        <v>C</v>
      </c>
      <c r="D607" s="1" t="str">
        <f aca="false">VLOOKUP(A607,[1]Sheet3!$A$2:$D$1374,4,0)</f>
        <v>T</v>
      </c>
      <c r="E607" s="1" t="s">
        <v>614</v>
      </c>
    </row>
    <row r="608" customFormat="false" ht="15.75" hidden="false" customHeight="false" outlineLevel="0" collapsed="false">
      <c r="A608" s="2" t="n">
        <v>331587</v>
      </c>
      <c r="B608" s="1" t="n">
        <v>39</v>
      </c>
      <c r="C608" s="1" t="s">
        <v>6</v>
      </c>
      <c r="D608" s="1" t="s">
        <v>5</v>
      </c>
      <c r="E608" s="1" t="s">
        <v>615</v>
      </c>
    </row>
    <row r="609" customFormat="false" ht="15.75" hidden="false" customHeight="false" outlineLevel="0" collapsed="false">
      <c r="A609" s="2" t="n">
        <v>331716</v>
      </c>
      <c r="B609" s="1" t="n">
        <v>23</v>
      </c>
      <c r="C609" s="1" t="s">
        <v>11</v>
      </c>
      <c r="D609" s="1" t="s">
        <v>5</v>
      </c>
      <c r="E609" s="1" t="s">
        <v>616</v>
      </c>
    </row>
    <row r="610" customFormat="false" ht="15.75" hidden="false" customHeight="false" outlineLevel="0" collapsed="false">
      <c r="A610" s="2" t="n">
        <v>331884</v>
      </c>
      <c r="B610" s="1" t="n">
        <v>12</v>
      </c>
      <c r="C610" s="1" t="s">
        <v>5</v>
      </c>
      <c r="D610" s="1" t="s">
        <v>11</v>
      </c>
      <c r="E610" s="1" t="s">
        <v>617</v>
      </c>
    </row>
    <row r="611" customFormat="false" ht="15.75" hidden="false" customHeight="false" outlineLevel="0" collapsed="false">
      <c r="A611" s="2" t="n">
        <v>332082</v>
      </c>
      <c r="B611" s="1" t="n">
        <v>32</v>
      </c>
      <c r="C611" s="1" t="str">
        <f aca="false">VLOOKUP(A611,[1]Sheet3!$A$2:$D$1374,3,0)</f>
        <v>T</v>
      </c>
      <c r="D611" s="1" t="str">
        <f aca="false">VLOOKUP(A611,[1]Sheet3!$A$2:$D$1374,4,0)</f>
        <v>G</v>
      </c>
      <c r="E611" s="1" t="s">
        <v>618</v>
      </c>
    </row>
    <row r="612" customFormat="false" ht="15.75" hidden="false" customHeight="false" outlineLevel="0" collapsed="false">
      <c r="A612" s="2" t="n">
        <v>333008</v>
      </c>
      <c r="B612" s="1" t="n">
        <v>39</v>
      </c>
      <c r="C612" s="1" t="s">
        <v>5</v>
      </c>
      <c r="D612" s="1" t="s">
        <v>8</v>
      </c>
      <c r="E612" s="1" t="s">
        <v>619</v>
      </c>
    </row>
    <row r="613" customFormat="false" ht="15.75" hidden="false" customHeight="false" outlineLevel="0" collapsed="false">
      <c r="A613" s="2" t="n">
        <v>333996</v>
      </c>
      <c r="B613" s="1" t="n">
        <v>7</v>
      </c>
      <c r="C613" s="1" t="s">
        <v>6</v>
      </c>
      <c r="D613" s="1" t="s">
        <v>5</v>
      </c>
      <c r="E613" s="1" t="s">
        <v>620</v>
      </c>
    </row>
    <row r="614" customFormat="false" ht="15.75" hidden="false" customHeight="false" outlineLevel="0" collapsed="false">
      <c r="A614" s="2" t="n">
        <v>334395</v>
      </c>
      <c r="B614" s="1" t="n">
        <v>10</v>
      </c>
      <c r="C614" s="1" t="str">
        <f aca="false">VLOOKUP(A614,[1]Sheet3!$A$2:$D$1374,3,0)</f>
        <v>C</v>
      </c>
      <c r="D614" s="1" t="str">
        <f aca="false">VLOOKUP(A614,[1]Sheet3!$A$2:$D$1374,4,0)</f>
        <v>T</v>
      </c>
      <c r="E614" s="1" t="s">
        <v>621</v>
      </c>
    </row>
    <row r="615" customFormat="false" ht="15.75" hidden="false" customHeight="false" outlineLevel="0" collapsed="false">
      <c r="A615" s="2" t="n">
        <v>334588</v>
      </c>
      <c r="B615" s="1" t="n">
        <v>30</v>
      </c>
      <c r="C615" s="1" t="s">
        <v>8</v>
      </c>
      <c r="D615" s="1" t="s">
        <v>5</v>
      </c>
      <c r="E615" s="1" t="s">
        <v>622</v>
      </c>
    </row>
    <row r="616" customFormat="false" ht="15.75" hidden="false" customHeight="false" outlineLevel="0" collapsed="false">
      <c r="A616" s="2" t="n">
        <v>334829</v>
      </c>
      <c r="B616" s="1" t="n">
        <v>7</v>
      </c>
      <c r="C616" s="1" t="str">
        <f aca="false">VLOOKUP(A616,[1]Sheet3!$A$2:$D$1374,3,0)</f>
        <v>T</v>
      </c>
      <c r="D616" s="1" t="str">
        <f aca="false">VLOOKUP(A616,[1]Sheet3!$A$2:$D$1374,4,0)</f>
        <v>C</v>
      </c>
      <c r="E616" s="1" t="s">
        <v>623</v>
      </c>
    </row>
    <row r="617" customFormat="false" ht="15.75" hidden="false" customHeight="false" outlineLevel="0" collapsed="false">
      <c r="A617" s="2" t="n">
        <v>335064</v>
      </c>
      <c r="B617" s="1" t="n">
        <v>9</v>
      </c>
      <c r="C617" s="1" t="str">
        <f aca="false">VLOOKUP(A617,[1]Sheet3!$A$2:$D$1374,3,0)</f>
        <v>G</v>
      </c>
      <c r="D617" s="1" t="str">
        <f aca="false">VLOOKUP(A617,[1]Sheet3!$A$2:$D$1374,4,0)</f>
        <v>A</v>
      </c>
      <c r="E617" s="1" t="s">
        <v>624</v>
      </c>
    </row>
    <row r="618" customFormat="false" ht="15.75" hidden="false" customHeight="false" outlineLevel="0" collapsed="false">
      <c r="A618" s="2" t="n">
        <v>335313</v>
      </c>
      <c r="B618" s="1" t="n">
        <v>31</v>
      </c>
      <c r="C618" s="1" t="s">
        <v>5</v>
      </c>
      <c r="D618" s="1" t="s">
        <v>8</v>
      </c>
      <c r="E618" s="1" t="s">
        <v>625</v>
      </c>
    </row>
    <row r="619" customFormat="false" ht="15.75" hidden="false" customHeight="false" outlineLevel="0" collapsed="false">
      <c r="A619" s="2" t="n">
        <v>335495</v>
      </c>
      <c r="B619" s="1" t="n">
        <v>38</v>
      </c>
      <c r="C619" s="1" t="s">
        <v>6</v>
      </c>
      <c r="D619" s="1" t="s">
        <v>8</v>
      </c>
      <c r="E619" s="1" t="s">
        <v>626</v>
      </c>
    </row>
    <row r="620" customFormat="false" ht="15.75" hidden="false" customHeight="false" outlineLevel="0" collapsed="false">
      <c r="A620" s="2" t="n">
        <v>335671</v>
      </c>
      <c r="B620" s="1" t="n">
        <v>21</v>
      </c>
      <c r="C620" s="1" t="s">
        <v>11</v>
      </c>
      <c r="D620" s="1" t="s">
        <v>8</v>
      </c>
      <c r="E620" s="1" t="s">
        <v>627</v>
      </c>
    </row>
    <row r="621" customFormat="false" ht="15.75" hidden="false" customHeight="false" outlineLevel="0" collapsed="false">
      <c r="A621" s="2" t="n">
        <v>337145</v>
      </c>
      <c r="B621" s="1" t="n">
        <v>10</v>
      </c>
      <c r="C621" s="1" t="s">
        <v>11</v>
      </c>
      <c r="D621" s="1" t="s">
        <v>8</v>
      </c>
      <c r="E621" s="1" t="s">
        <v>628</v>
      </c>
    </row>
    <row r="622" customFormat="false" ht="15.75" hidden="false" customHeight="false" outlineLevel="0" collapsed="false">
      <c r="A622" s="2" t="n">
        <v>337740</v>
      </c>
      <c r="B622" s="1" t="n">
        <v>8</v>
      </c>
      <c r="C622" s="1" t="str">
        <f aca="false">VLOOKUP(A622,[1]Sheet3!$A$2:$D$1374,3,0)</f>
        <v>T</v>
      </c>
      <c r="D622" s="1" t="str">
        <f aca="false">VLOOKUP(A622,[1]Sheet3!$A$2:$D$1374,4,0)</f>
        <v>G</v>
      </c>
      <c r="E622" s="1" t="s">
        <v>629</v>
      </c>
    </row>
    <row r="623" customFormat="false" ht="15.75" hidden="false" customHeight="false" outlineLevel="0" collapsed="false">
      <c r="A623" s="2" t="n">
        <v>338126</v>
      </c>
      <c r="B623" s="1" t="n">
        <v>19</v>
      </c>
      <c r="C623" s="1" t="str">
        <f aca="false">VLOOKUP(A623,[1]Sheet3!$A$2:$D$1374,3,0)</f>
        <v>A</v>
      </c>
      <c r="D623" s="1" t="str">
        <f aca="false">VLOOKUP(A623,[1]Sheet3!$A$2:$D$1374,4,0)</f>
        <v>G</v>
      </c>
      <c r="E623" s="1" t="s">
        <v>630</v>
      </c>
    </row>
    <row r="624" customFormat="false" ht="15.75" hidden="false" customHeight="false" outlineLevel="0" collapsed="false">
      <c r="A624" s="2" t="n">
        <v>338192</v>
      </c>
      <c r="B624" s="1" t="n">
        <v>37</v>
      </c>
      <c r="C624" s="1" t="s">
        <v>5</v>
      </c>
      <c r="D624" s="1" t="s">
        <v>6</v>
      </c>
      <c r="E624" s="1" t="s">
        <v>631</v>
      </c>
    </row>
    <row r="625" customFormat="false" ht="15.75" hidden="false" customHeight="false" outlineLevel="0" collapsed="false">
      <c r="A625" s="2" t="n">
        <v>339537</v>
      </c>
      <c r="B625" s="1" t="n">
        <v>19</v>
      </c>
      <c r="C625" s="1" t="s">
        <v>6</v>
      </c>
      <c r="D625" s="1" t="s">
        <v>11</v>
      </c>
      <c r="E625" s="1" t="s">
        <v>632</v>
      </c>
    </row>
    <row r="626" customFormat="false" ht="15.75" hidden="false" customHeight="false" outlineLevel="0" collapsed="false">
      <c r="A626" s="2" t="n">
        <v>339543</v>
      </c>
      <c r="B626" s="1" t="n">
        <v>24</v>
      </c>
      <c r="C626" s="1" t="str">
        <f aca="false">VLOOKUP(A626,[1]Sheet3!$A$2:$D$1374,3,0)</f>
        <v>A</v>
      </c>
      <c r="D626" s="1" t="str">
        <f aca="false">VLOOKUP(A626,[1]Sheet3!$A$2:$D$1374,4,0)</f>
        <v>T</v>
      </c>
      <c r="E626" s="1" t="s">
        <v>633</v>
      </c>
    </row>
    <row r="627" customFormat="false" ht="15.75" hidden="false" customHeight="false" outlineLevel="0" collapsed="false">
      <c r="A627" s="2" t="n">
        <v>339864</v>
      </c>
      <c r="B627" s="1" t="n">
        <v>12</v>
      </c>
      <c r="C627" s="1" t="s">
        <v>6</v>
      </c>
      <c r="D627" s="1" t="s">
        <v>11</v>
      </c>
      <c r="E627" s="1" t="s">
        <v>634</v>
      </c>
    </row>
    <row r="628" customFormat="false" ht="15.75" hidden="false" customHeight="false" outlineLevel="0" collapsed="false">
      <c r="A628" s="2" t="n">
        <v>340188</v>
      </c>
      <c r="B628" s="1" t="n">
        <v>13</v>
      </c>
      <c r="C628" s="1" t="s">
        <v>5</v>
      </c>
      <c r="D628" s="1" t="s">
        <v>6</v>
      </c>
      <c r="E628" s="1" t="s">
        <v>635</v>
      </c>
    </row>
    <row r="629" customFormat="false" ht="15.75" hidden="false" customHeight="false" outlineLevel="0" collapsed="false">
      <c r="A629" s="2" t="n">
        <v>340418</v>
      </c>
      <c r="B629" s="1" t="n">
        <v>15</v>
      </c>
      <c r="C629" s="1" t="s">
        <v>8</v>
      </c>
      <c r="D629" s="1" t="s">
        <v>5</v>
      </c>
      <c r="E629" s="1" t="s">
        <v>636</v>
      </c>
    </row>
    <row r="630" customFormat="false" ht="15.75" hidden="false" customHeight="false" outlineLevel="0" collapsed="false">
      <c r="A630" s="2" t="n">
        <v>341170</v>
      </c>
      <c r="B630" s="1" t="n">
        <v>9</v>
      </c>
      <c r="C630" s="1" t="s">
        <v>5</v>
      </c>
      <c r="D630" s="1" t="s">
        <v>11</v>
      </c>
      <c r="E630" s="1" t="s">
        <v>637</v>
      </c>
    </row>
    <row r="631" customFormat="false" ht="15.75" hidden="false" customHeight="false" outlineLevel="0" collapsed="false">
      <c r="A631" s="2" t="n">
        <v>341298</v>
      </c>
      <c r="B631" s="1" t="n">
        <v>35</v>
      </c>
      <c r="C631" s="1" t="s">
        <v>5</v>
      </c>
      <c r="D631" s="1" t="s">
        <v>8</v>
      </c>
      <c r="E631" s="1" t="s">
        <v>638</v>
      </c>
    </row>
    <row r="632" customFormat="false" ht="15.75" hidden="false" customHeight="false" outlineLevel="0" collapsed="false">
      <c r="A632" s="2" t="n">
        <v>341554</v>
      </c>
      <c r="B632" s="1" t="n">
        <v>31</v>
      </c>
      <c r="C632" s="1" t="str">
        <f aca="false">VLOOKUP(A632,[1]Sheet3!$A$2:$D$1374,3,0)</f>
        <v>T</v>
      </c>
      <c r="D632" s="1" t="str">
        <f aca="false">VLOOKUP(A632,[1]Sheet3!$A$2:$D$1374,4,0)</f>
        <v>C</v>
      </c>
      <c r="E632" s="1" t="s">
        <v>639</v>
      </c>
    </row>
    <row r="633" customFormat="false" ht="15.75" hidden="false" customHeight="false" outlineLevel="0" collapsed="false">
      <c r="A633" s="2" t="n">
        <v>341938</v>
      </c>
      <c r="B633" s="1" t="n">
        <v>29</v>
      </c>
      <c r="C633" s="1" t="str">
        <f aca="false">VLOOKUP(A633,[1]Sheet3!$A$2:$D$1374,3,0)</f>
        <v>C</v>
      </c>
      <c r="D633" s="1" t="str">
        <f aca="false">VLOOKUP(A633,[1]Sheet3!$A$2:$D$1374,4,0)</f>
        <v>G</v>
      </c>
      <c r="E633" s="1" t="s">
        <v>640</v>
      </c>
    </row>
    <row r="634" customFormat="false" ht="15.75" hidden="false" customHeight="false" outlineLevel="0" collapsed="false">
      <c r="A634" s="2" t="n">
        <v>342252</v>
      </c>
      <c r="B634" s="1" t="n">
        <v>29</v>
      </c>
      <c r="C634" s="1" t="str">
        <f aca="false">VLOOKUP(A634,[1]Sheet3!$A$2:$D$1374,3,0)</f>
        <v>C</v>
      </c>
      <c r="D634" s="1" t="str">
        <f aca="false">VLOOKUP(A634,[1]Sheet3!$A$2:$D$1374,4,0)</f>
        <v>T</v>
      </c>
      <c r="E634" s="1" t="s">
        <v>641</v>
      </c>
    </row>
    <row r="635" customFormat="false" ht="15.75" hidden="false" customHeight="false" outlineLevel="0" collapsed="false">
      <c r="A635" s="2" t="n">
        <v>342521</v>
      </c>
      <c r="B635" s="1" t="n">
        <v>7</v>
      </c>
      <c r="C635" s="1" t="s">
        <v>8</v>
      </c>
      <c r="D635" s="1" t="s">
        <v>5</v>
      </c>
      <c r="E635" s="1" t="s">
        <v>642</v>
      </c>
    </row>
    <row r="636" customFormat="false" ht="15.75" hidden="false" customHeight="false" outlineLevel="0" collapsed="false">
      <c r="A636" s="2" t="n">
        <v>342749</v>
      </c>
      <c r="B636" s="1" t="n">
        <v>41</v>
      </c>
      <c r="C636" s="1" t="str">
        <f aca="false">VLOOKUP(A636,[1]Sheet3!$A$2:$D$1374,3,0)</f>
        <v>A</v>
      </c>
      <c r="D636" s="1" t="str">
        <f aca="false">VLOOKUP(A636,[1]Sheet3!$A$2:$D$1374,4,0)</f>
        <v>G</v>
      </c>
      <c r="E636" s="1" t="s">
        <v>643</v>
      </c>
    </row>
    <row r="637" customFormat="false" ht="15.75" hidden="false" customHeight="false" outlineLevel="0" collapsed="false">
      <c r="A637" s="2" t="n">
        <v>343355</v>
      </c>
      <c r="B637" s="1" t="n">
        <v>34</v>
      </c>
      <c r="C637" s="1" t="s">
        <v>8</v>
      </c>
      <c r="D637" s="1" t="s">
        <v>5</v>
      </c>
      <c r="E637" s="1" t="s">
        <v>644</v>
      </c>
    </row>
    <row r="638" customFormat="false" ht="15.75" hidden="false" customHeight="false" outlineLevel="0" collapsed="false">
      <c r="A638" s="2" t="n">
        <v>343647</v>
      </c>
      <c r="B638" s="1" t="n">
        <v>13</v>
      </c>
      <c r="C638" s="1" t="s">
        <v>8</v>
      </c>
      <c r="D638" s="1" t="s">
        <v>5</v>
      </c>
      <c r="E638" s="1" t="s">
        <v>645</v>
      </c>
    </row>
    <row r="639" customFormat="false" ht="15.75" hidden="false" customHeight="false" outlineLevel="0" collapsed="false">
      <c r="A639" s="2" t="n">
        <v>344155</v>
      </c>
      <c r="B639" s="1" t="n">
        <v>27</v>
      </c>
      <c r="C639" s="1" t="str">
        <f aca="false">VLOOKUP(A639,[1]Sheet3!$A$2:$D$1374,3,0)</f>
        <v>G</v>
      </c>
      <c r="D639" s="1" t="str">
        <f aca="false">VLOOKUP(A639,[1]Sheet3!$A$2:$D$1374,4,0)</f>
        <v>A</v>
      </c>
      <c r="E639" s="1" t="s">
        <v>646</v>
      </c>
    </row>
    <row r="640" customFormat="false" ht="15.75" hidden="false" customHeight="false" outlineLevel="0" collapsed="false">
      <c r="A640" s="2" t="n">
        <v>344165</v>
      </c>
      <c r="B640" s="1" t="n">
        <v>18</v>
      </c>
      <c r="C640" s="1" t="str">
        <f aca="false">VLOOKUP(A640,[1]Sheet3!$A$2:$D$1374,3,0)</f>
        <v>T</v>
      </c>
      <c r="D640" s="1" t="str">
        <f aca="false">VLOOKUP(A640,[1]Sheet3!$A$2:$D$1374,4,0)</f>
        <v>C</v>
      </c>
      <c r="E640" s="1" t="s">
        <v>647</v>
      </c>
    </row>
    <row r="641" customFormat="false" ht="15.75" hidden="false" customHeight="false" outlineLevel="0" collapsed="false">
      <c r="A641" s="2" t="n">
        <v>344720</v>
      </c>
      <c r="B641" s="1" t="n">
        <v>26</v>
      </c>
      <c r="C641" s="1" t="s">
        <v>11</v>
      </c>
      <c r="D641" s="1" t="s">
        <v>5</v>
      </c>
      <c r="E641" s="1" t="s">
        <v>648</v>
      </c>
    </row>
    <row r="642" customFormat="false" ht="15.75" hidden="false" customHeight="false" outlineLevel="0" collapsed="false">
      <c r="A642" s="2" t="n">
        <v>344784</v>
      </c>
      <c r="B642" s="1" t="n">
        <v>20</v>
      </c>
      <c r="C642" s="1" t="s">
        <v>6</v>
      </c>
      <c r="D642" s="1" t="s">
        <v>5</v>
      </c>
      <c r="E642" s="1" t="s">
        <v>649</v>
      </c>
    </row>
    <row r="643" customFormat="false" ht="15.75" hidden="false" customHeight="false" outlineLevel="0" collapsed="false">
      <c r="A643" s="2" t="n">
        <v>344789</v>
      </c>
      <c r="B643" s="1" t="n">
        <v>28</v>
      </c>
      <c r="C643" s="1" t="str">
        <f aca="false">VLOOKUP(A643,[1]Sheet3!$A$2:$D$1374,3,0)</f>
        <v>G</v>
      </c>
      <c r="D643" s="1" t="str">
        <f aca="false">VLOOKUP(A643,[1]Sheet3!$A$2:$D$1374,4,0)</f>
        <v>C</v>
      </c>
      <c r="E643" s="1" t="s">
        <v>650</v>
      </c>
    </row>
    <row r="644" customFormat="false" ht="15.75" hidden="false" customHeight="false" outlineLevel="0" collapsed="false">
      <c r="A644" s="2" t="n">
        <v>344914</v>
      </c>
      <c r="B644" s="1" t="n">
        <v>34</v>
      </c>
      <c r="C644" s="1" t="str">
        <f aca="false">VLOOKUP(A644,[1]Sheet3!$A$2:$D$1374,3,0)</f>
        <v>G</v>
      </c>
      <c r="D644" s="1" t="str">
        <f aca="false">VLOOKUP(A644,[1]Sheet3!$A$2:$D$1374,4,0)</f>
        <v>A</v>
      </c>
      <c r="E644" s="1" t="s">
        <v>651</v>
      </c>
    </row>
    <row r="645" customFormat="false" ht="15.75" hidden="false" customHeight="false" outlineLevel="0" collapsed="false">
      <c r="A645" s="2" t="n">
        <v>344973</v>
      </c>
      <c r="B645" s="1" t="n">
        <v>21</v>
      </c>
      <c r="C645" s="1" t="str">
        <f aca="false">VLOOKUP(A645,[1]Sheet3!$A$2:$D$1374,3,0)</f>
        <v>A</v>
      </c>
      <c r="D645" s="1" t="str">
        <f aca="false">VLOOKUP(A645,[1]Sheet3!$A$2:$D$1374,4,0)</f>
        <v>G</v>
      </c>
      <c r="E645" s="1" t="s">
        <v>652</v>
      </c>
    </row>
    <row r="646" customFormat="false" ht="15.75" hidden="false" customHeight="false" outlineLevel="0" collapsed="false">
      <c r="A646" s="2" t="n">
        <v>345412</v>
      </c>
      <c r="B646" s="1" t="n">
        <v>27</v>
      </c>
      <c r="C646" s="1" t="s">
        <v>11</v>
      </c>
      <c r="D646" s="1" t="s">
        <v>5</v>
      </c>
      <c r="E646" s="1" t="s">
        <v>653</v>
      </c>
    </row>
    <row r="647" customFormat="false" ht="15.75" hidden="false" customHeight="false" outlineLevel="0" collapsed="false">
      <c r="A647" s="2" t="n">
        <v>345543</v>
      </c>
      <c r="B647" s="1" t="n">
        <v>12</v>
      </c>
      <c r="C647" s="1" t="str">
        <f aca="false">VLOOKUP(A647,[1]Sheet3!$A$2:$D$1374,3,0)</f>
        <v>C</v>
      </c>
      <c r="D647" s="1" t="str">
        <f aca="false">VLOOKUP(A647,[1]Sheet3!$A$2:$D$1374,4,0)</f>
        <v>T</v>
      </c>
      <c r="E647" s="1" t="s">
        <v>654</v>
      </c>
    </row>
    <row r="648" customFormat="false" ht="15.75" hidden="false" customHeight="false" outlineLevel="0" collapsed="false">
      <c r="A648" s="2" t="n">
        <v>345614</v>
      </c>
      <c r="B648" s="1" t="n">
        <v>38</v>
      </c>
      <c r="C648" s="1" t="str">
        <f aca="false">VLOOKUP(A648,[1]Sheet3!$A$2:$D$1374,3,0)</f>
        <v>C</v>
      </c>
      <c r="D648" s="1" t="str">
        <f aca="false">VLOOKUP(A648,[1]Sheet3!$A$2:$D$1374,4,0)</f>
        <v>T</v>
      </c>
      <c r="E648" s="1" t="s">
        <v>655</v>
      </c>
    </row>
    <row r="649" customFormat="false" ht="15.75" hidden="false" customHeight="false" outlineLevel="0" collapsed="false">
      <c r="A649" s="2" t="n">
        <v>345792</v>
      </c>
      <c r="B649" s="1" t="n">
        <v>15</v>
      </c>
      <c r="C649" s="1" t="s">
        <v>11</v>
      </c>
      <c r="D649" s="1" t="s">
        <v>6</v>
      </c>
      <c r="E649" s="1" t="s">
        <v>656</v>
      </c>
    </row>
    <row r="650" customFormat="false" ht="15.75" hidden="false" customHeight="false" outlineLevel="0" collapsed="false">
      <c r="A650" s="2" t="n">
        <v>346097</v>
      </c>
      <c r="B650" s="1" t="n">
        <v>30</v>
      </c>
      <c r="C650" s="1" t="s">
        <v>8</v>
      </c>
      <c r="D650" s="1" t="s">
        <v>6</v>
      </c>
      <c r="E650" s="1" t="s">
        <v>657</v>
      </c>
    </row>
    <row r="651" customFormat="false" ht="15.75" hidden="false" customHeight="false" outlineLevel="0" collapsed="false">
      <c r="A651" s="2" t="n">
        <v>346113</v>
      </c>
      <c r="B651" s="1" t="n">
        <v>17</v>
      </c>
      <c r="C651" s="1" t="s">
        <v>5</v>
      </c>
      <c r="D651" s="1" t="s">
        <v>8</v>
      </c>
      <c r="E651" s="1" t="s">
        <v>658</v>
      </c>
    </row>
    <row r="652" customFormat="false" ht="15.75" hidden="false" customHeight="false" outlineLevel="0" collapsed="false">
      <c r="A652" s="2" t="n">
        <v>346184</v>
      </c>
      <c r="B652" s="1" t="n">
        <v>39</v>
      </c>
      <c r="C652" s="1" t="str">
        <f aca="false">VLOOKUP(A652,[1]Sheet3!$A$2:$D$1374,3,0)</f>
        <v>C</v>
      </c>
      <c r="D652" s="1" t="str">
        <f aca="false">VLOOKUP(A652,[1]Sheet3!$A$2:$D$1374,4,0)</f>
        <v>T</v>
      </c>
      <c r="E652" s="1" t="s">
        <v>659</v>
      </c>
    </row>
    <row r="653" customFormat="false" ht="15.75" hidden="false" customHeight="false" outlineLevel="0" collapsed="false">
      <c r="A653" s="2" t="n">
        <v>346319</v>
      </c>
      <c r="B653" s="1" t="n">
        <v>7</v>
      </c>
      <c r="C653" s="1" t="s">
        <v>8</v>
      </c>
      <c r="D653" s="1" t="s">
        <v>11</v>
      </c>
      <c r="E653" s="1" t="s">
        <v>660</v>
      </c>
    </row>
    <row r="654" customFormat="false" ht="15.75" hidden="false" customHeight="false" outlineLevel="0" collapsed="false">
      <c r="A654" s="2" t="n">
        <v>346320</v>
      </c>
      <c r="B654" s="1" t="n">
        <v>19</v>
      </c>
      <c r="C654" s="1" t="s">
        <v>6</v>
      </c>
      <c r="D654" s="1" t="s">
        <v>8</v>
      </c>
      <c r="E654" s="1" t="s">
        <v>661</v>
      </c>
    </row>
    <row r="655" customFormat="false" ht="15.75" hidden="false" customHeight="false" outlineLevel="0" collapsed="false">
      <c r="A655" s="2" t="n">
        <v>346888</v>
      </c>
      <c r="B655" s="1" t="n">
        <v>30</v>
      </c>
      <c r="C655" s="1" t="s">
        <v>8</v>
      </c>
      <c r="D655" s="1" t="s">
        <v>6</v>
      </c>
      <c r="E655" s="1" t="s">
        <v>662</v>
      </c>
    </row>
    <row r="656" customFormat="false" ht="15.75" hidden="false" customHeight="false" outlineLevel="0" collapsed="false">
      <c r="A656" s="2" t="n">
        <v>347158</v>
      </c>
      <c r="B656" s="1" t="n">
        <v>39</v>
      </c>
      <c r="C656" s="1" t="s">
        <v>8</v>
      </c>
      <c r="D656" s="1" t="s">
        <v>6</v>
      </c>
      <c r="E656" s="1" t="s">
        <v>663</v>
      </c>
    </row>
    <row r="657" customFormat="false" ht="15.75" hidden="false" customHeight="false" outlineLevel="0" collapsed="false">
      <c r="A657" s="2" t="n">
        <v>347689</v>
      </c>
      <c r="B657" s="1" t="n">
        <v>29</v>
      </c>
      <c r="C657" s="1" t="s">
        <v>11</v>
      </c>
      <c r="D657" s="1" t="s">
        <v>5</v>
      </c>
      <c r="E657" s="1" t="s">
        <v>664</v>
      </c>
    </row>
    <row r="658" customFormat="false" ht="15.75" hidden="false" customHeight="false" outlineLevel="0" collapsed="false">
      <c r="A658" s="2" t="n">
        <v>349247</v>
      </c>
      <c r="B658" s="1" t="n">
        <v>39</v>
      </c>
      <c r="C658" s="1" t="s">
        <v>5</v>
      </c>
      <c r="D658" s="1" t="s">
        <v>8</v>
      </c>
      <c r="E658" s="1" t="s">
        <v>665</v>
      </c>
    </row>
    <row r="659" customFormat="false" ht="15.75" hidden="false" customHeight="false" outlineLevel="0" collapsed="false">
      <c r="A659" s="2" t="n">
        <v>349269</v>
      </c>
      <c r="B659" s="1" t="n">
        <v>9</v>
      </c>
      <c r="C659" s="1" t="s">
        <v>5</v>
      </c>
      <c r="D659" s="1" t="s">
        <v>8</v>
      </c>
      <c r="E659" s="1" t="s">
        <v>666</v>
      </c>
    </row>
    <row r="660" customFormat="false" ht="15.75" hidden="false" customHeight="false" outlineLevel="0" collapsed="false">
      <c r="A660" s="2" t="n">
        <v>349472</v>
      </c>
      <c r="B660" s="1" t="n">
        <v>25</v>
      </c>
      <c r="C660" s="1" t="s">
        <v>11</v>
      </c>
      <c r="D660" s="1" t="s">
        <v>6</v>
      </c>
      <c r="E660" s="1" t="s">
        <v>667</v>
      </c>
    </row>
    <row r="661" customFormat="false" ht="15.75" hidden="false" customHeight="false" outlineLevel="0" collapsed="false">
      <c r="A661" s="2" t="n">
        <v>349946</v>
      </c>
      <c r="B661" s="1" t="n">
        <v>27</v>
      </c>
      <c r="C661" s="1" t="s">
        <v>11</v>
      </c>
      <c r="D661" s="1" t="s">
        <v>6</v>
      </c>
      <c r="E661" s="1" t="s">
        <v>668</v>
      </c>
    </row>
    <row r="662" customFormat="false" ht="15.75" hidden="false" customHeight="false" outlineLevel="0" collapsed="false">
      <c r="A662" s="2" t="n">
        <v>349965</v>
      </c>
      <c r="B662" s="1" t="n">
        <v>28</v>
      </c>
      <c r="C662" s="1" t="s">
        <v>5</v>
      </c>
      <c r="D662" s="1" t="s">
        <v>8</v>
      </c>
      <c r="E662" s="1" t="s">
        <v>669</v>
      </c>
    </row>
    <row r="663" customFormat="false" ht="15.75" hidden="false" customHeight="false" outlineLevel="0" collapsed="false">
      <c r="A663" s="2" t="n">
        <v>350457</v>
      </c>
      <c r="B663" s="1" t="n">
        <v>40</v>
      </c>
      <c r="C663" s="1" t="str">
        <f aca="false">VLOOKUP(A663,[1]Sheet3!$A$2:$D$1374,3,0)</f>
        <v>C</v>
      </c>
      <c r="D663" s="1" t="str">
        <f aca="false">VLOOKUP(A663,[1]Sheet3!$A$2:$D$1374,4,0)</f>
        <v>T</v>
      </c>
      <c r="E663" s="1" t="s">
        <v>670</v>
      </c>
    </row>
    <row r="664" customFormat="false" ht="15.75" hidden="false" customHeight="false" outlineLevel="0" collapsed="false">
      <c r="A664" s="2" t="n">
        <v>350592</v>
      </c>
      <c r="B664" s="1" t="n">
        <v>39</v>
      </c>
      <c r="C664" s="1" t="s">
        <v>5</v>
      </c>
      <c r="D664" s="1" t="s">
        <v>8</v>
      </c>
      <c r="E664" s="1" t="s">
        <v>671</v>
      </c>
    </row>
    <row r="665" customFormat="false" ht="15.75" hidden="false" customHeight="false" outlineLevel="0" collapsed="false">
      <c r="A665" s="2" t="n">
        <v>351109</v>
      </c>
      <c r="B665" s="1" t="n">
        <v>19</v>
      </c>
      <c r="C665" s="1" t="s">
        <v>11</v>
      </c>
      <c r="D665" s="1" t="s">
        <v>6</v>
      </c>
      <c r="E665" s="1" t="s">
        <v>672</v>
      </c>
    </row>
    <row r="666" customFormat="false" ht="15.75" hidden="false" customHeight="false" outlineLevel="0" collapsed="false">
      <c r="A666" s="2" t="n">
        <v>351537</v>
      </c>
      <c r="B666" s="1" t="n">
        <v>39</v>
      </c>
      <c r="C666" s="1" t="str">
        <f aca="false">VLOOKUP(A666,[1]Sheet3!$A$2:$D$1374,3,0)</f>
        <v>A</v>
      </c>
      <c r="D666" s="1" t="str">
        <f aca="false">VLOOKUP(A666,[1]Sheet3!$A$2:$D$1374,4,0)</f>
        <v>T</v>
      </c>
      <c r="E666" s="1" t="s">
        <v>673</v>
      </c>
    </row>
    <row r="667" customFormat="false" ht="15.75" hidden="false" customHeight="false" outlineLevel="0" collapsed="false">
      <c r="A667" s="2" t="n">
        <v>353133</v>
      </c>
      <c r="B667" s="1" t="n">
        <v>35</v>
      </c>
      <c r="C667" s="1" t="str">
        <f aca="false">VLOOKUP(A667,[1]Sheet3!$A$2:$D$1374,3,0)</f>
        <v>T</v>
      </c>
      <c r="D667" s="1" t="str">
        <f aca="false">VLOOKUP(A667,[1]Sheet3!$A$2:$D$1374,4,0)</f>
        <v>A</v>
      </c>
      <c r="E667" s="1" t="s">
        <v>674</v>
      </c>
    </row>
    <row r="668" customFormat="false" ht="15.75" hidden="false" customHeight="false" outlineLevel="0" collapsed="false">
      <c r="A668" s="2" t="n">
        <v>353591</v>
      </c>
      <c r="B668" s="1" t="n">
        <v>34</v>
      </c>
      <c r="C668" s="1" t="s">
        <v>8</v>
      </c>
      <c r="D668" s="1" t="s">
        <v>5</v>
      </c>
      <c r="E668" s="1" t="s">
        <v>675</v>
      </c>
    </row>
    <row r="669" customFormat="false" ht="15.75" hidden="false" customHeight="false" outlineLevel="0" collapsed="false">
      <c r="A669" s="2" t="n">
        <v>353685</v>
      </c>
      <c r="B669" s="1" t="n">
        <v>35</v>
      </c>
      <c r="C669" s="1" t="s">
        <v>5</v>
      </c>
      <c r="D669" s="1" t="s">
        <v>6</v>
      </c>
      <c r="E669" s="1" t="s">
        <v>676</v>
      </c>
    </row>
    <row r="670" customFormat="false" ht="15.75" hidden="false" customHeight="false" outlineLevel="0" collapsed="false">
      <c r="A670" s="2" t="n">
        <v>353770</v>
      </c>
      <c r="B670" s="1" t="n">
        <v>35</v>
      </c>
      <c r="C670" s="1" t="str">
        <f aca="false">VLOOKUP(A670,[1]Sheet3!$A$2:$D$1374,3,0)</f>
        <v>C</v>
      </c>
      <c r="D670" s="1" t="str">
        <f aca="false">VLOOKUP(A670,[1]Sheet3!$A$2:$D$1374,4,0)</f>
        <v>T</v>
      </c>
      <c r="E670" s="1" t="s">
        <v>677</v>
      </c>
    </row>
    <row r="671" customFormat="false" ht="15.75" hidden="false" customHeight="false" outlineLevel="0" collapsed="false">
      <c r="A671" s="2" t="n">
        <v>354586</v>
      </c>
      <c r="B671" s="1" t="n">
        <v>35</v>
      </c>
      <c r="C671" s="1" t="str">
        <f aca="false">VLOOKUP(A671,[1]Sheet3!$A$2:$D$1374,3,0)</f>
        <v>A</v>
      </c>
      <c r="D671" s="1" t="str">
        <f aca="false">VLOOKUP(A671,[1]Sheet3!$A$2:$D$1374,4,0)</f>
        <v>C</v>
      </c>
      <c r="E671" s="1" t="s">
        <v>678</v>
      </c>
    </row>
    <row r="672" customFormat="false" ht="15.75" hidden="false" customHeight="false" outlineLevel="0" collapsed="false">
      <c r="A672" s="2" t="n">
        <v>355142</v>
      </c>
      <c r="B672" s="1" t="n">
        <v>15</v>
      </c>
      <c r="C672" s="1" t="s">
        <v>8</v>
      </c>
      <c r="D672" s="1" t="s">
        <v>5</v>
      </c>
      <c r="E672" s="1" t="s">
        <v>679</v>
      </c>
    </row>
    <row r="673" customFormat="false" ht="15.75" hidden="false" customHeight="false" outlineLevel="0" collapsed="false">
      <c r="A673" s="2" t="n">
        <v>355287</v>
      </c>
      <c r="B673" s="1" t="n">
        <v>39</v>
      </c>
      <c r="C673" s="1" t="s">
        <v>11</v>
      </c>
      <c r="D673" s="1" t="s">
        <v>6</v>
      </c>
      <c r="E673" s="1" t="s">
        <v>680</v>
      </c>
    </row>
    <row r="674" customFormat="false" ht="15.75" hidden="false" customHeight="false" outlineLevel="0" collapsed="false">
      <c r="A674" s="2" t="n">
        <v>355914</v>
      </c>
      <c r="B674" s="1" t="n">
        <v>21</v>
      </c>
      <c r="C674" s="1" t="str">
        <f aca="false">VLOOKUP(A674,[1]Sheet3!$A$2:$D$1374,3,0)</f>
        <v>T</v>
      </c>
      <c r="D674" s="1" t="str">
        <f aca="false">VLOOKUP(A674,[1]Sheet3!$A$2:$D$1374,4,0)</f>
        <v>G</v>
      </c>
      <c r="E674" s="1" t="s">
        <v>681</v>
      </c>
    </row>
    <row r="675" customFormat="false" ht="15.75" hidden="false" customHeight="false" outlineLevel="0" collapsed="false">
      <c r="A675" s="2" t="n">
        <v>356874</v>
      </c>
      <c r="B675" s="1" t="n">
        <v>9</v>
      </c>
      <c r="C675" s="1" t="s">
        <v>5</v>
      </c>
      <c r="D675" s="1" t="s">
        <v>6</v>
      </c>
      <c r="E675" s="1" t="s">
        <v>682</v>
      </c>
    </row>
    <row r="676" customFormat="false" ht="15.75" hidden="false" customHeight="false" outlineLevel="0" collapsed="false">
      <c r="A676" s="2" t="n">
        <v>357168</v>
      </c>
      <c r="B676" s="1" t="n">
        <v>6</v>
      </c>
      <c r="C676" s="1" t="s">
        <v>11</v>
      </c>
      <c r="D676" s="1" t="s">
        <v>6</v>
      </c>
      <c r="E676" s="1" t="s">
        <v>683</v>
      </c>
    </row>
    <row r="677" customFormat="false" ht="15.75" hidden="false" customHeight="false" outlineLevel="0" collapsed="false">
      <c r="A677" s="2" t="n">
        <v>357509</v>
      </c>
      <c r="B677" s="1" t="n">
        <v>30</v>
      </c>
      <c r="C677" s="1" t="s">
        <v>6</v>
      </c>
      <c r="D677" s="1" t="s">
        <v>11</v>
      </c>
      <c r="E677" s="1" t="s">
        <v>684</v>
      </c>
    </row>
    <row r="678" customFormat="false" ht="15.75" hidden="false" customHeight="false" outlineLevel="0" collapsed="false">
      <c r="A678" s="2" t="n">
        <v>357589</v>
      </c>
      <c r="B678" s="1" t="n">
        <v>9</v>
      </c>
      <c r="C678" s="1" t="s">
        <v>6</v>
      </c>
      <c r="D678" s="1" t="s">
        <v>11</v>
      </c>
      <c r="E678" s="1" t="s">
        <v>685</v>
      </c>
    </row>
    <row r="679" customFormat="false" ht="15.75" hidden="false" customHeight="false" outlineLevel="0" collapsed="false">
      <c r="A679" s="2" t="n">
        <v>358496</v>
      </c>
      <c r="B679" s="1" t="n">
        <v>14</v>
      </c>
      <c r="C679" s="1" t="s">
        <v>11</v>
      </c>
      <c r="D679" s="1" t="s">
        <v>6</v>
      </c>
      <c r="E679" s="1" t="s">
        <v>686</v>
      </c>
    </row>
    <row r="680" customFormat="false" ht="15.75" hidden="false" customHeight="false" outlineLevel="0" collapsed="false">
      <c r="A680" s="2" t="n">
        <v>358844</v>
      </c>
      <c r="B680" s="1" t="n">
        <v>28</v>
      </c>
      <c r="C680" s="1" t="str">
        <f aca="false">VLOOKUP(A680,[1]Sheet3!$A$2:$D$1374,3,0)</f>
        <v>A</v>
      </c>
      <c r="D680" s="1" t="str">
        <f aca="false">VLOOKUP(A680,[1]Sheet3!$A$2:$D$1374,4,0)</f>
        <v>C</v>
      </c>
      <c r="E680" s="1" t="s">
        <v>687</v>
      </c>
    </row>
    <row r="681" customFormat="false" ht="15.75" hidden="false" customHeight="false" outlineLevel="0" collapsed="false">
      <c r="A681" s="2" t="n">
        <v>359249</v>
      </c>
      <c r="B681" s="1" t="n">
        <v>35</v>
      </c>
      <c r="C681" s="1" t="str">
        <f aca="false">VLOOKUP(A681,[1]Sheet3!$A$2:$D$1374,3,0)</f>
        <v>C</v>
      </c>
      <c r="D681" s="1" t="str">
        <f aca="false">VLOOKUP(A681,[1]Sheet3!$A$2:$D$1374,4,0)</f>
        <v>A</v>
      </c>
      <c r="E681" s="1" t="s">
        <v>688</v>
      </c>
    </row>
    <row r="682" customFormat="false" ht="15.75" hidden="false" customHeight="false" outlineLevel="0" collapsed="false">
      <c r="A682" s="2" t="n">
        <v>359286</v>
      </c>
      <c r="B682" s="1" t="n">
        <v>8</v>
      </c>
      <c r="C682" s="1" t="s">
        <v>5</v>
      </c>
      <c r="D682" s="1" t="s">
        <v>11</v>
      </c>
      <c r="E682" s="1" t="s">
        <v>689</v>
      </c>
    </row>
    <row r="683" customFormat="false" ht="15.75" hidden="false" customHeight="false" outlineLevel="0" collapsed="false">
      <c r="A683" s="2" t="n">
        <v>359530</v>
      </c>
      <c r="B683" s="1" t="n">
        <v>14</v>
      </c>
      <c r="C683" s="1" t="s">
        <v>8</v>
      </c>
      <c r="D683" s="1" t="s">
        <v>5</v>
      </c>
      <c r="E683" s="1" t="s">
        <v>690</v>
      </c>
    </row>
    <row r="684" customFormat="false" ht="15.75" hidden="false" customHeight="false" outlineLevel="0" collapsed="false">
      <c r="A684" s="2" t="n">
        <v>360186</v>
      </c>
      <c r="B684" s="1" t="n">
        <v>15</v>
      </c>
      <c r="C684" s="1" t="s">
        <v>5</v>
      </c>
      <c r="D684" s="1" t="s">
        <v>8</v>
      </c>
      <c r="E684" s="1" t="s">
        <v>691</v>
      </c>
    </row>
    <row r="685" customFormat="false" ht="15.75" hidden="false" customHeight="false" outlineLevel="0" collapsed="false">
      <c r="A685" s="2" t="n">
        <v>360755</v>
      </c>
      <c r="B685" s="1" t="n">
        <v>13</v>
      </c>
      <c r="C685" s="1" t="s">
        <v>11</v>
      </c>
      <c r="D685" s="1" t="s">
        <v>6</v>
      </c>
      <c r="E685" s="1" t="s">
        <v>692</v>
      </c>
    </row>
    <row r="686" customFormat="false" ht="15.75" hidden="false" customHeight="false" outlineLevel="0" collapsed="false">
      <c r="A686" s="2" t="n">
        <v>361049</v>
      </c>
      <c r="B686" s="1" t="n">
        <v>21</v>
      </c>
      <c r="C686" s="1" t="s">
        <v>5</v>
      </c>
      <c r="D686" s="1" t="s">
        <v>11</v>
      </c>
      <c r="E686" s="1" t="s">
        <v>693</v>
      </c>
    </row>
    <row r="687" customFormat="false" ht="15.75" hidden="false" customHeight="false" outlineLevel="0" collapsed="false">
      <c r="A687" s="2" t="n">
        <v>361107</v>
      </c>
      <c r="B687" s="1" t="n">
        <v>8</v>
      </c>
      <c r="C687" s="1" t="s">
        <v>6</v>
      </c>
      <c r="D687" s="1" t="s">
        <v>11</v>
      </c>
      <c r="E687" s="1" t="s">
        <v>694</v>
      </c>
    </row>
    <row r="688" customFormat="false" ht="15.75" hidden="false" customHeight="false" outlineLevel="0" collapsed="false">
      <c r="A688" s="2" t="n">
        <v>361138</v>
      </c>
      <c r="B688" s="1" t="n">
        <v>13</v>
      </c>
      <c r="C688" s="1" t="s">
        <v>8</v>
      </c>
      <c r="D688" s="1" t="s">
        <v>5</v>
      </c>
      <c r="E688" s="1" t="s">
        <v>695</v>
      </c>
    </row>
    <row r="689" customFormat="false" ht="15.75" hidden="false" customHeight="false" outlineLevel="0" collapsed="false">
      <c r="A689" s="2" t="n">
        <v>362702</v>
      </c>
      <c r="B689" s="1" t="n">
        <v>32</v>
      </c>
      <c r="C689" s="1" t="s">
        <v>5</v>
      </c>
      <c r="D689" s="1" t="s">
        <v>6</v>
      </c>
      <c r="E689" s="1" t="s">
        <v>696</v>
      </c>
    </row>
    <row r="690" customFormat="false" ht="15.75" hidden="false" customHeight="false" outlineLevel="0" collapsed="false">
      <c r="A690" s="2" t="n">
        <v>364039</v>
      </c>
      <c r="B690" s="1" t="n">
        <v>11</v>
      </c>
      <c r="C690" s="1" t="str">
        <f aca="false">VLOOKUP(A690,[1]Sheet3!$A$2:$D$1374,3,0)</f>
        <v>A</v>
      </c>
      <c r="D690" s="1" t="str">
        <f aca="false">VLOOKUP(A690,[1]Sheet3!$A$2:$D$1374,4,0)</f>
        <v>C</v>
      </c>
      <c r="E690" s="1" t="s">
        <v>697</v>
      </c>
    </row>
    <row r="691" customFormat="false" ht="15.75" hidden="false" customHeight="false" outlineLevel="0" collapsed="false">
      <c r="A691" s="2" t="n">
        <v>364199</v>
      </c>
      <c r="B691" s="1" t="n">
        <v>17</v>
      </c>
      <c r="C691" s="1" t="str">
        <f aca="false">VLOOKUP(A691,[1]Sheet3!$A$2:$D$1374,3,0)</f>
        <v>G</v>
      </c>
      <c r="D691" s="1" t="str">
        <f aca="false">VLOOKUP(A691,[1]Sheet3!$A$2:$D$1374,4,0)</f>
        <v>A</v>
      </c>
      <c r="E691" s="1" t="s">
        <v>698</v>
      </c>
    </row>
    <row r="692" customFormat="false" ht="15.75" hidden="false" customHeight="false" outlineLevel="0" collapsed="false">
      <c r="A692" s="2" t="n">
        <v>364461</v>
      </c>
      <c r="B692" s="1" t="n">
        <v>27</v>
      </c>
      <c r="C692" s="1" t="str">
        <f aca="false">VLOOKUP(A692,[1]Sheet3!$A$2:$D$1374,3,0)</f>
        <v>G</v>
      </c>
      <c r="D692" s="1" t="str">
        <f aca="false">VLOOKUP(A692,[1]Sheet3!$A$2:$D$1374,4,0)</f>
        <v>A</v>
      </c>
      <c r="E692" s="1" t="s">
        <v>699</v>
      </c>
    </row>
    <row r="693" customFormat="false" ht="15.75" hidden="false" customHeight="false" outlineLevel="0" collapsed="false">
      <c r="A693" s="2" t="n">
        <v>364714</v>
      </c>
      <c r="B693" s="1" t="n">
        <v>24</v>
      </c>
      <c r="C693" s="1" t="s">
        <v>5</v>
      </c>
      <c r="D693" s="1" t="s">
        <v>6</v>
      </c>
      <c r="E693" s="1" t="s">
        <v>700</v>
      </c>
    </row>
    <row r="694" customFormat="false" ht="15.75" hidden="false" customHeight="false" outlineLevel="0" collapsed="false">
      <c r="A694" s="2" t="n">
        <v>364759</v>
      </c>
      <c r="B694" s="1" t="n">
        <v>36</v>
      </c>
      <c r="C694" s="1" t="str">
        <f aca="false">VLOOKUP(A694,[1]Sheet3!$A$2:$D$1374,3,0)</f>
        <v>G</v>
      </c>
      <c r="D694" s="1" t="str">
        <f aca="false">VLOOKUP(A694,[1]Sheet3!$A$2:$D$1374,4,0)</f>
        <v>A</v>
      </c>
      <c r="E694" s="1" t="s">
        <v>701</v>
      </c>
    </row>
    <row r="695" customFormat="false" ht="15.75" hidden="false" customHeight="false" outlineLevel="0" collapsed="false">
      <c r="A695" s="2" t="n">
        <v>365104</v>
      </c>
      <c r="B695" s="1" t="n">
        <v>34</v>
      </c>
      <c r="C695" s="1" t="s">
        <v>6</v>
      </c>
      <c r="D695" s="1" t="s">
        <v>11</v>
      </c>
      <c r="E695" s="1" t="s">
        <v>702</v>
      </c>
    </row>
    <row r="696" customFormat="false" ht="15.75" hidden="false" customHeight="false" outlineLevel="0" collapsed="false">
      <c r="A696" s="2" t="n">
        <v>365141</v>
      </c>
      <c r="B696" s="1" t="n">
        <v>17</v>
      </c>
      <c r="C696" s="1" t="str">
        <f aca="false">VLOOKUP(A696,[1]Sheet3!$A$2:$D$1374,3,0)</f>
        <v>A</v>
      </c>
      <c r="D696" s="1" t="str">
        <f aca="false">VLOOKUP(A696,[1]Sheet3!$A$2:$D$1374,4,0)</f>
        <v>T</v>
      </c>
      <c r="E696" s="1" t="s">
        <v>703</v>
      </c>
    </row>
    <row r="697" customFormat="false" ht="15.75" hidden="false" customHeight="false" outlineLevel="0" collapsed="false">
      <c r="A697" s="2" t="n">
        <v>365691</v>
      </c>
      <c r="B697" s="1" t="n">
        <v>31</v>
      </c>
      <c r="C697" s="1" t="s">
        <v>6</v>
      </c>
      <c r="D697" s="1" t="s">
        <v>8</v>
      </c>
      <c r="E697" s="1" t="s">
        <v>704</v>
      </c>
    </row>
    <row r="698" customFormat="false" ht="15.75" hidden="false" customHeight="false" outlineLevel="0" collapsed="false">
      <c r="A698" s="2" t="n">
        <v>366389</v>
      </c>
      <c r="B698" s="1" t="n">
        <v>25</v>
      </c>
      <c r="C698" s="1" t="s">
        <v>5</v>
      </c>
      <c r="D698" s="1" t="s">
        <v>8</v>
      </c>
      <c r="E698" s="1" t="s">
        <v>705</v>
      </c>
    </row>
    <row r="699" customFormat="false" ht="15.75" hidden="false" customHeight="false" outlineLevel="0" collapsed="false">
      <c r="A699" s="2" t="n">
        <v>366508</v>
      </c>
      <c r="B699" s="1" t="n">
        <v>16</v>
      </c>
      <c r="C699" s="1" t="s">
        <v>11</v>
      </c>
      <c r="D699" s="1" t="s">
        <v>5</v>
      </c>
      <c r="E699" s="1" t="s">
        <v>706</v>
      </c>
    </row>
    <row r="700" customFormat="false" ht="15.75" hidden="false" customHeight="false" outlineLevel="0" collapsed="false">
      <c r="A700" s="2" t="n">
        <v>366985</v>
      </c>
      <c r="B700" s="1" t="n">
        <v>27</v>
      </c>
      <c r="C700" s="1" t="s">
        <v>5</v>
      </c>
      <c r="D700" s="1" t="s">
        <v>11</v>
      </c>
      <c r="E700" s="1" t="s">
        <v>707</v>
      </c>
    </row>
    <row r="701" customFormat="false" ht="15.75" hidden="false" customHeight="false" outlineLevel="0" collapsed="false">
      <c r="A701" s="2" t="n">
        <v>367390</v>
      </c>
      <c r="B701" s="1" t="n">
        <v>24</v>
      </c>
      <c r="C701" s="1" t="s">
        <v>5</v>
      </c>
      <c r="D701" s="1" t="s">
        <v>8</v>
      </c>
      <c r="E701" s="1" t="s">
        <v>708</v>
      </c>
    </row>
    <row r="702" customFormat="false" ht="15.75" hidden="false" customHeight="false" outlineLevel="0" collapsed="false">
      <c r="A702" s="2" t="n">
        <v>367459</v>
      </c>
      <c r="B702" s="1" t="n">
        <v>11</v>
      </c>
      <c r="C702" s="1" t="s">
        <v>5</v>
      </c>
      <c r="D702" s="1" t="s">
        <v>11</v>
      </c>
      <c r="E702" s="1" t="s">
        <v>709</v>
      </c>
    </row>
    <row r="703" customFormat="false" ht="15.75" hidden="false" customHeight="false" outlineLevel="0" collapsed="false">
      <c r="A703" s="2" t="n">
        <v>367853</v>
      </c>
      <c r="B703" s="1" t="n">
        <v>31</v>
      </c>
      <c r="C703" s="1" t="s">
        <v>6</v>
      </c>
      <c r="D703" s="1" t="s">
        <v>5</v>
      </c>
      <c r="E703" s="1" t="s">
        <v>710</v>
      </c>
    </row>
    <row r="704" customFormat="false" ht="15.75" hidden="false" customHeight="false" outlineLevel="0" collapsed="false">
      <c r="A704" s="2" t="n">
        <v>368159</v>
      </c>
      <c r="B704" s="1" t="n">
        <v>39</v>
      </c>
      <c r="C704" s="1" t="str">
        <f aca="false">VLOOKUP(A704,[1]Sheet3!$A$2:$D$1374,3,0)</f>
        <v>A</v>
      </c>
      <c r="D704" s="1" t="str">
        <f aca="false">VLOOKUP(A704,[1]Sheet3!$A$2:$D$1374,4,0)</f>
        <v>G</v>
      </c>
      <c r="E704" s="1" t="s">
        <v>711</v>
      </c>
    </row>
    <row r="705" customFormat="false" ht="15.75" hidden="false" customHeight="false" outlineLevel="0" collapsed="false">
      <c r="A705" s="2" t="n">
        <v>368479</v>
      </c>
      <c r="B705" s="1" t="n">
        <v>32</v>
      </c>
      <c r="C705" s="1" t="str">
        <f aca="false">VLOOKUP(A705,[1]Sheet3!$A$2:$D$1374,3,0)</f>
        <v>T</v>
      </c>
      <c r="D705" s="1" t="str">
        <f aca="false">VLOOKUP(A705,[1]Sheet3!$A$2:$D$1374,4,0)</f>
        <v>C</v>
      </c>
      <c r="E705" s="1" t="s">
        <v>712</v>
      </c>
    </row>
    <row r="706" customFormat="false" ht="15.75" hidden="false" customHeight="false" outlineLevel="0" collapsed="false">
      <c r="A706" s="2" t="n">
        <v>369310</v>
      </c>
      <c r="B706" s="1" t="n">
        <v>8</v>
      </c>
      <c r="C706" s="1" t="str">
        <f aca="false">VLOOKUP(A706,[1]Sheet3!$A$2:$D$1374,3,0)</f>
        <v>T</v>
      </c>
      <c r="D706" s="1" t="str">
        <f aca="false">VLOOKUP(A706,[1]Sheet3!$A$2:$D$1374,4,0)</f>
        <v>C</v>
      </c>
      <c r="E706" s="1" t="s">
        <v>713</v>
      </c>
    </row>
    <row r="707" customFormat="false" ht="15.75" hidden="false" customHeight="false" outlineLevel="0" collapsed="false">
      <c r="A707" s="2" t="n">
        <v>369382</v>
      </c>
      <c r="B707" s="1" t="n">
        <v>28</v>
      </c>
      <c r="C707" s="1" t="s">
        <v>8</v>
      </c>
      <c r="D707" s="1" t="s">
        <v>5</v>
      </c>
      <c r="E707" s="1" t="s">
        <v>714</v>
      </c>
    </row>
    <row r="708" customFormat="false" ht="15.75" hidden="false" customHeight="false" outlineLevel="0" collapsed="false">
      <c r="A708" s="2" t="n">
        <v>370386</v>
      </c>
      <c r="B708" s="1" t="n">
        <v>35</v>
      </c>
      <c r="C708" s="1" t="s">
        <v>11</v>
      </c>
      <c r="D708" s="1" t="s">
        <v>5</v>
      </c>
      <c r="E708" s="1" t="s">
        <v>715</v>
      </c>
    </row>
    <row r="709" customFormat="false" ht="15.75" hidden="false" customHeight="false" outlineLevel="0" collapsed="false">
      <c r="A709" s="2" t="n">
        <v>371173</v>
      </c>
      <c r="B709" s="1" t="n">
        <v>39</v>
      </c>
      <c r="C709" s="1" t="s">
        <v>5</v>
      </c>
      <c r="D709" s="1" t="s">
        <v>8</v>
      </c>
      <c r="E709" s="1" t="s">
        <v>716</v>
      </c>
    </row>
    <row r="710" customFormat="false" ht="15.75" hidden="false" customHeight="false" outlineLevel="0" collapsed="false">
      <c r="A710" s="2" t="n">
        <v>371302</v>
      </c>
      <c r="B710" s="1" t="n">
        <v>16</v>
      </c>
      <c r="C710" s="1" t="s">
        <v>5</v>
      </c>
      <c r="D710" s="1" t="s">
        <v>8</v>
      </c>
      <c r="E710" s="1" t="s">
        <v>717</v>
      </c>
    </row>
    <row r="711" customFormat="false" ht="15.75" hidden="false" customHeight="false" outlineLevel="0" collapsed="false">
      <c r="A711" s="2" t="n">
        <v>371863</v>
      </c>
      <c r="B711" s="1" t="n">
        <v>33</v>
      </c>
      <c r="C711" s="1" t="s">
        <v>6</v>
      </c>
      <c r="D711" s="1" t="s">
        <v>11</v>
      </c>
      <c r="E711" s="1" t="s">
        <v>718</v>
      </c>
    </row>
    <row r="712" customFormat="false" ht="15.75" hidden="false" customHeight="false" outlineLevel="0" collapsed="false">
      <c r="A712" s="2" t="n">
        <v>372680</v>
      </c>
      <c r="B712" s="1" t="n">
        <v>37</v>
      </c>
      <c r="C712" s="1" t="s">
        <v>8</v>
      </c>
      <c r="D712" s="1" t="s">
        <v>5</v>
      </c>
      <c r="E712" s="1" t="s">
        <v>719</v>
      </c>
    </row>
    <row r="713" customFormat="false" ht="15.75" hidden="false" customHeight="false" outlineLevel="0" collapsed="false">
      <c r="A713" s="2" t="n">
        <v>372841</v>
      </c>
      <c r="B713" s="1" t="n">
        <v>31</v>
      </c>
      <c r="C713" s="1" t="str">
        <f aca="false">VLOOKUP(A713,[1]Sheet3!$A$2:$D$1374,3,0)</f>
        <v>G</v>
      </c>
      <c r="D713" s="1" t="str">
        <f aca="false">VLOOKUP(A713,[1]Sheet3!$A$2:$D$1374,4,0)</f>
        <v>A</v>
      </c>
      <c r="E713" s="1" t="s">
        <v>720</v>
      </c>
    </row>
    <row r="714" customFormat="false" ht="15.75" hidden="false" customHeight="false" outlineLevel="0" collapsed="false">
      <c r="A714" s="2" t="n">
        <v>372883</v>
      </c>
      <c r="B714" s="1" t="n">
        <v>22</v>
      </c>
      <c r="C714" s="1" t="s">
        <v>11</v>
      </c>
      <c r="D714" s="1" t="s">
        <v>8</v>
      </c>
      <c r="E714" s="1" t="s">
        <v>721</v>
      </c>
    </row>
    <row r="715" customFormat="false" ht="15.75" hidden="false" customHeight="false" outlineLevel="0" collapsed="false">
      <c r="A715" s="2" t="n">
        <v>373604</v>
      </c>
      <c r="B715" s="1" t="n">
        <v>23</v>
      </c>
      <c r="C715" s="1" t="str">
        <f aca="false">VLOOKUP(A715,[1]Sheet3!$A$2:$D$1374,3,0)</f>
        <v>A</v>
      </c>
      <c r="D715" s="1" t="str">
        <f aca="false">VLOOKUP(A715,[1]Sheet3!$A$2:$D$1374,4,0)</f>
        <v>G</v>
      </c>
      <c r="E715" s="1" t="s">
        <v>722</v>
      </c>
    </row>
    <row r="716" customFormat="false" ht="15.75" hidden="false" customHeight="false" outlineLevel="0" collapsed="false">
      <c r="A716" s="2" t="n">
        <v>374090</v>
      </c>
      <c r="B716" s="1" t="n">
        <v>24</v>
      </c>
      <c r="C716" s="1" t="str">
        <f aca="false">VLOOKUP(A716,[1]Sheet3!$A$2:$D$1374,3,0)</f>
        <v>G</v>
      </c>
      <c r="D716" s="1" t="str">
        <f aca="false">VLOOKUP(A716,[1]Sheet3!$A$2:$D$1374,4,0)</f>
        <v>A</v>
      </c>
      <c r="E716" s="1" t="s">
        <v>723</v>
      </c>
    </row>
    <row r="717" customFormat="false" ht="15.75" hidden="false" customHeight="false" outlineLevel="0" collapsed="false">
      <c r="A717" s="2" t="n">
        <v>374808</v>
      </c>
      <c r="B717" s="1" t="n">
        <v>26</v>
      </c>
      <c r="C717" s="1" t="str">
        <f aca="false">VLOOKUP(A717,[1]Sheet3!$A$2:$D$1374,3,0)</f>
        <v>A</v>
      </c>
      <c r="D717" s="1" t="str">
        <f aca="false">VLOOKUP(A717,[1]Sheet3!$A$2:$D$1374,4,0)</f>
        <v>T</v>
      </c>
      <c r="E717" s="1" t="s">
        <v>724</v>
      </c>
    </row>
    <row r="718" customFormat="false" ht="15.75" hidden="false" customHeight="false" outlineLevel="0" collapsed="false">
      <c r="A718" s="2" t="n">
        <v>374818</v>
      </c>
      <c r="B718" s="1" t="n">
        <v>21</v>
      </c>
      <c r="C718" s="1" t="s">
        <v>6</v>
      </c>
      <c r="D718" s="1" t="s">
        <v>11</v>
      </c>
      <c r="E718" s="1" t="s">
        <v>725</v>
      </c>
    </row>
    <row r="719" customFormat="false" ht="15.75" hidden="false" customHeight="false" outlineLevel="0" collapsed="false">
      <c r="A719" s="2" t="n">
        <v>374927</v>
      </c>
      <c r="B719" s="1" t="n">
        <v>21</v>
      </c>
      <c r="C719" s="1" t="str">
        <f aca="false">VLOOKUP(A719,[1]Sheet3!$A$2:$D$1374,3,0)</f>
        <v>T</v>
      </c>
      <c r="D719" s="1" t="str">
        <f aca="false">VLOOKUP(A719,[1]Sheet3!$A$2:$D$1374,4,0)</f>
        <v>A</v>
      </c>
      <c r="E719" s="1" t="s">
        <v>726</v>
      </c>
    </row>
    <row r="720" customFormat="false" ht="15.75" hidden="false" customHeight="false" outlineLevel="0" collapsed="false">
      <c r="A720" s="2" t="n">
        <v>375097</v>
      </c>
      <c r="B720" s="1" t="n">
        <v>38</v>
      </c>
      <c r="C720" s="1" t="s">
        <v>8</v>
      </c>
      <c r="D720" s="1" t="s">
        <v>5</v>
      </c>
      <c r="E720" s="1" t="s">
        <v>727</v>
      </c>
    </row>
    <row r="721" customFormat="false" ht="15.75" hidden="false" customHeight="false" outlineLevel="0" collapsed="false">
      <c r="A721" s="2" t="n">
        <v>375142</v>
      </c>
      <c r="B721" s="1" t="n">
        <v>15</v>
      </c>
      <c r="C721" s="1" t="s">
        <v>8</v>
      </c>
      <c r="D721" s="1" t="s">
        <v>6</v>
      </c>
      <c r="E721" s="1" t="s">
        <v>728</v>
      </c>
    </row>
    <row r="722" customFormat="false" ht="15.75" hidden="false" customHeight="false" outlineLevel="0" collapsed="false">
      <c r="A722" s="2" t="n">
        <v>375192</v>
      </c>
      <c r="B722" s="1" t="n">
        <v>18</v>
      </c>
      <c r="C722" s="1" t="str">
        <f aca="false">VLOOKUP(A722,[1]Sheet3!$A$2:$D$1374,3,0)</f>
        <v>A</v>
      </c>
      <c r="D722" s="1" t="str">
        <f aca="false">VLOOKUP(A722,[1]Sheet3!$A$2:$D$1374,4,0)</f>
        <v>G</v>
      </c>
      <c r="E722" s="1" t="s">
        <v>729</v>
      </c>
    </row>
    <row r="723" customFormat="false" ht="15.75" hidden="false" customHeight="false" outlineLevel="0" collapsed="false">
      <c r="A723" s="2" t="n">
        <v>375917</v>
      </c>
      <c r="B723" s="1" t="n">
        <v>31</v>
      </c>
      <c r="C723" s="1" t="s">
        <v>11</v>
      </c>
      <c r="D723" s="1" t="s">
        <v>5</v>
      </c>
      <c r="E723" s="1" t="s">
        <v>730</v>
      </c>
    </row>
    <row r="724" customFormat="false" ht="15.75" hidden="false" customHeight="false" outlineLevel="0" collapsed="false">
      <c r="A724" s="2" t="n">
        <v>376874</v>
      </c>
      <c r="B724" s="1" t="n">
        <v>29</v>
      </c>
      <c r="C724" s="1" t="s">
        <v>11</v>
      </c>
      <c r="D724" s="1" t="s">
        <v>6</v>
      </c>
      <c r="E724" s="1" t="s">
        <v>731</v>
      </c>
    </row>
    <row r="725" customFormat="false" ht="15.75" hidden="false" customHeight="false" outlineLevel="0" collapsed="false">
      <c r="A725" s="2" t="n">
        <v>377412</v>
      </c>
      <c r="B725" s="1" t="n">
        <v>16</v>
      </c>
      <c r="C725" s="1" t="str">
        <f aca="false">VLOOKUP(A725,[1]Sheet3!$A$2:$D$1374,3,0)</f>
        <v>C</v>
      </c>
      <c r="D725" s="1" t="str">
        <f aca="false">VLOOKUP(A725,[1]Sheet3!$A$2:$D$1374,4,0)</f>
        <v>T</v>
      </c>
      <c r="E725" s="1" t="s">
        <v>732</v>
      </c>
    </row>
    <row r="726" customFormat="false" ht="15.75" hidden="false" customHeight="false" outlineLevel="0" collapsed="false">
      <c r="A726" s="2" t="n">
        <v>377882</v>
      </c>
      <c r="B726" s="1" t="n">
        <v>30</v>
      </c>
      <c r="C726" s="1" t="str">
        <f aca="false">VLOOKUP(A726,[1]Sheet3!$A$2:$D$1374,3,0)</f>
        <v>C</v>
      </c>
      <c r="D726" s="1" t="str">
        <f aca="false">VLOOKUP(A726,[1]Sheet3!$A$2:$D$1374,4,0)</f>
        <v>A</v>
      </c>
      <c r="E726" s="1" t="s">
        <v>733</v>
      </c>
    </row>
    <row r="727" customFormat="false" ht="15.75" hidden="false" customHeight="false" outlineLevel="0" collapsed="false">
      <c r="A727" s="2" t="n">
        <v>378144</v>
      </c>
      <c r="B727" s="1" t="n">
        <v>6</v>
      </c>
      <c r="C727" s="1" t="s">
        <v>5</v>
      </c>
      <c r="D727" s="1" t="s">
        <v>8</v>
      </c>
      <c r="E727" s="1" t="s">
        <v>734</v>
      </c>
    </row>
    <row r="728" customFormat="false" ht="15.75" hidden="false" customHeight="false" outlineLevel="0" collapsed="false">
      <c r="A728" s="2" t="n">
        <v>378221</v>
      </c>
      <c r="B728" s="1" t="n">
        <v>22</v>
      </c>
      <c r="C728" s="1" t="str">
        <f aca="false">VLOOKUP(A728,[1]Sheet3!$A$2:$D$1374,3,0)</f>
        <v>A</v>
      </c>
      <c r="D728" s="1" t="str">
        <f aca="false">VLOOKUP(A728,[1]Sheet3!$A$2:$D$1374,4,0)</f>
        <v>T</v>
      </c>
      <c r="E728" s="1" t="s">
        <v>735</v>
      </c>
    </row>
    <row r="729" customFormat="false" ht="15.75" hidden="false" customHeight="false" outlineLevel="0" collapsed="false">
      <c r="A729" s="2" t="n">
        <v>379294</v>
      </c>
      <c r="B729" s="1" t="n">
        <v>39</v>
      </c>
      <c r="C729" s="1" t="s">
        <v>8</v>
      </c>
      <c r="D729" s="1" t="s">
        <v>11</v>
      </c>
      <c r="E729" s="1" t="s">
        <v>736</v>
      </c>
    </row>
    <row r="730" customFormat="false" ht="15.75" hidden="false" customHeight="false" outlineLevel="0" collapsed="false">
      <c r="A730" s="2" t="n">
        <v>379734</v>
      </c>
      <c r="B730" s="1" t="n">
        <v>27</v>
      </c>
      <c r="C730" s="1" t="s">
        <v>11</v>
      </c>
      <c r="D730" s="1" t="s">
        <v>6</v>
      </c>
      <c r="E730" s="1" t="s">
        <v>737</v>
      </c>
    </row>
    <row r="731" customFormat="false" ht="15.75" hidden="false" customHeight="false" outlineLevel="0" collapsed="false">
      <c r="A731" s="2" t="n">
        <v>380563</v>
      </c>
      <c r="B731" s="1" t="n">
        <v>14</v>
      </c>
      <c r="C731" s="1" t="str">
        <f aca="false">VLOOKUP(A731,[1]Sheet3!$A$2:$D$1374,3,0)</f>
        <v>T</v>
      </c>
      <c r="D731" s="1" t="str">
        <f aca="false">VLOOKUP(A731,[1]Sheet3!$A$2:$D$1374,4,0)</f>
        <v>G</v>
      </c>
      <c r="E731" s="1" t="s">
        <v>738</v>
      </c>
    </row>
    <row r="732" customFormat="false" ht="15.75" hidden="false" customHeight="false" outlineLevel="0" collapsed="false">
      <c r="A732" s="2" t="n">
        <v>380686</v>
      </c>
      <c r="B732" s="1" t="n">
        <v>16</v>
      </c>
      <c r="C732" s="1" t="str">
        <f aca="false">VLOOKUP(A732,[1]Sheet3!$A$2:$D$1374,3,0)</f>
        <v>C</v>
      </c>
      <c r="D732" s="1" t="str">
        <f aca="false">VLOOKUP(A732,[1]Sheet3!$A$2:$D$1374,4,0)</f>
        <v>T</v>
      </c>
      <c r="E732" s="1" t="s">
        <v>739</v>
      </c>
    </row>
    <row r="733" customFormat="false" ht="15.75" hidden="false" customHeight="false" outlineLevel="0" collapsed="false">
      <c r="A733" s="2" t="n">
        <v>380720</v>
      </c>
      <c r="B733" s="1" t="n">
        <v>39</v>
      </c>
      <c r="C733" s="1" t="s">
        <v>8</v>
      </c>
      <c r="D733" s="1" t="s">
        <v>5</v>
      </c>
      <c r="E733" s="1" t="s">
        <v>740</v>
      </c>
    </row>
    <row r="734" customFormat="false" ht="15.75" hidden="false" customHeight="false" outlineLevel="0" collapsed="false">
      <c r="A734" s="2" t="n">
        <v>380817</v>
      </c>
      <c r="B734" s="1" t="n">
        <v>21</v>
      </c>
      <c r="C734" s="1" t="str">
        <f aca="false">VLOOKUP(A734,[1]Sheet3!$A$2:$D$1374,3,0)</f>
        <v>T</v>
      </c>
      <c r="D734" s="1" t="str">
        <f aca="false">VLOOKUP(A734,[1]Sheet3!$A$2:$D$1374,4,0)</f>
        <v>C</v>
      </c>
      <c r="E734" s="1" t="s">
        <v>741</v>
      </c>
    </row>
    <row r="735" customFormat="false" ht="15.75" hidden="false" customHeight="false" outlineLevel="0" collapsed="false">
      <c r="A735" s="2" t="n">
        <v>381449</v>
      </c>
      <c r="B735" s="1" t="n">
        <v>40</v>
      </c>
      <c r="C735" s="1" t="s">
        <v>8</v>
      </c>
      <c r="D735" s="1" t="s">
        <v>5</v>
      </c>
      <c r="E735" s="1" t="s">
        <v>742</v>
      </c>
    </row>
    <row r="736" customFormat="false" ht="15.75" hidden="false" customHeight="false" outlineLevel="0" collapsed="false">
      <c r="A736" s="2" t="n">
        <v>382210</v>
      </c>
      <c r="B736" s="1" t="n">
        <v>32</v>
      </c>
      <c r="C736" s="1" t="s">
        <v>8</v>
      </c>
      <c r="D736" s="1" t="s">
        <v>5</v>
      </c>
      <c r="E736" s="1" t="s">
        <v>743</v>
      </c>
    </row>
    <row r="737" customFormat="false" ht="15.75" hidden="false" customHeight="false" outlineLevel="0" collapsed="false">
      <c r="A737" s="2" t="n">
        <v>382731</v>
      </c>
      <c r="B737" s="1" t="n">
        <v>30</v>
      </c>
      <c r="C737" s="1" t="s">
        <v>5</v>
      </c>
      <c r="D737" s="1" t="s">
        <v>8</v>
      </c>
      <c r="E737" s="1" t="s">
        <v>744</v>
      </c>
    </row>
    <row r="738" customFormat="false" ht="15.75" hidden="false" customHeight="false" outlineLevel="0" collapsed="false">
      <c r="A738" s="2" t="n">
        <v>382817</v>
      </c>
      <c r="B738" s="1" t="n">
        <v>11</v>
      </c>
      <c r="C738" s="1" t="str">
        <f aca="false">VLOOKUP(A738,[1]Sheet3!$A$2:$D$1374,3,0)</f>
        <v>C</v>
      </c>
      <c r="D738" s="1" t="str">
        <f aca="false">VLOOKUP(A738,[1]Sheet3!$A$2:$D$1374,4,0)</f>
        <v>T</v>
      </c>
      <c r="E738" s="1" t="s">
        <v>745</v>
      </c>
    </row>
    <row r="739" customFormat="false" ht="15.75" hidden="false" customHeight="false" outlineLevel="0" collapsed="false">
      <c r="A739" s="2" t="n">
        <v>383050</v>
      </c>
      <c r="B739" s="1" t="n">
        <v>16</v>
      </c>
      <c r="C739" s="1" t="str">
        <f aca="false">VLOOKUP(A739,[1]Sheet3!$A$2:$D$1374,3,0)</f>
        <v>C</v>
      </c>
      <c r="D739" s="1" t="str">
        <f aca="false">VLOOKUP(A739,[1]Sheet3!$A$2:$D$1374,4,0)</f>
        <v>T</v>
      </c>
      <c r="E739" s="1" t="s">
        <v>746</v>
      </c>
    </row>
    <row r="740" customFormat="false" ht="15.75" hidden="false" customHeight="false" outlineLevel="0" collapsed="false">
      <c r="A740" s="2" t="n">
        <v>383188</v>
      </c>
      <c r="B740" s="1" t="n">
        <v>8</v>
      </c>
      <c r="C740" s="1" t="s">
        <v>8</v>
      </c>
      <c r="D740" s="1" t="s">
        <v>5</v>
      </c>
      <c r="E740" s="1" t="s">
        <v>747</v>
      </c>
    </row>
    <row r="741" customFormat="false" ht="15.75" hidden="false" customHeight="false" outlineLevel="0" collapsed="false">
      <c r="A741" s="2" t="n">
        <v>383536</v>
      </c>
      <c r="B741" s="1" t="n">
        <v>38</v>
      </c>
      <c r="C741" s="1" t="s">
        <v>11</v>
      </c>
      <c r="D741" s="1" t="s">
        <v>6</v>
      </c>
      <c r="E741" s="1" t="s">
        <v>748</v>
      </c>
    </row>
    <row r="742" customFormat="false" ht="15.75" hidden="false" customHeight="false" outlineLevel="0" collapsed="false">
      <c r="A742" s="2" t="n">
        <v>383537</v>
      </c>
      <c r="B742" s="1" t="n">
        <v>17</v>
      </c>
      <c r="C742" s="1" t="s">
        <v>6</v>
      </c>
      <c r="D742" s="1" t="s">
        <v>11</v>
      </c>
      <c r="E742" s="1" t="s">
        <v>749</v>
      </c>
    </row>
    <row r="743" customFormat="false" ht="15.75" hidden="false" customHeight="false" outlineLevel="0" collapsed="false">
      <c r="A743" s="2" t="n">
        <v>383675</v>
      </c>
      <c r="B743" s="1" t="n">
        <v>8</v>
      </c>
      <c r="C743" s="1" t="s">
        <v>11</v>
      </c>
      <c r="D743" s="1" t="s">
        <v>6</v>
      </c>
      <c r="E743" s="1" t="s">
        <v>750</v>
      </c>
    </row>
    <row r="744" customFormat="false" ht="15.75" hidden="false" customHeight="false" outlineLevel="0" collapsed="false">
      <c r="A744" s="2" t="n">
        <v>384025</v>
      </c>
      <c r="B744" s="1" t="n">
        <v>29</v>
      </c>
      <c r="C744" s="1" t="str">
        <f aca="false">VLOOKUP(A744,[1]Sheet3!$A$2:$D$1374,3,0)</f>
        <v>T</v>
      </c>
      <c r="D744" s="1" t="str">
        <f aca="false">VLOOKUP(A744,[1]Sheet3!$A$2:$D$1374,4,0)</f>
        <v>C</v>
      </c>
      <c r="E744" s="1" t="s">
        <v>751</v>
      </c>
    </row>
    <row r="745" customFormat="false" ht="15.75" hidden="false" customHeight="false" outlineLevel="0" collapsed="false">
      <c r="A745" s="2" t="n">
        <v>384072</v>
      </c>
      <c r="B745" s="1" t="n">
        <v>34</v>
      </c>
      <c r="C745" s="1" t="s">
        <v>11</v>
      </c>
      <c r="D745" s="1" t="s">
        <v>6</v>
      </c>
      <c r="E745" s="1" t="s">
        <v>752</v>
      </c>
    </row>
    <row r="746" customFormat="false" ht="15.75" hidden="false" customHeight="false" outlineLevel="0" collapsed="false">
      <c r="A746" s="2" t="n">
        <v>384126</v>
      </c>
      <c r="B746" s="1" t="n">
        <v>6</v>
      </c>
      <c r="C746" s="1" t="str">
        <f aca="false">VLOOKUP(A746,[1]Sheet3!$A$2:$D$1374,3,0)</f>
        <v>C</v>
      </c>
      <c r="D746" s="1" t="str">
        <f aca="false">VLOOKUP(A746,[1]Sheet3!$A$2:$D$1374,4,0)</f>
        <v>T</v>
      </c>
      <c r="E746" s="1" t="s">
        <v>753</v>
      </c>
    </row>
    <row r="747" customFormat="false" ht="15.75" hidden="false" customHeight="false" outlineLevel="0" collapsed="false">
      <c r="A747" s="2" t="n">
        <v>384456</v>
      </c>
      <c r="B747" s="1" t="n">
        <v>14</v>
      </c>
      <c r="C747" s="1" t="s">
        <v>8</v>
      </c>
      <c r="D747" s="1" t="s">
        <v>5</v>
      </c>
      <c r="E747" s="1" t="s">
        <v>754</v>
      </c>
    </row>
    <row r="748" customFormat="false" ht="15.75" hidden="false" customHeight="false" outlineLevel="0" collapsed="false">
      <c r="A748" s="2" t="n">
        <v>384530</v>
      </c>
      <c r="B748" s="1" t="n">
        <v>19</v>
      </c>
      <c r="C748" s="1" t="str">
        <f aca="false">VLOOKUP(A748,[1]Sheet3!$A$2:$D$1374,3,0)</f>
        <v>G</v>
      </c>
      <c r="D748" s="1" t="str">
        <f aca="false">VLOOKUP(A748,[1]Sheet3!$A$2:$D$1374,4,0)</f>
        <v>A</v>
      </c>
      <c r="E748" s="1" t="s">
        <v>755</v>
      </c>
    </row>
    <row r="749" customFormat="false" ht="15.75" hidden="false" customHeight="false" outlineLevel="0" collapsed="false">
      <c r="A749" s="2" t="n">
        <v>385153</v>
      </c>
      <c r="B749" s="1" t="n">
        <v>36</v>
      </c>
      <c r="C749" s="1" t="s">
        <v>8</v>
      </c>
      <c r="D749" s="1" t="s">
        <v>11</v>
      </c>
      <c r="E749" s="1" t="s">
        <v>756</v>
      </c>
    </row>
    <row r="750" customFormat="false" ht="15.75" hidden="false" customHeight="false" outlineLevel="0" collapsed="false">
      <c r="A750" s="2" t="n">
        <v>385429</v>
      </c>
      <c r="B750" s="1" t="n">
        <v>36</v>
      </c>
      <c r="C750" s="1" t="str">
        <f aca="false">VLOOKUP(A750,[1]Sheet3!$A$2:$D$1374,3,0)</f>
        <v>T</v>
      </c>
      <c r="D750" s="1" t="str">
        <f aca="false">VLOOKUP(A750,[1]Sheet3!$A$2:$D$1374,4,0)</f>
        <v>C</v>
      </c>
      <c r="E750" s="1" t="s">
        <v>757</v>
      </c>
    </row>
    <row r="751" customFormat="false" ht="15.75" hidden="false" customHeight="false" outlineLevel="0" collapsed="false">
      <c r="A751" s="2" t="n">
        <v>385723</v>
      </c>
      <c r="B751" s="1" t="n">
        <v>30</v>
      </c>
      <c r="C751" s="1" t="str">
        <f aca="false">VLOOKUP(A751,[1]Sheet3!$A$2:$D$1374,3,0)</f>
        <v>G</v>
      </c>
      <c r="D751" s="1" t="str">
        <f aca="false">VLOOKUP(A751,[1]Sheet3!$A$2:$D$1374,4,0)</f>
        <v>A</v>
      </c>
      <c r="E751" s="1" t="s">
        <v>758</v>
      </c>
    </row>
    <row r="752" customFormat="false" ht="15.75" hidden="false" customHeight="false" outlineLevel="0" collapsed="false">
      <c r="A752" s="2" t="n">
        <v>385840</v>
      </c>
      <c r="B752" s="1" t="n">
        <v>13</v>
      </c>
      <c r="C752" s="1" t="s">
        <v>5</v>
      </c>
      <c r="D752" s="1" t="s">
        <v>8</v>
      </c>
      <c r="E752" s="1" t="s">
        <v>759</v>
      </c>
    </row>
    <row r="753" customFormat="false" ht="15.75" hidden="false" customHeight="false" outlineLevel="0" collapsed="false">
      <c r="A753" s="2" t="n">
        <v>385874</v>
      </c>
      <c r="B753" s="1" t="n">
        <v>6</v>
      </c>
      <c r="C753" s="1" t="s">
        <v>6</v>
      </c>
      <c r="D753" s="1" t="s">
        <v>11</v>
      </c>
      <c r="E753" s="1" t="s">
        <v>760</v>
      </c>
    </row>
    <row r="754" customFormat="false" ht="15.75" hidden="false" customHeight="false" outlineLevel="0" collapsed="false">
      <c r="A754" s="2" t="n">
        <v>385902</v>
      </c>
      <c r="B754" s="1" t="n">
        <v>21</v>
      </c>
      <c r="C754" s="1" t="s">
        <v>8</v>
      </c>
      <c r="D754" s="1" t="s">
        <v>6</v>
      </c>
      <c r="E754" s="1" t="s">
        <v>761</v>
      </c>
    </row>
    <row r="755" customFormat="false" ht="15.75" hidden="false" customHeight="false" outlineLevel="0" collapsed="false">
      <c r="A755" s="2" t="n">
        <v>386095</v>
      </c>
      <c r="B755" s="1" t="n">
        <v>33</v>
      </c>
      <c r="C755" s="1" t="s">
        <v>5</v>
      </c>
      <c r="D755" s="1" t="s">
        <v>6</v>
      </c>
      <c r="E755" s="1" t="s">
        <v>762</v>
      </c>
    </row>
    <row r="756" customFormat="false" ht="15.75" hidden="false" customHeight="false" outlineLevel="0" collapsed="false">
      <c r="A756" s="2" t="n">
        <v>387030</v>
      </c>
      <c r="B756" s="1" t="n">
        <v>18</v>
      </c>
      <c r="C756" s="1" t="s">
        <v>6</v>
      </c>
      <c r="D756" s="1" t="s">
        <v>11</v>
      </c>
      <c r="E756" s="1" t="s">
        <v>763</v>
      </c>
    </row>
    <row r="757" customFormat="false" ht="15.75" hidden="false" customHeight="false" outlineLevel="0" collapsed="false">
      <c r="A757" s="2" t="n">
        <v>387959</v>
      </c>
      <c r="B757" s="1" t="n">
        <v>15</v>
      </c>
      <c r="C757" s="1" t="s">
        <v>5</v>
      </c>
      <c r="D757" s="1" t="s">
        <v>6</v>
      </c>
      <c r="E757" s="1" t="s">
        <v>764</v>
      </c>
    </row>
    <row r="758" customFormat="false" ht="15.75" hidden="false" customHeight="false" outlineLevel="0" collapsed="false">
      <c r="A758" s="2" t="n">
        <v>389333</v>
      </c>
      <c r="B758" s="1" t="n">
        <v>10</v>
      </c>
      <c r="C758" s="1" t="str">
        <f aca="false">VLOOKUP(A758,[1]Sheet3!$A$2:$D$1374,3,0)</f>
        <v>A</v>
      </c>
      <c r="D758" s="1" t="str">
        <f aca="false">VLOOKUP(A758,[1]Sheet3!$A$2:$D$1374,4,0)</f>
        <v>C</v>
      </c>
      <c r="E758" s="1" t="s">
        <v>765</v>
      </c>
    </row>
    <row r="759" customFormat="false" ht="15.75" hidden="false" customHeight="false" outlineLevel="0" collapsed="false">
      <c r="A759" s="2" t="n">
        <v>389334</v>
      </c>
      <c r="B759" s="1" t="n">
        <v>20</v>
      </c>
      <c r="C759" s="1" t="s">
        <v>11</v>
      </c>
      <c r="D759" s="1" t="s">
        <v>6</v>
      </c>
      <c r="E759" s="1" t="s">
        <v>766</v>
      </c>
    </row>
    <row r="760" customFormat="false" ht="15.75" hidden="false" customHeight="false" outlineLevel="0" collapsed="false">
      <c r="A760" s="2" t="n">
        <v>390296</v>
      </c>
      <c r="B760" s="1" t="n">
        <v>28</v>
      </c>
      <c r="C760" s="1" t="s">
        <v>5</v>
      </c>
      <c r="D760" s="1" t="s">
        <v>6</v>
      </c>
      <c r="E760" s="1" t="s">
        <v>767</v>
      </c>
    </row>
    <row r="761" customFormat="false" ht="15.75" hidden="false" customHeight="false" outlineLevel="0" collapsed="false">
      <c r="A761" s="2" t="n">
        <v>390973</v>
      </c>
      <c r="B761" s="1" t="n">
        <v>14</v>
      </c>
      <c r="C761" s="1" t="s">
        <v>5</v>
      </c>
      <c r="D761" s="1" t="s">
        <v>6</v>
      </c>
      <c r="E761" s="1" t="s">
        <v>768</v>
      </c>
    </row>
    <row r="762" customFormat="false" ht="15.75" hidden="false" customHeight="false" outlineLevel="0" collapsed="false">
      <c r="A762" s="2" t="n">
        <v>391269</v>
      </c>
      <c r="B762" s="1" t="n">
        <v>7</v>
      </c>
      <c r="C762" s="1" t="str">
        <f aca="false">VLOOKUP(A762,[1]Sheet3!$A$2:$D$1374,3,0)</f>
        <v>C</v>
      </c>
      <c r="D762" s="1" t="str">
        <f aca="false">VLOOKUP(A762,[1]Sheet3!$A$2:$D$1374,4,0)</f>
        <v>A</v>
      </c>
      <c r="E762" s="1" t="s">
        <v>769</v>
      </c>
    </row>
    <row r="763" customFormat="false" ht="15.75" hidden="false" customHeight="false" outlineLevel="0" collapsed="false">
      <c r="A763" s="2" t="n">
        <v>392772</v>
      </c>
      <c r="B763" s="1" t="n">
        <v>37</v>
      </c>
      <c r="C763" s="1" t="s">
        <v>8</v>
      </c>
      <c r="D763" s="1" t="s">
        <v>5</v>
      </c>
      <c r="E763" s="1" t="s">
        <v>770</v>
      </c>
    </row>
    <row r="764" customFormat="false" ht="15.75" hidden="false" customHeight="false" outlineLevel="0" collapsed="false">
      <c r="A764" s="2" t="n">
        <v>393040</v>
      </c>
      <c r="B764" s="1" t="n">
        <v>18</v>
      </c>
      <c r="C764" s="1" t="s">
        <v>5</v>
      </c>
      <c r="D764" s="1" t="s">
        <v>8</v>
      </c>
      <c r="E764" s="1" t="s">
        <v>771</v>
      </c>
    </row>
    <row r="765" customFormat="false" ht="15.75" hidden="false" customHeight="false" outlineLevel="0" collapsed="false">
      <c r="A765" s="2" t="n">
        <v>393563</v>
      </c>
      <c r="B765" s="1" t="n">
        <v>11</v>
      </c>
      <c r="C765" s="1" t="s">
        <v>11</v>
      </c>
      <c r="D765" s="1" t="s">
        <v>6</v>
      </c>
      <c r="E765" s="1" t="s">
        <v>772</v>
      </c>
    </row>
    <row r="766" customFormat="false" ht="15.75" hidden="false" customHeight="false" outlineLevel="0" collapsed="false">
      <c r="A766" s="2" t="n">
        <v>393665</v>
      </c>
      <c r="B766" s="1" t="n">
        <v>9</v>
      </c>
      <c r="C766" s="1" t="str">
        <f aca="false">VLOOKUP(A766,[1]Sheet3!$A$2:$D$1374,3,0)</f>
        <v>C</v>
      </c>
      <c r="D766" s="1" t="str">
        <f aca="false">VLOOKUP(A766,[1]Sheet3!$A$2:$D$1374,4,0)</f>
        <v>T</v>
      </c>
      <c r="E766" s="1" t="s">
        <v>773</v>
      </c>
    </row>
    <row r="767" customFormat="false" ht="15.75" hidden="false" customHeight="false" outlineLevel="0" collapsed="false">
      <c r="A767" s="2" t="n">
        <v>393733</v>
      </c>
      <c r="B767" s="1" t="n">
        <v>7</v>
      </c>
      <c r="C767" s="1" t="s">
        <v>5</v>
      </c>
      <c r="D767" s="1" t="s">
        <v>11</v>
      </c>
      <c r="E767" s="1" t="s">
        <v>774</v>
      </c>
    </row>
    <row r="768" customFormat="false" ht="15.75" hidden="false" customHeight="false" outlineLevel="0" collapsed="false">
      <c r="A768" s="2" t="n">
        <v>393784</v>
      </c>
      <c r="B768" s="1" t="n">
        <v>14</v>
      </c>
      <c r="C768" s="1" t="str">
        <f aca="false">VLOOKUP(A768,[1]Sheet3!$A$2:$D$1374,3,0)</f>
        <v>A</v>
      </c>
      <c r="D768" s="1" t="str">
        <f aca="false">VLOOKUP(A768,[1]Sheet3!$A$2:$D$1374,4,0)</f>
        <v>G</v>
      </c>
      <c r="E768" s="1" t="s">
        <v>775</v>
      </c>
    </row>
    <row r="769" customFormat="false" ht="15.75" hidden="false" customHeight="false" outlineLevel="0" collapsed="false">
      <c r="A769" s="2" t="n">
        <v>393973</v>
      </c>
      <c r="B769" s="1" t="n">
        <v>18</v>
      </c>
      <c r="C769" s="1" t="s">
        <v>11</v>
      </c>
      <c r="D769" s="1" t="s">
        <v>5</v>
      </c>
      <c r="E769" s="1" t="s">
        <v>776</v>
      </c>
    </row>
    <row r="770" customFormat="false" ht="15.75" hidden="false" customHeight="false" outlineLevel="0" collapsed="false">
      <c r="A770" s="2" t="n">
        <v>394029</v>
      </c>
      <c r="B770" s="1" t="n">
        <v>23</v>
      </c>
      <c r="C770" s="1" t="s">
        <v>5</v>
      </c>
      <c r="D770" s="1" t="s">
        <v>11</v>
      </c>
      <c r="E770" s="1" t="s">
        <v>777</v>
      </c>
    </row>
    <row r="771" customFormat="false" ht="15.75" hidden="false" customHeight="false" outlineLevel="0" collapsed="false">
      <c r="A771" s="2" t="n">
        <v>394318</v>
      </c>
      <c r="B771" s="1" t="n">
        <v>30</v>
      </c>
      <c r="C771" s="1" t="s">
        <v>6</v>
      </c>
      <c r="D771" s="1" t="s">
        <v>11</v>
      </c>
      <c r="E771" s="1" t="s">
        <v>778</v>
      </c>
    </row>
    <row r="772" customFormat="false" ht="15.75" hidden="false" customHeight="false" outlineLevel="0" collapsed="false">
      <c r="A772" s="2" t="n">
        <v>394409</v>
      </c>
      <c r="B772" s="1" t="n">
        <v>11</v>
      </c>
      <c r="C772" s="1" t="s">
        <v>11</v>
      </c>
      <c r="D772" s="1" t="s">
        <v>6</v>
      </c>
      <c r="E772" s="1" t="s">
        <v>779</v>
      </c>
    </row>
    <row r="773" customFormat="false" ht="15.75" hidden="false" customHeight="false" outlineLevel="0" collapsed="false">
      <c r="A773" s="2" t="n">
        <v>394437</v>
      </c>
      <c r="B773" s="1" t="n">
        <v>34</v>
      </c>
      <c r="C773" s="1" t="str">
        <f aca="false">VLOOKUP(A773,[1]Sheet3!$A$2:$D$1374,3,0)</f>
        <v>T</v>
      </c>
      <c r="D773" s="1" t="str">
        <f aca="false">VLOOKUP(A773,[1]Sheet3!$A$2:$D$1374,4,0)</f>
        <v>C</v>
      </c>
      <c r="E773" s="1" t="s">
        <v>780</v>
      </c>
    </row>
    <row r="774" customFormat="false" ht="15.75" hidden="false" customHeight="false" outlineLevel="0" collapsed="false">
      <c r="A774" s="2" t="n">
        <v>394530</v>
      </c>
      <c r="B774" s="1" t="n">
        <v>8</v>
      </c>
      <c r="C774" s="1" t="s">
        <v>6</v>
      </c>
      <c r="D774" s="1" t="s">
        <v>11</v>
      </c>
      <c r="E774" s="1" t="s">
        <v>781</v>
      </c>
    </row>
    <row r="775" customFormat="false" ht="15.75" hidden="false" customHeight="false" outlineLevel="0" collapsed="false">
      <c r="A775" s="2" t="n">
        <v>395167</v>
      </c>
      <c r="B775" s="1" t="n">
        <v>6</v>
      </c>
      <c r="C775" s="1" t="s">
        <v>6</v>
      </c>
      <c r="D775" s="1" t="s">
        <v>11</v>
      </c>
      <c r="E775" s="1" t="s">
        <v>782</v>
      </c>
    </row>
    <row r="776" customFormat="false" ht="15.75" hidden="false" customHeight="false" outlineLevel="0" collapsed="false">
      <c r="A776" s="2" t="n">
        <v>395872</v>
      </c>
      <c r="B776" s="1" t="n">
        <v>17</v>
      </c>
      <c r="C776" s="1" t="s">
        <v>8</v>
      </c>
      <c r="D776" s="1" t="s">
        <v>5</v>
      </c>
      <c r="E776" s="1" t="s">
        <v>783</v>
      </c>
    </row>
    <row r="777" customFormat="false" ht="15.75" hidden="false" customHeight="false" outlineLevel="0" collapsed="false">
      <c r="A777" s="2" t="n">
        <v>395959</v>
      </c>
      <c r="B777" s="1" t="n">
        <v>30</v>
      </c>
      <c r="C777" s="1" t="s">
        <v>6</v>
      </c>
      <c r="D777" s="1" t="s">
        <v>11</v>
      </c>
      <c r="E777" s="1" t="s">
        <v>784</v>
      </c>
    </row>
    <row r="778" customFormat="false" ht="15.75" hidden="false" customHeight="false" outlineLevel="0" collapsed="false">
      <c r="A778" s="2" t="n">
        <v>396008</v>
      </c>
      <c r="B778" s="1" t="n">
        <v>19</v>
      </c>
      <c r="C778" s="1" t="s">
        <v>8</v>
      </c>
      <c r="D778" s="1" t="s">
        <v>5</v>
      </c>
      <c r="E778" s="1" t="s">
        <v>785</v>
      </c>
    </row>
    <row r="779" customFormat="false" ht="15.75" hidden="false" customHeight="false" outlineLevel="0" collapsed="false">
      <c r="A779" s="2" t="n">
        <v>396349</v>
      </c>
      <c r="B779" s="1" t="n">
        <v>18</v>
      </c>
      <c r="C779" s="1" t="s">
        <v>5</v>
      </c>
      <c r="D779" s="1" t="s">
        <v>6</v>
      </c>
      <c r="E779" s="1" t="s">
        <v>786</v>
      </c>
    </row>
    <row r="780" customFormat="false" ht="15.75" hidden="false" customHeight="false" outlineLevel="0" collapsed="false">
      <c r="A780" s="2" t="n">
        <v>396665</v>
      </c>
      <c r="B780" s="1" t="n">
        <v>36</v>
      </c>
      <c r="C780" s="1" t="s">
        <v>8</v>
      </c>
      <c r="D780" s="1" t="s">
        <v>5</v>
      </c>
      <c r="E780" s="1" t="s">
        <v>787</v>
      </c>
    </row>
    <row r="781" customFormat="false" ht="15.75" hidden="false" customHeight="false" outlineLevel="0" collapsed="false">
      <c r="A781" s="2" t="n">
        <v>397126</v>
      </c>
      <c r="B781" s="1" t="n">
        <v>27</v>
      </c>
      <c r="C781" s="1" t="str">
        <f aca="false">VLOOKUP(A781,[1]Sheet3!$A$2:$D$1374,3,0)</f>
        <v>C</v>
      </c>
      <c r="D781" s="1" t="str">
        <f aca="false">VLOOKUP(A781,[1]Sheet3!$A$2:$D$1374,4,0)</f>
        <v>T</v>
      </c>
      <c r="E781" s="1" t="s">
        <v>788</v>
      </c>
    </row>
    <row r="782" customFormat="false" ht="15.75" hidden="false" customHeight="false" outlineLevel="0" collapsed="false">
      <c r="A782" s="2" t="n">
        <v>397456</v>
      </c>
      <c r="B782" s="1" t="n">
        <v>29</v>
      </c>
      <c r="C782" s="1" t="s">
        <v>6</v>
      </c>
      <c r="D782" s="1" t="s">
        <v>5</v>
      </c>
      <c r="E782" s="1" t="s">
        <v>789</v>
      </c>
    </row>
    <row r="783" customFormat="false" ht="15.75" hidden="false" customHeight="false" outlineLevel="0" collapsed="false">
      <c r="A783" s="2" t="n">
        <v>398171</v>
      </c>
      <c r="B783" s="1" t="n">
        <v>29</v>
      </c>
      <c r="C783" s="1" t="s">
        <v>5</v>
      </c>
      <c r="D783" s="1" t="s">
        <v>8</v>
      </c>
      <c r="E783" s="1" t="s">
        <v>790</v>
      </c>
    </row>
    <row r="784" customFormat="false" ht="15.75" hidden="false" customHeight="false" outlineLevel="0" collapsed="false">
      <c r="A784" s="2" t="n">
        <v>398310</v>
      </c>
      <c r="B784" s="1" t="n">
        <v>16</v>
      </c>
      <c r="C784" s="1" t="str">
        <f aca="false">VLOOKUP(A784,[1]Sheet3!$A$2:$D$1374,3,0)</f>
        <v>T</v>
      </c>
      <c r="D784" s="1" t="str">
        <f aca="false">VLOOKUP(A784,[1]Sheet3!$A$2:$D$1374,4,0)</f>
        <v>C</v>
      </c>
      <c r="E784" s="1" t="s">
        <v>791</v>
      </c>
    </row>
    <row r="785" customFormat="false" ht="15.75" hidden="false" customHeight="false" outlineLevel="0" collapsed="false">
      <c r="A785" s="2" t="n">
        <v>398431</v>
      </c>
      <c r="B785" s="1" t="n">
        <v>12</v>
      </c>
      <c r="C785" s="1" t="s">
        <v>5</v>
      </c>
      <c r="D785" s="1" t="s">
        <v>8</v>
      </c>
      <c r="E785" s="1" t="s">
        <v>792</v>
      </c>
    </row>
    <row r="786" customFormat="false" ht="15.75" hidden="false" customHeight="false" outlineLevel="0" collapsed="false">
      <c r="A786" s="2" t="n">
        <v>398456</v>
      </c>
      <c r="B786" s="1" t="n">
        <v>36</v>
      </c>
      <c r="C786" s="1" t="s">
        <v>11</v>
      </c>
      <c r="D786" s="1" t="s">
        <v>6</v>
      </c>
      <c r="E786" s="1" t="s">
        <v>793</v>
      </c>
    </row>
    <row r="787" customFormat="false" ht="15.75" hidden="false" customHeight="false" outlineLevel="0" collapsed="false">
      <c r="A787" s="2" t="n">
        <v>398533</v>
      </c>
      <c r="B787" s="1" t="n">
        <v>14</v>
      </c>
      <c r="C787" s="1" t="s">
        <v>11</v>
      </c>
      <c r="D787" s="1" t="s">
        <v>6</v>
      </c>
      <c r="E787" s="1" t="s">
        <v>794</v>
      </c>
    </row>
    <row r="788" customFormat="false" ht="15.75" hidden="false" customHeight="false" outlineLevel="0" collapsed="false">
      <c r="A788" s="2" t="n">
        <v>399296</v>
      </c>
      <c r="B788" s="1" t="n">
        <v>15</v>
      </c>
      <c r="C788" s="1" t="str">
        <f aca="false">VLOOKUP(A788,[1]Sheet3!$A$2:$D$1374,3,0)</f>
        <v>A</v>
      </c>
      <c r="D788" s="1" t="str">
        <f aca="false">VLOOKUP(A788,[1]Sheet3!$A$2:$D$1374,4,0)</f>
        <v>G</v>
      </c>
      <c r="E788" s="1" t="s">
        <v>795</v>
      </c>
    </row>
    <row r="789" customFormat="false" ht="15.75" hidden="false" customHeight="false" outlineLevel="0" collapsed="false">
      <c r="A789" s="2" t="n">
        <v>399373</v>
      </c>
      <c r="B789" s="1" t="n">
        <v>33</v>
      </c>
      <c r="C789" s="1" t="s">
        <v>6</v>
      </c>
      <c r="D789" s="1" t="s">
        <v>5</v>
      </c>
      <c r="E789" s="1" t="s">
        <v>796</v>
      </c>
    </row>
    <row r="790" customFormat="false" ht="15.75" hidden="false" customHeight="false" outlineLevel="0" collapsed="false">
      <c r="A790" s="2" t="n">
        <v>399465</v>
      </c>
      <c r="B790" s="1" t="n">
        <v>10</v>
      </c>
      <c r="C790" s="1" t="str">
        <f aca="false">VLOOKUP(A790,[1]Sheet3!$A$2:$D$1374,3,0)</f>
        <v>C</v>
      </c>
      <c r="D790" s="1" t="str">
        <f aca="false">VLOOKUP(A790,[1]Sheet3!$A$2:$D$1374,4,0)</f>
        <v>A</v>
      </c>
      <c r="E790" s="1" t="s">
        <v>797</v>
      </c>
    </row>
    <row r="791" customFormat="false" ht="15.75" hidden="false" customHeight="false" outlineLevel="0" collapsed="false">
      <c r="A791" s="2" t="n">
        <v>399615</v>
      </c>
      <c r="B791" s="1" t="n">
        <v>16</v>
      </c>
      <c r="C791" s="1" t="s">
        <v>11</v>
      </c>
      <c r="D791" s="1" t="s">
        <v>5</v>
      </c>
      <c r="E791" s="1" t="s">
        <v>798</v>
      </c>
    </row>
    <row r="792" customFormat="false" ht="15.75" hidden="false" customHeight="false" outlineLevel="0" collapsed="false">
      <c r="A792" s="2" t="n">
        <v>400249</v>
      </c>
      <c r="B792" s="1" t="n">
        <v>15</v>
      </c>
      <c r="C792" s="1" t="s">
        <v>11</v>
      </c>
      <c r="D792" s="1" t="s">
        <v>6</v>
      </c>
      <c r="E792" s="1" t="s">
        <v>799</v>
      </c>
    </row>
    <row r="793" customFormat="false" ht="15.75" hidden="false" customHeight="false" outlineLevel="0" collapsed="false">
      <c r="A793" s="2" t="n">
        <v>401280</v>
      </c>
      <c r="B793" s="1" t="n">
        <v>20</v>
      </c>
      <c r="C793" s="1" t="str">
        <f aca="false">VLOOKUP(A793,[1]Sheet3!$A$2:$D$1374,3,0)</f>
        <v>T</v>
      </c>
      <c r="D793" s="1" t="str">
        <f aca="false">VLOOKUP(A793,[1]Sheet3!$A$2:$D$1374,4,0)</f>
        <v>C</v>
      </c>
      <c r="E793" s="1" t="s">
        <v>800</v>
      </c>
    </row>
    <row r="794" customFormat="false" ht="15.75" hidden="false" customHeight="false" outlineLevel="0" collapsed="false">
      <c r="A794" s="2" t="n">
        <v>401993</v>
      </c>
      <c r="B794" s="1" t="n">
        <v>15</v>
      </c>
      <c r="C794" s="1" t="s">
        <v>5</v>
      </c>
      <c r="D794" s="1" t="s">
        <v>6</v>
      </c>
      <c r="E794" s="1" t="s">
        <v>801</v>
      </c>
    </row>
    <row r="795" customFormat="false" ht="15.75" hidden="false" customHeight="false" outlineLevel="0" collapsed="false">
      <c r="A795" s="2" t="n">
        <v>402088</v>
      </c>
      <c r="B795" s="1" t="n">
        <v>22</v>
      </c>
      <c r="C795" s="1" t="str">
        <f aca="false">VLOOKUP(A795,[1]Sheet3!$A$2:$D$1374,3,0)</f>
        <v>A</v>
      </c>
      <c r="D795" s="1" t="str">
        <f aca="false">VLOOKUP(A795,[1]Sheet3!$A$2:$D$1374,4,0)</f>
        <v>C</v>
      </c>
      <c r="E795" s="1" t="s">
        <v>802</v>
      </c>
    </row>
    <row r="796" customFormat="false" ht="15.75" hidden="false" customHeight="false" outlineLevel="0" collapsed="false">
      <c r="A796" s="2" t="n">
        <v>403332</v>
      </c>
      <c r="B796" s="1" t="n">
        <v>7</v>
      </c>
      <c r="C796" s="1" t="s">
        <v>6</v>
      </c>
      <c r="D796" s="1" t="s">
        <v>11</v>
      </c>
      <c r="E796" s="1" t="s">
        <v>803</v>
      </c>
    </row>
    <row r="797" customFormat="false" ht="15.75" hidden="false" customHeight="false" outlineLevel="0" collapsed="false">
      <c r="A797" s="2" t="n">
        <v>403595</v>
      </c>
      <c r="B797" s="1" t="n">
        <v>15</v>
      </c>
      <c r="C797" s="1" t="s">
        <v>5</v>
      </c>
      <c r="D797" s="1" t="s">
        <v>11</v>
      </c>
      <c r="E797" s="1" t="s">
        <v>804</v>
      </c>
    </row>
    <row r="798" customFormat="false" ht="15.75" hidden="false" customHeight="false" outlineLevel="0" collapsed="false">
      <c r="A798" s="2" t="n">
        <v>403658</v>
      </c>
      <c r="B798" s="1" t="n">
        <v>34</v>
      </c>
      <c r="C798" s="1" t="str">
        <f aca="false">VLOOKUP(A798,[1]Sheet3!$A$2:$D$1374,3,0)</f>
        <v>A</v>
      </c>
      <c r="D798" s="1" t="str">
        <f aca="false">VLOOKUP(A798,[1]Sheet3!$A$2:$D$1374,4,0)</f>
        <v>T</v>
      </c>
      <c r="E798" s="1" t="s">
        <v>805</v>
      </c>
    </row>
    <row r="799" customFormat="false" ht="15.75" hidden="false" customHeight="false" outlineLevel="0" collapsed="false">
      <c r="A799" s="2" t="n">
        <v>403833</v>
      </c>
      <c r="B799" s="1" t="n">
        <v>37</v>
      </c>
      <c r="C799" s="1" t="s">
        <v>8</v>
      </c>
      <c r="D799" s="1" t="s">
        <v>5</v>
      </c>
      <c r="E799" s="1" t="s">
        <v>806</v>
      </c>
    </row>
    <row r="800" customFormat="false" ht="15.75" hidden="false" customHeight="false" outlineLevel="0" collapsed="false">
      <c r="A800" s="2" t="n">
        <v>404364</v>
      </c>
      <c r="B800" s="1" t="n">
        <v>13</v>
      </c>
      <c r="C800" s="1" t="str">
        <f aca="false">VLOOKUP(A800,[1]Sheet3!$A$2:$D$1374,3,0)</f>
        <v>T</v>
      </c>
      <c r="D800" s="1" t="str">
        <f aca="false">VLOOKUP(A800,[1]Sheet3!$A$2:$D$1374,4,0)</f>
        <v>A</v>
      </c>
      <c r="E800" s="1" t="s">
        <v>807</v>
      </c>
    </row>
    <row r="801" customFormat="false" ht="15.75" hidden="false" customHeight="false" outlineLevel="0" collapsed="false">
      <c r="A801" s="2" t="n">
        <v>404671</v>
      </c>
      <c r="B801" s="1" t="n">
        <v>37</v>
      </c>
      <c r="C801" s="1" t="str">
        <f aca="false">VLOOKUP(A801,[1]Sheet3!$A$2:$D$1374,3,0)</f>
        <v>A</v>
      </c>
      <c r="D801" s="1" t="str">
        <f aca="false">VLOOKUP(A801,[1]Sheet3!$A$2:$D$1374,4,0)</f>
        <v>C</v>
      </c>
      <c r="E801" s="1" t="s">
        <v>808</v>
      </c>
    </row>
    <row r="802" customFormat="false" ht="15.75" hidden="false" customHeight="false" outlineLevel="0" collapsed="false">
      <c r="A802" s="2" t="n">
        <v>405191</v>
      </c>
      <c r="B802" s="1" t="n">
        <v>8</v>
      </c>
      <c r="C802" s="1" t="str">
        <f aca="false">VLOOKUP(A802,[1]Sheet3!$A$2:$D$1374,3,0)</f>
        <v>A</v>
      </c>
      <c r="D802" s="1" t="str">
        <f aca="false">VLOOKUP(A802,[1]Sheet3!$A$2:$D$1374,4,0)</f>
        <v>T</v>
      </c>
      <c r="E802" s="1" t="s">
        <v>809</v>
      </c>
    </row>
    <row r="803" customFormat="false" ht="15.75" hidden="false" customHeight="false" outlineLevel="0" collapsed="false">
      <c r="A803" s="2" t="n">
        <v>405243</v>
      </c>
      <c r="B803" s="1" t="n">
        <v>20</v>
      </c>
      <c r="C803" s="1" t="str">
        <f aca="false">VLOOKUP(A803,[1]Sheet3!$A$2:$D$1374,3,0)</f>
        <v>G</v>
      </c>
      <c r="D803" s="1" t="str">
        <f aca="false">VLOOKUP(A803,[1]Sheet3!$A$2:$D$1374,4,0)</f>
        <v>A</v>
      </c>
      <c r="E803" s="1" t="s">
        <v>810</v>
      </c>
    </row>
    <row r="804" customFormat="false" ht="15.75" hidden="false" customHeight="false" outlineLevel="0" collapsed="false">
      <c r="A804" s="2" t="n">
        <v>406147</v>
      </c>
      <c r="B804" s="1" t="n">
        <v>17</v>
      </c>
      <c r="C804" s="1" t="s">
        <v>11</v>
      </c>
      <c r="D804" s="1" t="s">
        <v>6</v>
      </c>
      <c r="E804" s="1" t="s">
        <v>811</v>
      </c>
    </row>
    <row r="805" customFormat="false" ht="15.75" hidden="false" customHeight="false" outlineLevel="0" collapsed="false">
      <c r="A805" s="2" t="n">
        <v>406792</v>
      </c>
      <c r="B805" s="1" t="n">
        <v>18</v>
      </c>
      <c r="C805" s="1" t="str">
        <f aca="false">VLOOKUP(A805,[1]Sheet3!$A$2:$D$1374,3,0)</f>
        <v>C</v>
      </c>
      <c r="D805" s="1" t="str">
        <f aca="false">VLOOKUP(A805,[1]Sheet3!$A$2:$D$1374,4,0)</f>
        <v>T</v>
      </c>
      <c r="E805" s="1" t="s">
        <v>812</v>
      </c>
    </row>
    <row r="806" customFormat="false" ht="15.75" hidden="false" customHeight="false" outlineLevel="0" collapsed="false">
      <c r="A806" s="2" t="n">
        <v>406927</v>
      </c>
      <c r="B806" s="1" t="n">
        <v>37</v>
      </c>
      <c r="C806" s="1" t="str">
        <f aca="false">VLOOKUP(A806,[1]Sheet3!$A$2:$D$1374,3,0)</f>
        <v>C</v>
      </c>
      <c r="D806" s="1" t="str">
        <f aca="false">VLOOKUP(A806,[1]Sheet3!$A$2:$D$1374,4,0)</f>
        <v>A</v>
      </c>
      <c r="E806" s="1" t="s">
        <v>813</v>
      </c>
    </row>
    <row r="807" customFormat="false" ht="15.75" hidden="false" customHeight="false" outlineLevel="0" collapsed="false">
      <c r="A807" s="2" t="n">
        <v>406928</v>
      </c>
      <c r="B807" s="1" t="n">
        <v>40</v>
      </c>
      <c r="C807" s="1" t="str">
        <f aca="false">VLOOKUP(A807,[1]Sheet3!$A$2:$D$1374,3,0)</f>
        <v>T</v>
      </c>
      <c r="D807" s="1" t="str">
        <f aca="false">VLOOKUP(A807,[1]Sheet3!$A$2:$D$1374,4,0)</f>
        <v>C</v>
      </c>
      <c r="E807" s="1" t="s">
        <v>814</v>
      </c>
    </row>
    <row r="808" customFormat="false" ht="15.75" hidden="false" customHeight="false" outlineLevel="0" collapsed="false">
      <c r="A808" s="2" t="n">
        <v>407052</v>
      </c>
      <c r="B808" s="1" t="n">
        <v>9</v>
      </c>
      <c r="C808" s="1" t="s">
        <v>8</v>
      </c>
      <c r="D808" s="1" t="s">
        <v>5</v>
      </c>
      <c r="E808" s="1" t="s">
        <v>815</v>
      </c>
    </row>
    <row r="809" customFormat="false" ht="15.75" hidden="false" customHeight="false" outlineLevel="0" collapsed="false">
      <c r="A809" s="2" t="n">
        <v>407469</v>
      </c>
      <c r="B809" s="1" t="n">
        <v>32</v>
      </c>
      <c r="C809" s="1" t="s">
        <v>5</v>
      </c>
      <c r="D809" s="1" t="s">
        <v>6</v>
      </c>
      <c r="E809" s="1" t="s">
        <v>816</v>
      </c>
    </row>
    <row r="810" customFormat="false" ht="15.75" hidden="false" customHeight="false" outlineLevel="0" collapsed="false">
      <c r="A810" s="2" t="n">
        <v>407596</v>
      </c>
      <c r="B810" s="1" t="n">
        <v>39</v>
      </c>
      <c r="C810" s="1" t="s">
        <v>6</v>
      </c>
      <c r="D810" s="1" t="s">
        <v>11</v>
      </c>
      <c r="E810" s="1" t="s">
        <v>817</v>
      </c>
    </row>
    <row r="811" customFormat="false" ht="15.75" hidden="false" customHeight="false" outlineLevel="0" collapsed="false">
      <c r="A811" s="2" t="n">
        <v>407651</v>
      </c>
      <c r="B811" s="1" t="n">
        <v>8</v>
      </c>
      <c r="C811" s="1" t="str">
        <f aca="false">VLOOKUP(A811,[1]Sheet3!$A$2:$D$1374,3,0)</f>
        <v>A</v>
      </c>
      <c r="D811" s="1" t="str">
        <f aca="false">VLOOKUP(A811,[1]Sheet3!$A$2:$D$1374,4,0)</f>
        <v>C</v>
      </c>
      <c r="E811" s="1" t="s">
        <v>818</v>
      </c>
    </row>
    <row r="812" customFormat="false" ht="15.75" hidden="false" customHeight="false" outlineLevel="0" collapsed="false">
      <c r="A812" s="2" t="n">
        <v>407766</v>
      </c>
      <c r="B812" s="1" t="n">
        <v>8</v>
      </c>
      <c r="C812" s="1" t="s">
        <v>11</v>
      </c>
      <c r="D812" s="1" t="s">
        <v>6</v>
      </c>
      <c r="E812" s="1" t="s">
        <v>819</v>
      </c>
    </row>
    <row r="813" customFormat="false" ht="15.75" hidden="false" customHeight="false" outlineLevel="0" collapsed="false">
      <c r="A813" s="2" t="n">
        <v>408084</v>
      </c>
      <c r="B813" s="1" t="n">
        <v>34</v>
      </c>
      <c r="C813" s="1" t="s">
        <v>5</v>
      </c>
      <c r="D813" s="1" t="s">
        <v>8</v>
      </c>
      <c r="E813" s="1" t="s">
        <v>820</v>
      </c>
    </row>
    <row r="814" customFormat="false" ht="15.75" hidden="false" customHeight="false" outlineLevel="0" collapsed="false">
      <c r="A814" s="2" t="n">
        <v>408271</v>
      </c>
      <c r="B814" s="1" t="n">
        <v>15</v>
      </c>
      <c r="C814" s="1" t="s">
        <v>5</v>
      </c>
      <c r="D814" s="1" t="s">
        <v>8</v>
      </c>
      <c r="E814" s="1" t="s">
        <v>821</v>
      </c>
    </row>
    <row r="815" customFormat="false" ht="15.75" hidden="false" customHeight="false" outlineLevel="0" collapsed="false">
      <c r="A815" s="2" t="n">
        <v>408458</v>
      </c>
      <c r="B815" s="1" t="n">
        <v>8</v>
      </c>
      <c r="C815" s="1" t="str">
        <f aca="false">VLOOKUP(A815,[1]Sheet3!$A$2:$D$1374,3,0)</f>
        <v>A</v>
      </c>
      <c r="D815" s="1" t="str">
        <f aca="false">VLOOKUP(A815,[1]Sheet3!$A$2:$D$1374,4,0)</f>
        <v>C</v>
      </c>
      <c r="E815" s="1" t="s">
        <v>822</v>
      </c>
    </row>
    <row r="816" customFormat="false" ht="15.75" hidden="false" customHeight="false" outlineLevel="0" collapsed="false">
      <c r="A816" s="2" t="n">
        <v>408470</v>
      </c>
      <c r="B816" s="1" t="n">
        <v>16</v>
      </c>
      <c r="C816" s="1" t="s">
        <v>5</v>
      </c>
      <c r="D816" s="1" t="s">
        <v>8</v>
      </c>
      <c r="E816" s="1" t="s">
        <v>823</v>
      </c>
    </row>
    <row r="817" customFormat="false" ht="15.75" hidden="false" customHeight="false" outlineLevel="0" collapsed="false">
      <c r="A817" s="2" t="n">
        <v>409982</v>
      </c>
      <c r="B817" s="1" t="n">
        <v>19</v>
      </c>
      <c r="C817" s="1" t="s">
        <v>8</v>
      </c>
      <c r="D817" s="1" t="s">
        <v>5</v>
      </c>
      <c r="E817" s="1" t="s">
        <v>824</v>
      </c>
    </row>
    <row r="818" customFormat="false" ht="15.75" hidden="false" customHeight="false" outlineLevel="0" collapsed="false">
      <c r="A818" s="2" t="n">
        <v>410120</v>
      </c>
      <c r="B818" s="1" t="n">
        <v>31</v>
      </c>
      <c r="C818" s="1" t="str">
        <f aca="false">VLOOKUP(A818,[1]Sheet3!$A$2:$D$1374,3,0)</f>
        <v>G</v>
      </c>
      <c r="D818" s="1" t="str">
        <f aca="false">VLOOKUP(A818,[1]Sheet3!$A$2:$D$1374,4,0)</f>
        <v>T</v>
      </c>
      <c r="E818" s="1" t="s">
        <v>825</v>
      </c>
    </row>
    <row r="819" customFormat="false" ht="15.75" hidden="false" customHeight="false" outlineLevel="0" collapsed="false">
      <c r="A819" s="2" t="n">
        <v>410206</v>
      </c>
      <c r="B819" s="1" t="n">
        <v>29</v>
      </c>
      <c r="C819" s="1" t="s">
        <v>6</v>
      </c>
      <c r="D819" s="1" t="s">
        <v>5</v>
      </c>
      <c r="E819" s="1" t="s">
        <v>826</v>
      </c>
    </row>
    <row r="820" customFormat="false" ht="15.75" hidden="false" customHeight="false" outlineLevel="0" collapsed="false">
      <c r="A820" s="2" t="n">
        <v>410226</v>
      </c>
      <c r="B820" s="1" t="n">
        <v>21</v>
      </c>
      <c r="C820" s="1" t="s">
        <v>5</v>
      </c>
      <c r="D820" s="1" t="s">
        <v>6</v>
      </c>
      <c r="E820" s="1" t="s">
        <v>827</v>
      </c>
    </row>
    <row r="821" customFormat="false" ht="15.75" hidden="false" customHeight="false" outlineLevel="0" collapsed="false">
      <c r="A821" s="2" t="n">
        <v>410452</v>
      </c>
      <c r="B821" s="1" t="n">
        <v>39</v>
      </c>
      <c r="C821" s="1" t="s">
        <v>6</v>
      </c>
      <c r="D821" s="1" t="s">
        <v>11</v>
      </c>
      <c r="E821" s="1" t="s">
        <v>828</v>
      </c>
    </row>
    <row r="822" customFormat="false" ht="15.75" hidden="false" customHeight="false" outlineLevel="0" collapsed="false">
      <c r="A822" s="2" t="n">
        <v>410477</v>
      </c>
      <c r="B822" s="1" t="n">
        <v>16</v>
      </c>
      <c r="C822" s="1" t="s">
        <v>11</v>
      </c>
      <c r="D822" s="1" t="s">
        <v>5</v>
      </c>
      <c r="E822" s="1" t="s">
        <v>829</v>
      </c>
    </row>
    <row r="823" customFormat="false" ht="15.75" hidden="false" customHeight="false" outlineLevel="0" collapsed="false">
      <c r="A823" s="2" t="n">
        <v>410666</v>
      </c>
      <c r="B823" s="1" t="n">
        <v>14</v>
      </c>
      <c r="C823" s="1" t="s">
        <v>6</v>
      </c>
      <c r="D823" s="1" t="s">
        <v>11</v>
      </c>
      <c r="E823" s="1" t="s">
        <v>830</v>
      </c>
    </row>
    <row r="824" customFormat="false" ht="15.75" hidden="false" customHeight="false" outlineLevel="0" collapsed="false">
      <c r="A824" s="2" t="n">
        <v>410851</v>
      </c>
      <c r="B824" s="1" t="n">
        <v>11</v>
      </c>
      <c r="C824" s="1" t="s">
        <v>6</v>
      </c>
      <c r="D824" s="1" t="s">
        <v>11</v>
      </c>
      <c r="E824" s="1" t="s">
        <v>831</v>
      </c>
    </row>
    <row r="825" customFormat="false" ht="15.75" hidden="false" customHeight="false" outlineLevel="0" collapsed="false">
      <c r="A825" s="2" t="n">
        <v>411871</v>
      </c>
      <c r="B825" s="1" t="n">
        <v>21</v>
      </c>
      <c r="C825" s="1" t="s">
        <v>5</v>
      </c>
      <c r="D825" s="1" t="s">
        <v>6</v>
      </c>
      <c r="E825" s="1" t="s">
        <v>832</v>
      </c>
    </row>
    <row r="826" customFormat="false" ht="15.75" hidden="false" customHeight="false" outlineLevel="0" collapsed="false">
      <c r="A826" s="2" t="n">
        <v>411914</v>
      </c>
      <c r="B826" s="1" t="n">
        <v>7</v>
      </c>
      <c r="C826" s="1" t="s">
        <v>8</v>
      </c>
      <c r="D826" s="1" t="s">
        <v>6</v>
      </c>
      <c r="E826" s="1" t="s">
        <v>833</v>
      </c>
    </row>
    <row r="827" customFormat="false" ht="15.75" hidden="false" customHeight="false" outlineLevel="0" collapsed="false">
      <c r="A827" s="2" t="n">
        <v>411974</v>
      </c>
      <c r="B827" s="1" t="n">
        <v>30</v>
      </c>
      <c r="C827" s="1" t="str">
        <f aca="false">VLOOKUP(A827,[1]Sheet3!$A$2:$D$1374,3,0)</f>
        <v>A</v>
      </c>
      <c r="D827" s="1" t="str">
        <f aca="false">VLOOKUP(A827,[1]Sheet3!$A$2:$D$1374,4,0)</f>
        <v>T</v>
      </c>
      <c r="E827" s="1" t="s">
        <v>834</v>
      </c>
    </row>
    <row r="828" customFormat="false" ht="15.75" hidden="false" customHeight="false" outlineLevel="0" collapsed="false">
      <c r="A828" s="2" t="n">
        <v>412202</v>
      </c>
      <c r="B828" s="1" t="n">
        <v>6</v>
      </c>
      <c r="C828" s="1" t="s">
        <v>8</v>
      </c>
      <c r="D828" s="1" t="s">
        <v>5</v>
      </c>
      <c r="E828" s="1" t="s">
        <v>835</v>
      </c>
    </row>
    <row r="829" customFormat="false" ht="15.75" hidden="false" customHeight="false" outlineLevel="0" collapsed="false">
      <c r="A829" s="2" t="n">
        <v>412229</v>
      </c>
      <c r="B829" s="1" t="n">
        <v>30</v>
      </c>
      <c r="C829" s="1" t="s">
        <v>8</v>
      </c>
      <c r="D829" s="1" t="s">
        <v>5</v>
      </c>
      <c r="E829" s="1" t="s">
        <v>836</v>
      </c>
    </row>
    <row r="830" customFormat="false" ht="15.75" hidden="false" customHeight="false" outlineLevel="0" collapsed="false">
      <c r="A830" s="2" t="n">
        <v>413219</v>
      </c>
      <c r="B830" s="1" t="n">
        <v>38</v>
      </c>
      <c r="C830" s="1" t="s">
        <v>6</v>
      </c>
      <c r="D830" s="1" t="s">
        <v>11</v>
      </c>
      <c r="E830" s="1" t="s">
        <v>837</v>
      </c>
    </row>
    <row r="831" customFormat="false" ht="15.75" hidden="false" customHeight="false" outlineLevel="0" collapsed="false">
      <c r="A831" s="2" t="n">
        <v>413228</v>
      </c>
      <c r="B831" s="1" t="n">
        <v>14</v>
      </c>
      <c r="C831" s="1" t="s">
        <v>11</v>
      </c>
      <c r="D831" s="1" t="s">
        <v>5</v>
      </c>
      <c r="E831" s="1" t="s">
        <v>838</v>
      </c>
    </row>
    <row r="832" customFormat="false" ht="15.75" hidden="false" customHeight="false" outlineLevel="0" collapsed="false">
      <c r="A832" s="2" t="n">
        <v>413381</v>
      </c>
      <c r="B832" s="1" t="n">
        <v>31</v>
      </c>
      <c r="C832" s="1" t="s">
        <v>11</v>
      </c>
      <c r="D832" s="1" t="s">
        <v>6</v>
      </c>
      <c r="E832" s="1" t="s">
        <v>839</v>
      </c>
    </row>
    <row r="833" customFormat="false" ht="15.75" hidden="false" customHeight="false" outlineLevel="0" collapsed="false">
      <c r="A833" s="2" t="n">
        <v>413830</v>
      </c>
      <c r="B833" s="1" t="n">
        <v>24</v>
      </c>
      <c r="C833" s="1" t="str">
        <f aca="false">VLOOKUP(A833,[1]Sheet3!$A$2:$D$1374,3,0)</f>
        <v>A</v>
      </c>
      <c r="D833" s="1" t="str">
        <f aca="false">VLOOKUP(A833,[1]Sheet3!$A$2:$D$1374,4,0)</f>
        <v>T</v>
      </c>
      <c r="E833" s="1" t="s">
        <v>840</v>
      </c>
    </row>
    <row r="834" customFormat="false" ht="15.75" hidden="false" customHeight="false" outlineLevel="0" collapsed="false">
      <c r="A834" s="2" t="n">
        <v>414092</v>
      </c>
      <c r="B834" s="1" t="n">
        <v>26</v>
      </c>
      <c r="C834" s="1" t="s">
        <v>11</v>
      </c>
      <c r="D834" s="1" t="s">
        <v>6</v>
      </c>
      <c r="E834" s="1" t="s">
        <v>841</v>
      </c>
    </row>
    <row r="835" customFormat="false" ht="15.75" hidden="false" customHeight="false" outlineLevel="0" collapsed="false">
      <c r="A835" s="2" t="n">
        <v>414263</v>
      </c>
      <c r="B835" s="1" t="n">
        <v>27</v>
      </c>
      <c r="C835" s="1" t="s">
        <v>5</v>
      </c>
      <c r="D835" s="1" t="s">
        <v>6</v>
      </c>
      <c r="E835" s="1" t="s">
        <v>842</v>
      </c>
    </row>
    <row r="836" customFormat="false" ht="15.75" hidden="false" customHeight="false" outlineLevel="0" collapsed="false">
      <c r="A836" s="2" t="n">
        <v>414718</v>
      </c>
      <c r="B836" s="1" t="n">
        <v>22</v>
      </c>
      <c r="C836" s="1" t="s">
        <v>8</v>
      </c>
      <c r="D836" s="1" t="s">
        <v>5</v>
      </c>
      <c r="E836" s="1" t="s">
        <v>843</v>
      </c>
    </row>
    <row r="837" customFormat="false" ht="15.75" hidden="false" customHeight="false" outlineLevel="0" collapsed="false">
      <c r="A837" s="2" t="n">
        <v>415176</v>
      </c>
      <c r="B837" s="1" t="n">
        <v>29</v>
      </c>
      <c r="C837" s="1" t="s">
        <v>11</v>
      </c>
      <c r="D837" s="1" t="s">
        <v>6</v>
      </c>
      <c r="E837" s="1" t="s">
        <v>844</v>
      </c>
    </row>
    <row r="838" customFormat="false" ht="15.75" hidden="false" customHeight="false" outlineLevel="0" collapsed="false">
      <c r="A838" s="2" t="n">
        <v>415185</v>
      </c>
      <c r="B838" s="1" t="n">
        <v>8</v>
      </c>
      <c r="C838" s="1" t="s">
        <v>5</v>
      </c>
      <c r="D838" s="1" t="s">
        <v>6</v>
      </c>
      <c r="E838" s="1" t="s">
        <v>845</v>
      </c>
    </row>
    <row r="839" customFormat="false" ht="15.75" hidden="false" customHeight="false" outlineLevel="0" collapsed="false">
      <c r="A839" s="2" t="n">
        <v>415919</v>
      </c>
      <c r="B839" s="1" t="n">
        <v>31</v>
      </c>
      <c r="C839" s="1" t="str">
        <f aca="false">VLOOKUP(A839,[1]Sheet3!$A$2:$D$1374,3,0)</f>
        <v>C</v>
      </c>
      <c r="D839" s="1" t="str">
        <f aca="false">VLOOKUP(A839,[1]Sheet3!$A$2:$D$1374,4,0)</f>
        <v>T</v>
      </c>
      <c r="E839" s="1" t="s">
        <v>846</v>
      </c>
    </row>
    <row r="840" customFormat="false" ht="15.75" hidden="false" customHeight="false" outlineLevel="0" collapsed="false">
      <c r="A840" s="2" t="n">
        <v>415948</v>
      </c>
      <c r="B840" s="1" t="n">
        <v>26</v>
      </c>
      <c r="C840" s="1" t="s">
        <v>11</v>
      </c>
      <c r="D840" s="1" t="s">
        <v>6</v>
      </c>
      <c r="E840" s="1" t="s">
        <v>847</v>
      </c>
    </row>
    <row r="841" customFormat="false" ht="15.75" hidden="false" customHeight="false" outlineLevel="0" collapsed="false">
      <c r="A841" s="2" t="n">
        <v>415951</v>
      </c>
      <c r="B841" s="1" t="n">
        <v>23</v>
      </c>
      <c r="C841" s="1" t="s">
        <v>8</v>
      </c>
      <c r="D841" s="1" t="s">
        <v>5</v>
      </c>
      <c r="E841" s="1" t="s">
        <v>848</v>
      </c>
    </row>
    <row r="842" customFormat="false" ht="15.75" hidden="false" customHeight="false" outlineLevel="0" collapsed="false">
      <c r="A842" s="2" t="n">
        <v>416131</v>
      </c>
      <c r="B842" s="1" t="n">
        <v>8</v>
      </c>
      <c r="C842" s="1" t="str">
        <f aca="false">VLOOKUP(A842,[1]Sheet3!$A$2:$D$1374,3,0)</f>
        <v>G</v>
      </c>
      <c r="D842" s="1" t="str">
        <f aca="false">VLOOKUP(A842,[1]Sheet3!$A$2:$D$1374,4,0)</f>
        <v>A</v>
      </c>
      <c r="E842" s="1" t="s">
        <v>849</v>
      </c>
    </row>
    <row r="843" customFormat="false" ht="15.75" hidden="false" customHeight="false" outlineLevel="0" collapsed="false">
      <c r="A843" s="2" t="n">
        <v>416569</v>
      </c>
      <c r="B843" s="1" t="n">
        <v>32</v>
      </c>
      <c r="C843" s="1" t="s">
        <v>11</v>
      </c>
      <c r="D843" s="1" t="s">
        <v>6</v>
      </c>
      <c r="E843" s="1" t="s">
        <v>850</v>
      </c>
    </row>
    <row r="844" customFormat="false" ht="15.75" hidden="false" customHeight="false" outlineLevel="0" collapsed="false">
      <c r="A844" s="2" t="n">
        <v>416653</v>
      </c>
      <c r="B844" s="1" t="n">
        <v>35</v>
      </c>
      <c r="C844" s="1" t="s">
        <v>5</v>
      </c>
      <c r="D844" s="1" t="s">
        <v>6</v>
      </c>
      <c r="E844" s="1" t="s">
        <v>851</v>
      </c>
    </row>
    <row r="845" customFormat="false" ht="15.75" hidden="false" customHeight="false" outlineLevel="0" collapsed="false">
      <c r="A845" s="2" t="n">
        <v>417181</v>
      </c>
      <c r="B845" s="1" t="n">
        <v>38</v>
      </c>
      <c r="C845" s="1" t="s">
        <v>5</v>
      </c>
      <c r="D845" s="1" t="s">
        <v>8</v>
      </c>
      <c r="E845" s="1" t="s">
        <v>852</v>
      </c>
    </row>
    <row r="846" customFormat="false" ht="15.75" hidden="false" customHeight="false" outlineLevel="0" collapsed="false">
      <c r="A846" s="2" t="n">
        <v>417200</v>
      </c>
      <c r="B846" s="1" t="n">
        <v>32</v>
      </c>
      <c r="C846" s="1" t="s">
        <v>6</v>
      </c>
      <c r="D846" s="1" t="s">
        <v>8</v>
      </c>
      <c r="E846" s="1" t="s">
        <v>853</v>
      </c>
    </row>
    <row r="847" customFormat="false" ht="15.75" hidden="false" customHeight="false" outlineLevel="0" collapsed="false">
      <c r="A847" s="2" t="n">
        <v>417545</v>
      </c>
      <c r="B847" s="1" t="n">
        <v>20</v>
      </c>
      <c r="C847" s="1" t="s">
        <v>5</v>
      </c>
      <c r="D847" s="1" t="s">
        <v>8</v>
      </c>
      <c r="E847" s="1" t="s">
        <v>854</v>
      </c>
    </row>
    <row r="848" customFormat="false" ht="15.75" hidden="false" customHeight="false" outlineLevel="0" collapsed="false">
      <c r="A848" s="2" t="n">
        <v>417606</v>
      </c>
      <c r="B848" s="1" t="n">
        <v>23</v>
      </c>
      <c r="C848" s="1" t="s">
        <v>5</v>
      </c>
      <c r="D848" s="1" t="s">
        <v>8</v>
      </c>
      <c r="E848" s="1" t="s">
        <v>855</v>
      </c>
    </row>
    <row r="849" customFormat="false" ht="15.75" hidden="false" customHeight="false" outlineLevel="0" collapsed="false">
      <c r="A849" s="2" t="n">
        <v>417901</v>
      </c>
      <c r="B849" s="1" t="n">
        <v>39</v>
      </c>
      <c r="C849" s="1" t="s">
        <v>6</v>
      </c>
      <c r="D849" s="1" t="s">
        <v>11</v>
      </c>
      <c r="E849" s="1" t="s">
        <v>856</v>
      </c>
    </row>
    <row r="850" customFormat="false" ht="15.75" hidden="false" customHeight="false" outlineLevel="0" collapsed="false">
      <c r="A850" s="2" t="n">
        <v>418271</v>
      </c>
      <c r="B850" s="1" t="n">
        <v>27</v>
      </c>
      <c r="C850" s="1" t="str">
        <f aca="false">VLOOKUP(A850,[1]Sheet3!$A$2:$D$1374,3,0)</f>
        <v>A</v>
      </c>
      <c r="D850" s="1" t="str">
        <f aca="false">VLOOKUP(A850,[1]Sheet3!$A$2:$D$1374,4,0)</f>
        <v>C</v>
      </c>
      <c r="E850" s="1" t="s">
        <v>857</v>
      </c>
    </row>
    <row r="851" customFormat="false" ht="15.75" hidden="false" customHeight="false" outlineLevel="0" collapsed="false">
      <c r="A851" s="2" t="n">
        <v>418570</v>
      </c>
      <c r="B851" s="1" t="n">
        <v>28</v>
      </c>
      <c r="C851" s="1" t="s">
        <v>11</v>
      </c>
      <c r="D851" s="1" t="s">
        <v>6</v>
      </c>
      <c r="E851" s="1" t="s">
        <v>858</v>
      </c>
    </row>
    <row r="852" customFormat="false" ht="15.75" hidden="false" customHeight="false" outlineLevel="0" collapsed="false">
      <c r="A852" s="2" t="n">
        <v>418881</v>
      </c>
      <c r="B852" s="1" t="n">
        <v>22</v>
      </c>
      <c r="C852" s="1" t="s">
        <v>11</v>
      </c>
      <c r="D852" s="1" t="s">
        <v>5</v>
      </c>
      <c r="E852" s="1" t="s">
        <v>859</v>
      </c>
    </row>
    <row r="853" customFormat="false" ht="15.75" hidden="false" customHeight="false" outlineLevel="0" collapsed="false">
      <c r="A853" s="2" t="n">
        <v>419189</v>
      </c>
      <c r="B853" s="1" t="n">
        <v>26</v>
      </c>
      <c r="C853" s="1" t="s">
        <v>8</v>
      </c>
      <c r="D853" s="1" t="s">
        <v>5</v>
      </c>
      <c r="E853" s="1" t="s">
        <v>860</v>
      </c>
    </row>
    <row r="854" customFormat="false" ht="15.75" hidden="false" customHeight="false" outlineLevel="0" collapsed="false">
      <c r="A854" s="2" t="n">
        <v>419198</v>
      </c>
      <c r="B854" s="1" t="n">
        <v>9</v>
      </c>
      <c r="C854" s="1" t="s">
        <v>6</v>
      </c>
      <c r="D854" s="1" t="s">
        <v>5</v>
      </c>
      <c r="E854" s="1" t="s">
        <v>861</v>
      </c>
    </row>
    <row r="855" customFormat="false" ht="15.75" hidden="false" customHeight="false" outlineLevel="0" collapsed="false">
      <c r="A855" s="2" t="n">
        <v>419280</v>
      </c>
      <c r="B855" s="1" t="n">
        <v>41</v>
      </c>
      <c r="C855" s="1" t="str">
        <f aca="false">VLOOKUP(A855,[1]Sheet3!$A$2:$D$1374,3,0)</f>
        <v>G</v>
      </c>
      <c r="D855" s="1" t="str">
        <f aca="false">VLOOKUP(A855,[1]Sheet3!$A$2:$D$1374,4,0)</f>
        <v>A</v>
      </c>
      <c r="E855" s="1" t="s">
        <v>862</v>
      </c>
    </row>
    <row r="856" customFormat="false" ht="15.75" hidden="false" customHeight="false" outlineLevel="0" collapsed="false">
      <c r="A856" s="2" t="n">
        <v>419338</v>
      </c>
      <c r="B856" s="1" t="n">
        <v>11</v>
      </c>
      <c r="C856" s="1" t="s">
        <v>5</v>
      </c>
      <c r="D856" s="1" t="s">
        <v>6</v>
      </c>
      <c r="E856" s="1" t="s">
        <v>863</v>
      </c>
    </row>
    <row r="857" customFormat="false" ht="15.75" hidden="false" customHeight="false" outlineLevel="0" collapsed="false">
      <c r="A857" s="2" t="n">
        <v>419854</v>
      </c>
      <c r="B857" s="1" t="n">
        <v>26</v>
      </c>
      <c r="C857" s="1" t="s">
        <v>5</v>
      </c>
      <c r="D857" s="1" t="s">
        <v>8</v>
      </c>
      <c r="E857" s="1" t="s">
        <v>864</v>
      </c>
    </row>
    <row r="858" customFormat="false" ht="15.75" hidden="false" customHeight="false" outlineLevel="0" collapsed="false">
      <c r="A858" s="2" t="n">
        <v>420273</v>
      </c>
      <c r="B858" s="1" t="n">
        <v>24</v>
      </c>
      <c r="C858" s="1" t="s">
        <v>11</v>
      </c>
      <c r="D858" s="1" t="s">
        <v>6</v>
      </c>
      <c r="E858" s="1" t="s">
        <v>865</v>
      </c>
    </row>
    <row r="859" customFormat="false" ht="15.75" hidden="false" customHeight="false" outlineLevel="0" collapsed="false">
      <c r="A859" s="2" t="n">
        <v>420870</v>
      </c>
      <c r="B859" s="1" t="n">
        <v>14</v>
      </c>
      <c r="C859" s="1" t="s">
        <v>11</v>
      </c>
      <c r="D859" s="1" t="s">
        <v>6</v>
      </c>
      <c r="E859" s="1" t="s">
        <v>866</v>
      </c>
    </row>
    <row r="860" customFormat="false" ht="15.75" hidden="false" customHeight="false" outlineLevel="0" collapsed="false">
      <c r="A860" s="2" t="n">
        <v>420905</v>
      </c>
      <c r="B860" s="1" t="n">
        <v>17</v>
      </c>
      <c r="C860" s="1" t="str">
        <f aca="false">VLOOKUP(A860,[1]Sheet3!$A$2:$D$1374,3,0)</f>
        <v>A</v>
      </c>
      <c r="D860" s="1" t="str">
        <f aca="false">VLOOKUP(A860,[1]Sheet3!$A$2:$D$1374,4,0)</f>
        <v>G</v>
      </c>
      <c r="E860" s="1" t="s">
        <v>867</v>
      </c>
    </row>
    <row r="861" customFormat="false" ht="15.75" hidden="false" customHeight="false" outlineLevel="0" collapsed="false">
      <c r="A861" s="2" t="n">
        <v>420946</v>
      </c>
      <c r="B861" s="1" t="n">
        <v>18</v>
      </c>
      <c r="C861" s="1" t="s">
        <v>11</v>
      </c>
      <c r="D861" s="1" t="s">
        <v>6</v>
      </c>
      <c r="E861" s="1" t="s">
        <v>868</v>
      </c>
    </row>
    <row r="862" customFormat="false" ht="15.75" hidden="false" customHeight="false" outlineLevel="0" collapsed="false">
      <c r="A862" s="2" t="n">
        <v>421175</v>
      </c>
      <c r="B862" s="1" t="n">
        <v>10</v>
      </c>
      <c r="C862" s="1" t="s">
        <v>11</v>
      </c>
      <c r="D862" s="1" t="s">
        <v>8</v>
      </c>
      <c r="E862" s="1" t="s">
        <v>869</v>
      </c>
    </row>
    <row r="863" customFormat="false" ht="15.75" hidden="false" customHeight="false" outlineLevel="0" collapsed="false">
      <c r="A863" s="2" t="n">
        <v>421417</v>
      </c>
      <c r="B863" s="1" t="n">
        <v>23</v>
      </c>
      <c r="C863" s="1" t="s">
        <v>5</v>
      </c>
      <c r="D863" s="1" t="s">
        <v>11</v>
      </c>
      <c r="E863" s="1" t="s">
        <v>870</v>
      </c>
    </row>
    <row r="864" customFormat="false" ht="15.75" hidden="false" customHeight="false" outlineLevel="0" collapsed="false">
      <c r="A864" s="2" t="n">
        <v>421439</v>
      </c>
      <c r="B864" s="1" t="n">
        <v>22</v>
      </c>
      <c r="C864" s="1" t="str">
        <f aca="false">VLOOKUP(A864,[1]Sheet3!$A$2:$D$1374,3,0)</f>
        <v>G</v>
      </c>
      <c r="D864" s="1" t="str">
        <f aca="false">VLOOKUP(A864,[1]Sheet3!$A$2:$D$1374,4,0)</f>
        <v>A</v>
      </c>
      <c r="E864" s="1" t="s">
        <v>871</v>
      </c>
    </row>
    <row r="865" customFormat="false" ht="15.75" hidden="false" customHeight="false" outlineLevel="0" collapsed="false">
      <c r="A865" s="2" t="n">
        <v>421604</v>
      </c>
      <c r="B865" s="1" t="n">
        <v>30</v>
      </c>
      <c r="C865" s="1" t="s">
        <v>8</v>
      </c>
      <c r="D865" s="1" t="s">
        <v>5</v>
      </c>
      <c r="E865" s="1" t="s">
        <v>872</v>
      </c>
    </row>
    <row r="866" customFormat="false" ht="15.75" hidden="false" customHeight="false" outlineLevel="0" collapsed="false">
      <c r="A866" s="2" t="n">
        <v>422541</v>
      </c>
      <c r="B866" s="1" t="n">
        <v>21</v>
      </c>
      <c r="C866" s="1" t="s">
        <v>8</v>
      </c>
      <c r="D866" s="1" t="s">
        <v>5</v>
      </c>
      <c r="E866" s="1" t="s">
        <v>873</v>
      </c>
    </row>
    <row r="867" customFormat="false" ht="15.75" hidden="false" customHeight="false" outlineLevel="0" collapsed="false">
      <c r="A867" s="2" t="n">
        <v>422716</v>
      </c>
      <c r="B867" s="1" t="n">
        <v>11</v>
      </c>
      <c r="C867" s="1" t="s">
        <v>8</v>
      </c>
      <c r="D867" s="1" t="s">
        <v>5</v>
      </c>
      <c r="E867" s="1" t="s">
        <v>874</v>
      </c>
    </row>
    <row r="868" customFormat="false" ht="15.75" hidden="false" customHeight="false" outlineLevel="0" collapsed="false">
      <c r="A868" s="2" t="n">
        <v>422777</v>
      </c>
      <c r="B868" s="1" t="n">
        <v>32</v>
      </c>
      <c r="C868" s="1" t="str">
        <f aca="false">VLOOKUP(A868,[1]Sheet3!$A$2:$D$1374,3,0)</f>
        <v>G</v>
      </c>
      <c r="D868" s="1" t="str">
        <f aca="false">VLOOKUP(A868,[1]Sheet3!$A$2:$D$1374,4,0)</f>
        <v>T</v>
      </c>
      <c r="E868" s="1" t="s">
        <v>875</v>
      </c>
    </row>
    <row r="869" customFormat="false" ht="15.75" hidden="false" customHeight="false" outlineLevel="0" collapsed="false">
      <c r="A869" s="2" t="n">
        <v>423062</v>
      </c>
      <c r="B869" s="1" t="n">
        <v>31</v>
      </c>
      <c r="C869" s="1" t="s">
        <v>8</v>
      </c>
      <c r="D869" s="1" t="s">
        <v>5</v>
      </c>
      <c r="E869" s="1" t="s">
        <v>876</v>
      </c>
    </row>
    <row r="870" customFormat="false" ht="15.75" hidden="false" customHeight="false" outlineLevel="0" collapsed="false">
      <c r="A870" s="2" t="n">
        <v>423433</v>
      </c>
      <c r="B870" s="1" t="n">
        <v>24</v>
      </c>
      <c r="C870" s="1" t="s">
        <v>5</v>
      </c>
      <c r="D870" s="1" t="s">
        <v>11</v>
      </c>
      <c r="E870" s="1" t="s">
        <v>877</v>
      </c>
    </row>
    <row r="871" customFormat="false" ht="15.75" hidden="false" customHeight="false" outlineLevel="0" collapsed="false">
      <c r="A871" s="2" t="n">
        <v>423886</v>
      </c>
      <c r="B871" s="1" t="n">
        <v>20</v>
      </c>
      <c r="C871" s="1" t="s">
        <v>8</v>
      </c>
      <c r="D871" s="1" t="s">
        <v>5</v>
      </c>
      <c r="E871" s="1" t="s">
        <v>878</v>
      </c>
    </row>
    <row r="872" customFormat="false" ht="15.75" hidden="false" customHeight="false" outlineLevel="0" collapsed="false">
      <c r="A872" s="2" t="n">
        <v>424286</v>
      </c>
      <c r="B872" s="1" t="n">
        <v>17</v>
      </c>
      <c r="C872" s="1" t="str">
        <f aca="false">VLOOKUP(A872,[1]Sheet3!$A$2:$D$1374,3,0)</f>
        <v>A</v>
      </c>
      <c r="D872" s="1" t="str">
        <f aca="false">VLOOKUP(A872,[1]Sheet3!$A$2:$D$1374,4,0)</f>
        <v>T</v>
      </c>
      <c r="E872" s="1" t="s">
        <v>879</v>
      </c>
    </row>
    <row r="873" customFormat="false" ht="15.75" hidden="false" customHeight="false" outlineLevel="0" collapsed="false">
      <c r="A873" s="2" t="n">
        <v>425446</v>
      </c>
      <c r="B873" s="1" t="n">
        <v>20</v>
      </c>
      <c r="C873" s="1" t="str">
        <f aca="false">VLOOKUP(A873,[1]Sheet3!$A$2:$D$1374,3,0)</f>
        <v>G</v>
      </c>
      <c r="D873" s="1" t="str">
        <f aca="false">VLOOKUP(A873,[1]Sheet3!$A$2:$D$1374,4,0)</f>
        <v>T</v>
      </c>
      <c r="E873" s="1" t="s">
        <v>880</v>
      </c>
    </row>
    <row r="874" customFormat="false" ht="15.75" hidden="false" customHeight="false" outlineLevel="0" collapsed="false">
      <c r="A874" s="2" t="n">
        <v>426653</v>
      </c>
      <c r="B874" s="1" t="n">
        <v>8</v>
      </c>
      <c r="C874" s="1" t="s">
        <v>11</v>
      </c>
      <c r="D874" s="1" t="s">
        <v>6</v>
      </c>
      <c r="E874" s="1" t="s">
        <v>881</v>
      </c>
    </row>
    <row r="875" customFormat="false" ht="15.75" hidden="false" customHeight="false" outlineLevel="0" collapsed="false">
      <c r="A875" s="2" t="n">
        <v>426691</v>
      </c>
      <c r="B875" s="1" t="n">
        <v>40</v>
      </c>
      <c r="C875" s="1" t="str">
        <f aca="false">VLOOKUP(A875,[1]Sheet3!$A$2:$D$1374,3,0)</f>
        <v>C</v>
      </c>
      <c r="D875" s="1" t="str">
        <f aca="false">VLOOKUP(A875,[1]Sheet3!$A$2:$D$1374,4,0)</f>
        <v>T</v>
      </c>
      <c r="E875" s="1" t="s">
        <v>882</v>
      </c>
    </row>
    <row r="876" customFormat="false" ht="15.75" hidden="false" customHeight="false" outlineLevel="0" collapsed="false">
      <c r="A876" s="2" t="n">
        <v>427175</v>
      </c>
      <c r="B876" s="1" t="n">
        <v>37</v>
      </c>
      <c r="C876" s="1" t="s">
        <v>11</v>
      </c>
      <c r="D876" s="1" t="s">
        <v>5</v>
      </c>
      <c r="E876" s="1" t="s">
        <v>883</v>
      </c>
    </row>
    <row r="877" customFormat="false" ht="15.75" hidden="false" customHeight="false" outlineLevel="0" collapsed="false">
      <c r="A877" s="2" t="n">
        <v>427481</v>
      </c>
      <c r="B877" s="1" t="n">
        <v>38</v>
      </c>
      <c r="C877" s="1" t="s">
        <v>5</v>
      </c>
      <c r="D877" s="1" t="s">
        <v>8</v>
      </c>
      <c r="E877" s="1" t="s">
        <v>884</v>
      </c>
    </row>
    <row r="878" customFormat="false" ht="15.75" hidden="false" customHeight="false" outlineLevel="0" collapsed="false">
      <c r="A878" s="2" t="n">
        <v>427678</v>
      </c>
      <c r="B878" s="1" t="n">
        <v>26</v>
      </c>
      <c r="C878" s="1" t="str">
        <f aca="false">VLOOKUP(A878,[1]Sheet3!$A$2:$D$1374,3,0)</f>
        <v>G</v>
      </c>
      <c r="D878" s="1" t="str">
        <f aca="false">VLOOKUP(A878,[1]Sheet3!$A$2:$D$1374,4,0)</f>
        <v>T</v>
      </c>
      <c r="E878" s="1" t="s">
        <v>885</v>
      </c>
    </row>
    <row r="879" customFormat="false" ht="15.75" hidden="false" customHeight="false" outlineLevel="0" collapsed="false">
      <c r="A879" s="2" t="n">
        <v>427906</v>
      </c>
      <c r="B879" s="1" t="n">
        <v>16</v>
      </c>
      <c r="C879" s="1" t="s">
        <v>8</v>
      </c>
      <c r="D879" s="1" t="s">
        <v>5</v>
      </c>
      <c r="E879" s="1" t="s">
        <v>886</v>
      </c>
    </row>
    <row r="880" customFormat="false" ht="15.75" hidden="false" customHeight="false" outlineLevel="0" collapsed="false">
      <c r="A880" s="2" t="n">
        <v>427979</v>
      </c>
      <c r="B880" s="1" t="n">
        <v>24</v>
      </c>
      <c r="C880" s="1" t="s">
        <v>5</v>
      </c>
      <c r="D880" s="1" t="s">
        <v>6</v>
      </c>
      <c r="E880" s="1" t="s">
        <v>887</v>
      </c>
    </row>
    <row r="881" customFormat="false" ht="15.75" hidden="false" customHeight="false" outlineLevel="0" collapsed="false">
      <c r="A881" s="2" t="n">
        <v>428260</v>
      </c>
      <c r="B881" s="1" t="n">
        <v>21</v>
      </c>
      <c r="C881" s="1" t="s">
        <v>8</v>
      </c>
      <c r="D881" s="1" t="s">
        <v>5</v>
      </c>
      <c r="E881" s="1" t="s">
        <v>888</v>
      </c>
    </row>
    <row r="882" customFormat="false" ht="15.75" hidden="false" customHeight="false" outlineLevel="0" collapsed="false">
      <c r="A882" s="2" t="n">
        <v>428869</v>
      </c>
      <c r="B882" s="1" t="n">
        <v>17</v>
      </c>
      <c r="C882" s="1" t="s">
        <v>11</v>
      </c>
      <c r="D882" s="1" t="s">
        <v>6</v>
      </c>
      <c r="E882" s="1" t="s">
        <v>889</v>
      </c>
    </row>
    <row r="883" customFormat="false" ht="15.75" hidden="false" customHeight="false" outlineLevel="0" collapsed="false">
      <c r="A883" s="2" t="n">
        <v>428972</v>
      </c>
      <c r="B883" s="1" t="n">
        <v>7</v>
      </c>
      <c r="C883" s="1" t="str">
        <f aca="false">VLOOKUP(A883,[1]Sheet3!$A$2:$D$1374,3,0)</f>
        <v>C</v>
      </c>
      <c r="D883" s="1" t="str">
        <f aca="false">VLOOKUP(A883,[1]Sheet3!$A$2:$D$1374,4,0)</f>
        <v>A</v>
      </c>
      <c r="E883" s="1" t="s">
        <v>890</v>
      </c>
    </row>
    <row r="884" customFormat="false" ht="15.75" hidden="false" customHeight="false" outlineLevel="0" collapsed="false">
      <c r="A884" s="2" t="n">
        <v>429354</v>
      </c>
      <c r="B884" s="1" t="n">
        <v>34</v>
      </c>
      <c r="C884" s="1" t="s">
        <v>11</v>
      </c>
      <c r="D884" s="1" t="s">
        <v>6</v>
      </c>
      <c r="E884" s="1" t="s">
        <v>891</v>
      </c>
    </row>
    <row r="885" customFormat="false" ht="15.75" hidden="false" customHeight="false" outlineLevel="0" collapsed="false">
      <c r="A885" s="2" t="n">
        <v>429755</v>
      </c>
      <c r="B885" s="1" t="n">
        <v>8</v>
      </c>
      <c r="C885" s="1" t="s">
        <v>6</v>
      </c>
      <c r="D885" s="1" t="s">
        <v>5</v>
      </c>
      <c r="E885" s="1" t="s">
        <v>892</v>
      </c>
    </row>
    <row r="886" customFormat="false" ht="15.75" hidden="false" customHeight="false" outlineLevel="0" collapsed="false">
      <c r="A886" s="2" t="n">
        <v>429786</v>
      </c>
      <c r="B886" s="1" t="n">
        <v>38</v>
      </c>
      <c r="C886" s="1" t="s">
        <v>6</v>
      </c>
      <c r="D886" s="1" t="s">
        <v>11</v>
      </c>
      <c r="E886" s="1" t="s">
        <v>893</v>
      </c>
    </row>
    <row r="887" customFormat="false" ht="15.75" hidden="false" customHeight="false" outlineLevel="0" collapsed="false">
      <c r="A887" s="2" t="n">
        <v>429953</v>
      </c>
      <c r="B887" s="1" t="n">
        <v>33</v>
      </c>
      <c r="C887" s="1" t="s">
        <v>8</v>
      </c>
      <c r="D887" s="1" t="s">
        <v>6</v>
      </c>
      <c r="E887" s="1" t="s">
        <v>894</v>
      </c>
    </row>
    <row r="888" customFormat="false" ht="15.75" hidden="false" customHeight="false" outlineLevel="0" collapsed="false">
      <c r="A888" s="2" t="n">
        <v>430266</v>
      </c>
      <c r="B888" s="1" t="n">
        <v>39</v>
      </c>
      <c r="C888" s="1" t="s">
        <v>6</v>
      </c>
      <c r="D888" s="1" t="s">
        <v>11</v>
      </c>
      <c r="E888" s="1" t="s">
        <v>895</v>
      </c>
    </row>
    <row r="889" customFormat="false" ht="15.75" hidden="false" customHeight="false" outlineLevel="0" collapsed="false">
      <c r="A889" s="2" t="n">
        <v>430320</v>
      </c>
      <c r="B889" s="1" t="n">
        <v>19</v>
      </c>
      <c r="C889" s="1" t="s">
        <v>5</v>
      </c>
      <c r="D889" s="1" t="s">
        <v>6</v>
      </c>
      <c r="E889" s="1" t="s">
        <v>896</v>
      </c>
    </row>
    <row r="890" customFormat="false" ht="15.75" hidden="false" customHeight="false" outlineLevel="0" collapsed="false">
      <c r="A890" s="2" t="n">
        <v>430533</v>
      </c>
      <c r="B890" s="1" t="n">
        <v>37</v>
      </c>
      <c r="C890" s="1" t="s">
        <v>6</v>
      </c>
      <c r="D890" s="1" t="s">
        <v>11</v>
      </c>
      <c r="E890" s="1" t="s">
        <v>897</v>
      </c>
    </row>
    <row r="891" customFormat="false" ht="15.75" hidden="false" customHeight="false" outlineLevel="0" collapsed="false">
      <c r="A891" s="2" t="n">
        <v>430834</v>
      </c>
      <c r="B891" s="1" t="n">
        <v>24</v>
      </c>
      <c r="C891" s="1" t="s">
        <v>6</v>
      </c>
      <c r="D891" s="1" t="s">
        <v>5</v>
      </c>
      <c r="E891" s="1" t="s">
        <v>898</v>
      </c>
    </row>
    <row r="892" customFormat="false" ht="15.75" hidden="false" customHeight="false" outlineLevel="0" collapsed="false">
      <c r="A892" s="2" t="n">
        <v>431304</v>
      </c>
      <c r="B892" s="1" t="n">
        <v>26</v>
      </c>
      <c r="C892" s="1" t="s">
        <v>8</v>
      </c>
      <c r="D892" s="1" t="s">
        <v>5</v>
      </c>
      <c r="E892" s="1" t="s">
        <v>899</v>
      </c>
    </row>
    <row r="893" customFormat="false" ht="15.75" hidden="false" customHeight="false" outlineLevel="0" collapsed="false">
      <c r="A893" s="2" t="n">
        <v>431456</v>
      </c>
      <c r="B893" s="1" t="n">
        <v>39</v>
      </c>
      <c r="C893" s="1" t="s">
        <v>8</v>
      </c>
      <c r="D893" s="1" t="s">
        <v>5</v>
      </c>
      <c r="E893" s="1" t="s">
        <v>900</v>
      </c>
    </row>
    <row r="894" customFormat="false" ht="15.75" hidden="false" customHeight="false" outlineLevel="0" collapsed="false">
      <c r="A894" s="2" t="n">
        <v>431535</v>
      </c>
      <c r="B894" s="1" t="n">
        <v>18</v>
      </c>
      <c r="C894" s="1" t="str">
        <f aca="false">VLOOKUP(A894,[1]Sheet3!$A$2:$D$1374,3,0)</f>
        <v>G</v>
      </c>
      <c r="D894" s="1" t="str">
        <f aca="false">VLOOKUP(A894,[1]Sheet3!$A$2:$D$1374,4,0)</f>
        <v>C</v>
      </c>
      <c r="E894" s="1" t="s">
        <v>901</v>
      </c>
    </row>
    <row r="895" customFormat="false" ht="15.75" hidden="false" customHeight="false" outlineLevel="0" collapsed="false">
      <c r="A895" s="2" t="n">
        <v>433355</v>
      </c>
      <c r="B895" s="1" t="n">
        <v>14</v>
      </c>
      <c r="C895" s="1" t="str">
        <f aca="false">VLOOKUP(A895,[1]Sheet3!$A$2:$D$1374,3,0)</f>
        <v>G</v>
      </c>
      <c r="D895" s="1" t="str">
        <f aca="false">VLOOKUP(A895,[1]Sheet3!$A$2:$D$1374,4,0)</f>
        <v>A</v>
      </c>
      <c r="E895" s="1" t="s">
        <v>902</v>
      </c>
    </row>
    <row r="896" customFormat="false" ht="15.75" hidden="false" customHeight="false" outlineLevel="0" collapsed="false">
      <c r="A896" s="2" t="n">
        <v>435172</v>
      </c>
      <c r="B896" s="1" t="n">
        <v>6</v>
      </c>
      <c r="C896" s="1" t="str">
        <f aca="false">VLOOKUP(A896,[1]Sheet3!$A$2:$D$1374,3,0)</f>
        <v>C</v>
      </c>
      <c r="D896" s="1" t="str">
        <f aca="false">VLOOKUP(A896,[1]Sheet3!$A$2:$D$1374,4,0)</f>
        <v>G</v>
      </c>
      <c r="E896" s="1" t="s">
        <v>903</v>
      </c>
    </row>
    <row r="897" customFormat="false" ht="15.75" hidden="false" customHeight="false" outlineLevel="0" collapsed="false">
      <c r="A897" s="2" t="n">
        <v>437411</v>
      </c>
      <c r="B897" s="1" t="n">
        <v>13</v>
      </c>
      <c r="C897" s="1" t="s">
        <v>11</v>
      </c>
      <c r="D897" s="1" t="s">
        <v>6</v>
      </c>
      <c r="E897" s="1" t="s">
        <v>904</v>
      </c>
    </row>
    <row r="898" customFormat="false" ht="15.75" hidden="false" customHeight="false" outlineLevel="0" collapsed="false">
      <c r="A898" s="2" t="n">
        <v>440724</v>
      </c>
      <c r="B898" s="1" t="n">
        <v>35</v>
      </c>
      <c r="C898" s="1" t="s">
        <v>6</v>
      </c>
      <c r="D898" s="1" t="s">
        <v>11</v>
      </c>
      <c r="E898" s="1" t="s">
        <v>905</v>
      </c>
    </row>
    <row r="899" customFormat="false" ht="15.75" hidden="false" customHeight="false" outlineLevel="0" collapsed="false">
      <c r="A899" s="2" t="n">
        <v>442951</v>
      </c>
      <c r="B899" s="1" t="n">
        <v>22</v>
      </c>
      <c r="C899" s="1" t="s">
        <v>6</v>
      </c>
      <c r="D899" s="1" t="s">
        <v>5</v>
      </c>
      <c r="E899" s="1" t="s">
        <v>906</v>
      </c>
    </row>
    <row r="900" customFormat="false" ht="15.75" hidden="false" customHeight="false" outlineLevel="0" collapsed="false">
      <c r="A900" s="2" t="n">
        <v>444676</v>
      </c>
      <c r="B900" s="1" t="n">
        <v>17</v>
      </c>
      <c r="C900" s="1" t="s">
        <v>6</v>
      </c>
      <c r="D900" s="1" t="s">
        <v>11</v>
      </c>
      <c r="E900" s="1" t="s">
        <v>907</v>
      </c>
    </row>
    <row r="901" customFormat="false" ht="15.75" hidden="false" customHeight="false" outlineLevel="0" collapsed="false">
      <c r="A901" s="2" t="n">
        <v>447059</v>
      </c>
      <c r="B901" s="1" t="n">
        <v>8</v>
      </c>
      <c r="C901" s="1" t="s">
        <v>5</v>
      </c>
      <c r="D901" s="1" t="s">
        <v>8</v>
      </c>
      <c r="E901" s="1" t="s">
        <v>908</v>
      </c>
    </row>
    <row r="902" customFormat="false" ht="15.75" hidden="false" customHeight="false" outlineLevel="0" collapsed="false">
      <c r="A902" s="2" t="n">
        <v>451527</v>
      </c>
      <c r="B902" s="1" t="n">
        <v>36</v>
      </c>
      <c r="C902" s="1" t="s">
        <v>5</v>
      </c>
      <c r="D902" s="1" t="s">
        <v>6</v>
      </c>
      <c r="E902" s="1" t="s">
        <v>909</v>
      </c>
    </row>
    <row r="903" customFormat="false" ht="15.75" hidden="false" customHeight="false" outlineLevel="0" collapsed="false">
      <c r="A903" s="2" t="n">
        <v>453038</v>
      </c>
      <c r="B903" s="1" t="n">
        <v>20</v>
      </c>
      <c r="C903" s="1" t="s">
        <v>11</v>
      </c>
      <c r="D903" s="1" t="s">
        <v>6</v>
      </c>
      <c r="E903" s="1" t="s">
        <v>910</v>
      </c>
    </row>
    <row r="904" customFormat="false" ht="15.75" hidden="false" customHeight="false" outlineLevel="0" collapsed="false">
      <c r="A904" s="2" t="n">
        <v>453505</v>
      </c>
      <c r="B904" s="1" t="n">
        <v>15</v>
      </c>
      <c r="C904" s="1" t="s">
        <v>6</v>
      </c>
      <c r="D904" s="1" t="s">
        <v>5</v>
      </c>
      <c r="E904" s="1" t="s">
        <v>911</v>
      </c>
    </row>
    <row r="905" customFormat="false" ht="15.75" hidden="false" customHeight="false" outlineLevel="0" collapsed="false">
      <c r="A905" s="2" t="n">
        <v>454206</v>
      </c>
      <c r="B905" s="1" t="n">
        <v>30</v>
      </c>
      <c r="C905" s="1" t="str">
        <f aca="false">VLOOKUP(A905,[1]Sheet3!$A$2:$D$1374,3,0)</f>
        <v>G</v>
      </c>
      <c r="D905" s="1" t="str">
        <f aca="false">VLOOKUP(A905,[1]Sheet3!$A$2:$D$1374,4,0)</f>
        <v>A</v>
      </c>
      <c r="E905" s="1" t="s">
        <v>912</v>
      </c>
    </row>
    <row r="906" customFormat="false" ht="15.75" hidden="false" customHeight="false" outlineLevel="0" collapsed="false">
      <c r="A906" s="2" t="n">
        <v>455242</v>
      </c>
      <c r="B906" s="1" t="n">
        <v>11</v>
      </c>
      <c r="C906" s="1" t="s">
        <v>6</v>
      </c>
      <c r="D906" s="1" t="s">
        <v>11</v>
      </c>
      <c r="E906" s="1" t="s">
        <v>913</v>
      </c>
    </row>
    <row r="907" customFormat="false" ht="15.75" hidden="false" customHeight="false" outlineLevel="0" collapsed="false">
      <c r="A907" s="2" t="n">
        <v>458187</v>
      </c>
      <c r="B907" s="1" t="n">
        <v>31</v>
      </c>
      <c r="C907" s="1" t="s">
        <v>11</v>
      </c>
      <c r="D907" s="1" t="s">
        <v>5</v>
      </c>
      <c r="E907" s="1" t="s">
        <v>914</v>
      </c>
    </row>
    <row r="908" customFormat="false" ht="15.75" hidden="false" customHeight="false" outlineLevel="0" collapsed="false">
      <c r="A908" s="2" t="n">
        <v>458250</v>
      </c>
      <c r="B908" s="1" t="n">
        <v>6</v>
      </c>
      <c r="C908" s="1" t="str">
        <f aca="false">VLOOKUP(A908,[1]Sheet3!$A$2:$D$1374,3,0)</f>
        <v>T</v>
      </c>
      <c r="D908" s="1" t="str">
        <f aca="false">VLOOKUP(A908,[1]Sheet3!$A$2:$D$1374,4,0)</f>
        <v>C</v>
      </c>
      <c r="E908" s="1" t="s">
        <v>915</v>
      </c>
    </row>
    <row r="909" customFormat="false" ht="15.75" hidden="false" customHeight="false" outlineLevel="0" collapsed="false">
      <c r="A909" s="2" t="n">
        <v>459141</v>
      </c>
      <c r="B909" s="1" t="n">
        <v>33</v>
      </c>
      <c r="C909" s="1" t="s">
        <v>8</v>
      </c>
      <c r="D909" s="1" t="s">
        <v>11</v>
      </c>
      <c r="E909" s="1" t="s">
        <v>916</v>
      </c>
    </row>
    <row r="910" customFormat="false" ht="15.75" hidden="false" customHeight="false" outlineLevel="0" collapsed="false">
      <c r="A910" s="2" t="n">
        <v>459359</v>
      </c>
      <c r="B910" s="1" t="n">
        <v>6</v>
      </c>
      <c r="C910" s="1" t="s">
        <v>11</v>
      </c>
      <c r="D910" s="1" t="s">
        <v>6</v>
      </c>
      <c r="E910" s="1" t="s">
        <v>917</v>
      </c>
    </row>
    <row r="911" customFormat="false" ht="15.75" hidden="false" customHeight="false" outlineLevel="0" collapsed="false">
      <c r="A911" s="2" t="n">
        <v>462122</v>
      </c>
      <c r="B911" s="1" t="n">
        <v>9</v>
      </c>
      <c r="C911" s="1" t="s">
        <v>5</v>
      </c>
      <c r="D911" s="1" t="s">
        <v>8</v>
      </c>
      <c r="E911" s="1" t="s">
        <v>918</v>
      </c>
    </row>
    <row r="912" customFormat="false" ht="15.75" hidden="false" customHeight="false" outlineLevel="0" collapsed="false">
      <c r="A912" s="2" t="n">
        <v>462987</v>
      </c>
      <c r="B912" s="1" t="n">
        <v>26</v>
      </c>
      <c r="C912" s="1" t="s">
        <v>5</v>
      </c>
      <c r="D912" s="1" t="s">
        <v>8</v>
      </c>
      <c r="E912" s="1" t="s">
        <v>919</v>
      </c>
    </row>
    <row r="913" customFormat="false" ht="15.75" hidden="false" customHeight="false" outlineLevel="0" collapsed="false">
      <c r="A913" s="2" t="n">
        <v>464438</v>
      </c>
      <c r="B913" s="1" t="n">
        <v>8</v>
      </c>
      <c r="C913" s="1" t="s">
        <v>6</v>
      </c>
      <c r="D913" s="1" t="s">
        <v>11</v>
      </c>
      <c r="E913" s="1" t="s">
        <v>920</v>
      </c>
    </row>
    <row r="914" customFormat="false" ht="15.75" hidden="false" customHeight="false" outlineLevel="0" collapsed="false">
      <c r="A914" s="2" t="n">
        <v>464990</v>
      </c>
      <c r="B914" s="1" t="n">
        <v>10</v>
      </c>
      <c r="C914" s="1" t="s">
        <v>5</v>
      </c>
      <c r="D914" s="1" t="s">
        <v>8</v>
      </c>
      <c r="E914" s="1" t="s">
        <v>921</v>
      </c>
    </row>
    <row r="915" customFormat="false" ht="15.75" hidden="false" customHeight="false" outlineLevel="0" collapsed="false">
      <c r="A915" s="2" t="n">
        <v>465017</v>
      </c>
      <c r="B915" s="1" t="n">
        <v>21</v>
      </c>
      <c r="C915" s="1" t="s">
        <v>6</v>
      </c>
      <c r="D915" s="1" t="s">
        <v>5</v>
      </c>
      <c r="E915" s="1" t="s">
        <v>922</v>
      </c>
    </row>
    <row r="916" customFormat="false" ht="15.75" hidden="false" customHeight="false" outlineLevel="0" collapsed="false">
      <c r="A916" s="2" t="n">
        <v>465025</v>
      </c>
      <c r="B916" s="1" t="n">
        <v>18</v>
      </c>
      <c r="C916" s="1" t="s">
        <v>6</v>
      </c>
      <c r="D916" s="1" t="s">
        <v>11</v>
      </c>
      <c r="E916" s="1" t="s">
        <v>923</v>
      </c>
    </row>
    <row r="917" customFormat="false" ht="15.75" hidden="false" customHeight="false" outlineLevel="0" collapsed="false">
      <c r="A917" s="2" t="n">
        <v>466145</v>
      </c>
      <c r="B917" s="1" t="n">
        <v>17</v>
      </c>
      <c r="C917" s="1" t="str">
        <f aca="false">VLOOKUP(A917,[1]Sheet3!$A$2:$D$1374,3,0)</f>
        <v>C</v>
      </c>
      <c r="D917" s="1" t="str">
        <f aca="false">VLOOKUP(A917,[1]Sheet3!$A$2:$D$1374,4,0)</f>
        <v>A</v>
      </c>
      <c r="E917" s="1" t="s">
        <v>924</v>
      </c>
    </row>
    <row r="918" customFormat="false" ht="15.75" hidden="false" customHeight="false" outlineLevel="0" collapsed="false">
      <c r="A918" s="2" t="n">
        <v>466758</v>
      </c>
      <c r="B918" s="1" t="n">
        <v>22</v>
      </c>
      <c r="C918" s="1" t="s">
        <v>8</v>
      </c>
      <c r="D918" s="1" t="s">
        <v>5</v>
      </c>
      <c r="E918" s="1" t="s">
        <v>925</v>
      </c>
    </row>
    <row r="919" customFormat="false" ht="15.75" hidden="false" customHeight="false" outlineLevel="0" collapsed="false">
      <c r="A919" s="2" t="n">
        <v>467022</v>
      </c>
      <c r="B919" s="1" t="n">
        <v>30</v>
      </c>
      <c r="C919" s="1" t="s">
        <v>11</v>
      </c>
      <c r="D919" s="1" t="s">
        <v>8</v>
      </c>
      <c r="E919" s="1" t="s">
        <v>926</v>
      </c>
    </row>
    <row r="920" customFormat="false" ht="15.75" hidden="false" customHeight="false" outlineLevel="0" collapsed="false">
      <c r="A920" s="2" t="n">
        <v>468163</v>
      </c>
      <c r="B920" s="1" t="n">
        <v>9</v>
      </c>
      <c r="C920" s="1" t="s">
        <v>11</v>
      </c>
      <c r="D920" s="1" t="s">
        <v>5</v>
      </c>
      <c r="E920" s="1" t="s">
        <v>927</v>
      </c>
    </row>
    <row r="921" customFormat="false" ht="15.75" hidden="false" customHeight="false" outlineLevel="0" collapsed="false">
      <c r="A921" s="2" t="n">
        <v>468363</v>
      </c>
      <c r="B921" s="1" t="n">
        <v>29</v>
      </c>
      <c r="C921" s="1" t="s">
        <v>5</v>
      </c>
      <c r="D921" s="1" t="s">
        <v>6</v>
      </c>
      <c r="E921" s="1" t="s">
        <v>928</v>
      </c>
    </row>
    <row r="922" customFormat="false" ht="15.75" hidden="false" customHeight="false" outlineLevel="0" collapsed="false">
      <c r="A922" s="2" t="n">
        <v>468427</v>
      </c>
      <c r="B922" s="1" t="n">
        <v>8</v>
      </c>
      <c r="C922" s="1" t="str">
        <f aca="false">VLOOKUP(A922,[1]Sheet3!$A$2:$D$1374,3,0)</f>
        <v>G</v>
      </c>
      <c r="D922" s="1" t="str">
        <f aca="false">VLOOKUP(A922,[1]Sheet3!$A$2:$D$1374,4,0)</f>
        <v>A</v>
      </c>
      <c r="E922" s="1" t="s">
        <v>929</v>
      </c>
    </row>
    <row r="923" customFormat="false" ht="15.75" hidden="false" customHeight="false" outlineLevel="0" collapsed="false">
      <c r="A923" s="2" t="n">
        <v>468471</v>
      </c>
      <c r="B923" s="1" t="n">
        <v>28</v>
      </c>
      <c r="C923" s="1" t="s">
        <v>5</v>
      </c>
      <c r="D923" s="1" t="s">
        <v>8</v>
      </c>
      <c r="E923" s="1" t="s">
        <v>930</v>
      </c>
    </row>
    <row r="924" customFormat="false" ht="15.75" hidden="false" customHeight="false" outlineLevel="0" collapsed="false">
      <c r="A924" s="2" t="n">
        <v>469789</v>
      </c>
      <c r="B924" s="1" t="n">
        <v>19</v>
      </c>
      <c r="C924" s="1" t="s">
        <v>11</v>
      </c>
      <c r="D924" s="1" t="s">
        <v>5</v>
      </c>
      <c r="E924" s="1" t="s">
        <v>931</v>
      </c>
    </row>
    <row r="925" customFormat="false" ht="15.75" hidden="false" customHeight="false" outlineLevel="0" collapsed="false">
      <c r="A925" s="2" t="n">
        <v>470174</v>
      </c>
      <c r="B925" s="1" t="n">
        <v>21</v>
      </c>
      <c r="C925" s="1" t="s">
        <v>8</v>
      </c>
      <c r="D925" s="1" t="s">
        <v>6</v>
      </c>
      <c r="E925" s="1" t="s">
        <v>932</v>
      </c>
    </row>
    <row r="926" customFormat="false" ht="15.75" hidden="false" customHeight="false" outlineLevel="0" collapsed="false">
      <c r="A926" s="2" t="n">
        <v>470618</v>
      </c>
      <c r="B926" s="1" t="n">
        <v>34</v>
      </c>
      <c r="C926" s="1" t="s">
        <v>6</v>
      </c>
      <c r="D926" s="1" t="s">
        <v>11</v>
      </c>
      <c r="E926" s="1" t="s">
        <v>933</v>
      </c>
    </row>
    <row r="927" customFormat="false" ht="15.75" hidden="false" customHeight="false" outlineLevel="0" collapsed="false">
      <c r="A927" s="2" t="n">
        <v>471489</v>
      </c>
      <c r="B927" s="1" t="n">
        <v>30</v>
      </c>
      <c r="C927" s="1" t="s">
        <v>6</v>
      </c>
      <c r="D927" s="1" t="s">
        <v>11</v>
      </c>
      <c r="E927" s="1" t="s">
        <v>934</v>
      </c>
    </row>
    <row r="928" customFormat="false" ht="15.75" hidden="false" customHeight="false" outlineLevel="0" collapsed="false">
      <c r="A928" s="2" t="n">
        <v>471635</v>
      </c>
      <c r="B928" s="1" t="n">
        <v>7</v>
      </c>
      <c r="C928" s="1" t="str">
        <f aca="false">VLOOKUP(A928,[1]Sheet3!$A$2:$D$1374,3,0)</f>
        <v>A</v>
      </c>
      <c r="D928" s="1" t="str">
        <f aca="false">VLOOKUP(A928,[1]Sheet3!$A$2:$D$1374,4,0)</f>
        <v>T</v>
      </c>
      <c r="E928" s="1" t="s">
        <v>935</v>
      </c>
    </row>
    <row r="929" customFormat="false" ht="15.75" hidden="false" customHeight="false" outlineLevel="0" collapsed="false">
      <c r="A929" s="2" t="n">
        <v>471752</v>
      </c>
      <c r="B929" s="1" t="n">
        <v>9</v>
      </c>
      <c r="C929" s="1" t="s">
        <v>5</v>
      </c>
      <c r="D929" s="1" t="s">
        <v>6</v>
      </c>
      <c r="E929" s="1" t="s">
        <v>936</v>
      </c>
    </row>
    <row r="930" customFormat="false" ht="15.75" hidden="false" customHeight="false" outlineLevel="0" collapsed="false">
      <c r="A930" s="2" t="n">
        <v>471941</v>
      </c>
      <c r="B930" s="1" t="n">
        <v>12</v>
      </c>
      <c r="C930" s="1" t="s">
        <v>8</v>
      </c>
      <c r="D930" s="1" t="s">
        <v>5</v>
      </c>
      <c r="E930" s="1" t="s">
        <v>937</v>
      </c>
    </row>
    <row r="931" customFormat="false" ht="15.75" hidden="false" customHeight="false" outlineLevel="0" collapsed="false">
      <c r="A931" s="2" t="n">
        <v>472162</v>
      </c>
      <c r="B931" s="1" t="n">
        <v>40</v>
      </c>
      <c r="C931" s="1" t="s">
        <v>8</v>
      </c>
      <c r="D931" s="1" t="s">
        <v>5</v>
      </c>
      <c r="E931" s="1" t="s">
        <v>938</v>
      </c>
    </row>
    <row r="932" customFormat="false" ht="15.75" hidden="false" customHeight="false" outlineLevel="0" collapsed="false">
      <c r="A932" s="2" t="n">
        <v>472507</v>
      </c>
      <c r="B932" s="1" t="n">
        <v>7</v>
      </c>
      <c r="C932" s="1" t="str">
        <f aca="false">VLOOKUP(A932,[1]Sheet3!$A$2:$D$1374,3,0)</f>
        <v>A</v>
      </c>
      <c r="D932" s="1" t="str">
        <f aca="false">VLOOKUP(A932,[1]Sheet3!$A$2:$D$1374,4,0)</f>
        <v>C</v>
      </c>
      <c r="E932" s="1" t="s">
        <v>939</v>
      </c>
    </row>
    <row r="933" customFormat="false" ht="15.75" hidden="false" customHeight="false" outlineLevel="0" collapsed="false">
      <c r="A933" s="2" t="n">
        <v>472521</v>
      </c>
      <c r="B933" s="1" t="n">
        <v>13</v>
      </c>
      <c r="C933" s="1" t="str">
        <f aca="false">VLOOKUP(A933,[1]Sheet3!$A$2:$D$1374,3,0)</f>
        <v>G</v>
      </c>
      <c r="D933" s="1" t="str">
        <f aca="false">VLOOKUP(A933,[1]Sheet3!$A$2:$D$1374,4,0)</f>
        <v>T</v>
      </c>
      <c r="E933" s="1" t="s">
        <v>940</v>
      </c>
    </row>
    <row r="934" customFormat="false" ht="15.75" hidden="false" customHeight="false" outlineLevel="0" collapsed="false">
      <c r="A934" s="2" t="n">
        <v>472820</v>
      </c>
      <c r="B934" s="1" t="n">
        <v>14</v>
      </c>
      <c r="C934" s="1" t="s">
        <v>5</v>
      </c>
      <c r="D934" s="1" t="s">
        <v>6</v>
      </c>
      <c r="E934" s="1" t="s">
        <v>941</v>
      </c>
    </row>
    <row r="935" customFormat="false" ht="15.75" hidden="false" customHeight="false" outlineLevel="0" collapsed="false">
      <c r="A935" s="2" t="n">
        <v>472854</v>
      </c>
      <c r="B935" s="1" t="n">
        <v>16</v>
      </c>
      <c r="C935" s="1" t="s">
        <v>11</v>
      </c>
      <c r="D935" s="1" t="s">
        <v>6</v>
      </c>
      <c r="E935" s="1" t="s">
        <v>942</v>
      </c>
    </row>
    <row r="936" customFormat="false" ht="15.75" hidden="false" customHeight="false" outlineLevel="0" collapsed="false">
      <c r="A936" s="2" t="n">
        <v>473647</v>
      </c>
      <c r="B936" s="1" t="n">
        <v>31</v>
      </c>
      <c r="C936" s="1" t="s">
        <v>5</v>
      </c>
      <c r="D936" s="1" t="s">
        <v>11</v>
      </c>
      <c r="E936" s="1" t="s">
        <v>943</v>
      </c>
    </row>
    <row r="937" customFormat="false" ht="15.75" hidden="false" customHeight="false" outlineLevel="0" collapsed="false">
      <c r="A937" s="2" t="n">
        <v>473837</v>
      </c>
      <c r="B937" s="1" t="n">
        <v>26</v>
      </c>
      <c r="C937" s="1" t="s">
        <v>5</v>
      </c>
      <c r="D937" s="1" t="s">
        <v>11</v>
      </c>
      <c r="E937" s="1" t="s">
        <v>944</v>
      </c>
    </row>
    <row r="938" customFormat="false" ht="15.75" hidden="false" customHeight="false" outlineLevel="0" collapsed="false">
      <c r="A938" s="2" t="n">
        <v>473989</v>
      </c>
      <c r="B938" s="1" t="n">
        <v>9</v>
      </c>
      <c r="C938" s="1" t="str">
        <f aca="false">VLOOKUP(A938,[1]Sheet3!$A$2:$D$1374,3,0)</f>
        <v>T</v>
      </c>
      <c r="D938" s="1" t="str">
        <f aca="false">VLOOKUP(A938,[1]Sheet3!$A$2:$D$1374,4,0)</f>
        <v>C</v>
      </c>
      <c r="E938" s="1" t="s">
        <v>945</v>
      </c>
    </row>
    <row r="939" customFormat="false" ht="15.75" hidden="false" customHeight="false" outlineLevel="0" collapsed="false">
      <c r="A939" s="2" t="n">
        <v>474030</v>
      </c>
      <c r="B939" s="1" t="n">
        <v>7</v>
      </c>
      <c r="C939" s="1" t="s">
        <v>5</v>
      </c>
      <c r="D939" s="1" t="s">
        <v>8</v>
      </c>
      <c r="E939" s="1" t="s">
        <v>946</v>
      </c>
    </row>
    <row r="940" customFormat="false" ht="15.75" hidden="false" customHeight="false" outlineLevel="0" collapsed="false">
      <c r="A940" s="2" t="n">
        <v>475263</v>
      </c>
      <c r="B940" s="1" t="n">
        <v>32</v>
      </c>
      <c r="C940" s="1" t="str">
        <f aca="false">VLOOKUP(A940,[1]Sheet3!$A$2:$D$1374,3,0)</f>
        <v>T</v>
      </c>
      <c r="D940" s="1" t="str">
        <f aca="false">VLOOKUP(A940,[1]Sheet3!$A$2:$D$1374,4,0)</f>
        <v>A</v>
      </c>
      <c r="E940" s="1" t="s">
        <v>947</v>
      </c>
    </row>
    <row r="941" customFormat="false" ht="15.75" hidden="false" customHeight="false" outlineLevel="0" collapsed="false">
      <c r="A941" s="2" t="n">
        <v>475282</v>
      </c>
      <c r="B941" s="1" t="n">
        <v>33</v>
      </c>
      <c r="C941" s="1" t="s">
        <v>6</v>
      </c>
      <c r="D941" s="1" t="s">
        <v>11</v>
      </c>
      <c r="E941" s="1" t="s">
        <v>948</v>
      </c>
    </row>
    <row r="942" customFormat="false" ht="15.75" hidden="false" customHeight="false" outlineLevel="0" collapsed="false">
      <c r="A942" s="2" t="n">
        <v>477571</v>
      </c>
      <c r="B942" s="1" t="n">
        <v>24</v>
      </c>
      <c r="C942" s="1" t="str">
        <f aca="false">VLOOKUP(A942,[1]Sheet3!$A$2:$D$1374,3,0)</f>
        <v>C</v>
      </c>
      <c r="D942" s="1" t="str">
        <f aca="false">VLOOKUP(A942,[1]Sheet3!$A$2:$D$1374,4,0)</f>
        <v>T</v>
      </c>
      <c r="E942" s="1" t="s">
        <v>949</v>
      </c>
    </row>
    <row r="943" customFormat="false" ht="15.75" hidden="false" customHeight="false" outlineLevel="0" collapsed="false">
      <c r="A943" s="2" t="n">
        <v>478187</v>
      </c>
      <c r="B943" s="1" t="n">
        <v>36</v>
      </c>
      <c r="C943" s="1" t="s">
        <v>6</v>
      </c>
      <c r="D943" s="1" t="s">
        <v>11</v>
      </c>
      <c r="E943" s="1" t="s">
        <v>950</v>
      </c>
    </row>
    <row r="944" customFormat="false" ht="15.75" hidden="false" customHeight="false" outlineLevel="0" collapsed="false">
      <c r="A944" s="2" t="n">
        <v>478189</v>
      </c>
      <c r="B944" s="1" t="n">
        <v>39</v>
      </c>
      <c r="C944" s="1" t="str">
        <f aca="false">VLOOKUP(A944,[1]Sheet3!$A$2:$D$1374,3,0)</f>
        <v>G</v>
      </c>
      <c r="D944" s="1" t="str">
        <f aca="false">VLOOKUP(A944,[1]Sheet3!$A$2:$D$1374,4,0)</f>
        <v>T</v>
      </c>
      <c r="E944" s="1" t="s">
        <v>951</v>
      </c>
    </row>
    <row r="945" customFormat="false" ht="15.75" hidden="false" customHeight="false" outlineLevel="0" collapsed="false">
      <c r="A945" s="2" t="n">
        <v>478190</v>
      </c>
      <c r="B945" s="1" t="n">
        <v>8</v>
      </c>
      <c r="C945" s="1" t="str">
        <f aca="false">VLOOKUP(A945,[1]Sheet3!$A$2:$D$1374,3,0)</f>
        <v>T</v>
      </c>
      <c r="D945" s="1" t="str">
        <f aca="false">VLOOKUP(A945,[1]Sheet3!$A$2:$D$1374,4,0)</f>
        <v>C</v>
      </c>
      <c r="E945" s="1" t="s">
        <v>952</v>
      </c>
    </row>
    <row r="946" customFormat="false" ht="15.75" hidden="false" customHeight="false" outlineLevel="0" collapsed="false">
      <c r="A946" s="2" t="n">
        <v>478384</v>
      </c>
      <c r="B946" s="1" t="n">
        <v>10</v>
      </c>
      <c r="C946" s="1" t="s">
        <v>5</v>
      </c>
      <c r="D946" s="1" t="s">
        <v>8</v>
      </c>
      <c r="E946" s="1" t="s">
        <v>953</v>
      </c>
    </row>
    <row r="947" customFormat="false" ht="15.75" hidden="false" customHeight="false" outlineLevel="0" collapsed="false">
      <c r="A947" s="2" t="n">
        <v>479704</v>
      </c>
      <c r="B947" s="1" t="n">
        <v>12</v>
      </c>
      <c r="C947" s="1" t="s">
        <v>11</v>
      </c>
      <c r="D947" s="1" t="s">
        <v>6</v>
      </c>
      <c r="E947" s="1" t="s">
        <v>954</v>
      </c>
    </row>
    <row r="948" customFormat="false" ht="15.75" hidden="false" customHeight="false" outlineLevel="0" collapsed="false">
      <c r="A948" s="2" t="n">
        <v>479809</v>
      </c>
      <c r="B948" s="1" t="n">
        <v>12</v>
      </c>
      <c r="C948" s="1" t="s">
        <v>5</v>
      </c>
      <c r="D948" s="1" t="s">
        <v>8</v>
      </c>
      <c r="E948" s="1" t="s">
        <v>955</v>
      </c>
    </row>
    <row r="949" customFormat="false" ht="15.75" hidden="false" customHeight="false" outlineLevel="0" collapsed="false">
      <c r="A949" s="2" t="n">
        <v>480671</v>
      </c>
      <c r="B949" s="1" t="n">
        <v>15</v>
      </c>
      <c r="C949" s="1" t="s">
        <v>5</v>
      </c>
      <c r="D949" s="1" t="s">
        <v>6</v>
      </c>
      <c r="E949" s="1" t="s">
        <v>956</v>
      </c>
    </row>
    <row r="950" customFormat="false" ht="15.75" hidden="false" customHeight="false" outlineLevel="0" collapsed="false">
      <c r="A950" s="2" t="n">
        <v>481513</v>
      </c>
      <c r="B950" s="1" t="n">
        <v>15</v>
      </c>
      <c r="C950" s="1" t="s">
        <v>8</v>
      </c>
      <c r="D950" s="1" t="s">
        <v>6</v>
      </c>
      <c r="E950" s="1" t="s">
        <v>957</v>
      </c>
    </row>
    <row r="951" customFormat="false" ht="15.75" hidden="false" customHeight="false" outlineLevel="0" collapsed="false">
      <c r="A951" s="2" t="n">
        <v>481613</v>
      </c>
      <c r="B951" s="1" t="n">
        <v>10</v>
      </c>
      <c r="C951" s="1" t="str">
        <f aca="false">VLOOKUP(A951,[1]Sheet3!$A$2:$D$1374,3,0)</f>
        <v>G</v>
      </c>
      <c r="D951" s="1" t="str">
        <f aca="false">VLOOKUP(A951,[1]Sheet3!$A$2:$D$1374,4,0)</f>
        <v>A</v>
      </c>
      <c r="E951" s="1" t="s">
        <v>958</v>
      </c>
    </row>
    <row r="952" customFormat="false" ht="15.75" hidden="false" customHeight="false" outlineLevel="0" collapsed="false">
      <c r="A952" s="2" t="n">
        <v>482762</v>
      </c>
      <c r="B952" s="1" t="n">
        <v>24</v>
      </c>
      <c r="C952" s="1" t="str">
        <f aca="false">VLOOKUP(A952,[1]Sheet3!$A$2:$D$1374,3,0)</f>
        <v>T</v>
      </c>
      <c r="D952" s="1" t="str">
        <f aca="false">VLOOKUP(A952,[1]Sheet3!$A$2:$D$1374,4,0)</f>
        <v>C</v>
      </c>
      <c r="E952" s="1" t="s">
        <v>959</v>
      </c>
    </row>
    <row r="953" customFormat="false" ht="15.75" hidden="false" customHeight="false" outlineLevel="0" collapsed="false">
      <c r="A953" s="2" t="n">
        <v>483380</v>
      </c>
      <c r="B953" s="1" t="n">
        <v>35</v>
      </c>
      <c r="C953" s="1" t="s">
        <v>5</v>
      </c>
      <c r="D953" s="1" t="s">
        <v>8</v>
      </c>
      <c r="E953" s="1" t="s">
        <v>960</v>
      </c>
    </row>
    <row r="954" customFormat="false" ht="15.75" hidden="false" customHeight="false" outlineLevel="0" collapsed="false">
      <c r="A954" s="2" t="n">
        <v>483418</v>
      </c>
      <c r="B954" s="1" t="n">
        <v>32</v>
      </c>
      <c r="C954" s="1" t="s">
        <v>5</v>
      </c>
      <c r="D954" s="1" t="s">
        <v>11</v>
      </c>
      <c r="E954" s="1" t="s">
        <v>961</v>
      </c>
    </row>
    <row r="955" customFormat="false" ht="15.75" hidden="false" customHeight="false" outlineLevel="0" collapsed="false">
      <c r="A955" s="2" t="n">
        <v>483782</v>
      </c>
      <c r="B955" s="1" t="n">
        <v>12</v>
      </c>
      <c r="C955" s="1" t="str">
        <f aca="false">VLOOKUP(A955,[1]Sheet3!$A$2:$D$1374,3,0)</f>
        <v>A</v>
      </c>
      <c r="D955" s="1" t="str">
        <f aca="false">VLOOKUP(A955,[1]Sheet3!$A$2:$D$1374,4,0)</f>
        <v>C</v>
      </c>
      <c r="E955" s="1" t="s">
        <v>962</v>
      </c>
    </row>
    <row r="956" customFormat="false" ht="15.75" hidden="false" customHeight="false" outlineLevel="0" collapsed="false">
      <c r="A956" s="2" t="n">
        <v>483787</v>
      </c>
      <c r="B956" s="1" t="n">
        <v>32</v>
      </c>
      <c r="C956" s="1" t="s">
        <v>6</v>
      </c>
      <c r="D956" s="1" t="s">
        <v>11</v>
      </c>
      <c r="E956" s="1" t="s">
        <v>963</v>
      </c>
    </row>
    <row r="957" customFormat="false" ht="15.75" hidden="false" customHeight="false" outlineLevel="0" collapsed="false">
      <c r="A957" s="2" t="n">
        <v>484424</v>
      </c>
      <c r="B957" s="1" t="n">
        <v>23</v>
      </c>
      <c r="C957" s="1" t="str">
        <f aca="false">VLOOKUP(A957,[1]Sheet3!$A$2:$D$1374,3,0)</f>
        <v>C</v>
      </c>
      <c r="D957" s="1" t="str">
        <f aca="false">VLOOKUP(A957,[1]Sheet3!$A$2:$D$1374,4,0)</f>
        <v>T</v>
      </c>
      <c r="E957" s="1" t="s">
        <v>964</v>
      </c>
    </row>
    <row r="958" customFormat="false" ht="15.75" hidden="false" customHeight="false" outlineLevel="0" collapsed="false">
      <c r="A958" s="2" t="n">
        <v>484661</v>
      </c>
      <c r="B958" s="1" t="n">
        <v>24</v>
      </c>
      <c r="C958" s="1" t="s">
        <v>6</v>
      </c>
      <c r="D958" s="1" t="s">
        <v>11</v>
      </c>
      <c r="E958" s="1" t="s">
        <v>965</v>
      </c>
    </row>
    <row r="959" customFormat="false" ht="15.75" hidden="false" customHeight="false" outlineLevel="0" collapsed="false">
      <c r="A959" s="2" t="n">
        <v>484702</v>
      </c>
      <c r="B959" s="1" t="n">
        <v>23</v>
      </c>
      <c r="C959" s="1" t="str">
        <f aca="false">VLOOKUP(A959,[1]Sheet3!$A$2:$D$1374,3,0)</f>
        <v>G</v>
      </c>
      <c r="D959" s="1" t="str">
        <f aca="false">VLOOKUP(A959,[1]Sheet3!$A$2:$D$1374,4,0)</f>
        <v>A</v>
      </c>
      <c r="E959" s="1" t="s">
        <v>966</v>
      </c>
    </row>
    <row r="960" customFormat="false" ht="15.75" hidden="false" customHeight="false" outlineLevel="0" collapsed="false">
      <c r="A960" s="2" t="n">
        <v>485378</v>
      </c>
      <c r="B960" s="1" t="n">
        <v>28</v>
      </c>
      <c r="C960" s="1" t="str">
        <f aca="false">VLOOKUP(A960,[1]Sheet3!$A$2:$D$1374,3,0)</f>
        <v>A</v>
      </c>
      <c r="D960" s="1" t="str">
        <f aca="false">VLOOKUP(A960,[1]Sheet3!$A$2:$D$1374,4,0)</f>
        <v>G</v>
      </c>
      <c r="E960" s="1" t="s">
        <v>967</v>
      </c>
    </row>
    <row r="961" customFormat="false" ht="15.75" hidden="false" customHeight="false" outlineLevel="0" collapsed="false">
      <c r="A961" s="2" t="n">
        <v>485700</v>
      </c>
      <c r="B961" s="1" t="n">
        <v>7</v>
      </c>
      <c r="C961" s="1" t="s">
        <v>6</v>
      </c>
      <c r="D961" s="1" t="s">
        <v>11</v>
      </c>
      <c r="E961" s="1" t="s">
        <v>968</v>
      </c>
    </row>
    <row r="962" customFormat="false" ht="15.75" hidden="false" customHeight="false" outlineLevel="0" collapsed="false">
      <c r="A962" s="2" t="n">
        <v>486284</v>
      </c>
      <c r="B962" s="1" t="n">
        <v>24</v>
      </c>
      <c r="C962" s="1" t="s">
        <v>5</v>
      </c>
      <c r="D962" s="1" t="s">
        <v>11</v>
      </c>
      <c r="E962" s="1" t="s">
        <v>969</v>
      </c>
    </row>
    <row r="963" customFormat="false" ht="15.75" hidden="false" customHeight="false" outlineLevel="0" collapsed="false">
      <c r="A963" s="2" t="n">
        <v>486297</v>
      </c>
      <c r="B963" s="1" t="n">
        <v>14</v>
      </c>
      <c r="C963" s="1" t="s">
        <v>8</v>
      </c>
      <c r="D963" s="1" t="s">
        <v>5</v>
      </c>
      <c r="E963" s="1" t="s">
        <v>970</v>
      </c>
    </row>
    <row r="964" customFormat="false" ht="15.75" hidden="false" customHeight="false" outlineLevel="0" collapsed="false">
      <c r="A964" s="2" t="n">
        <v>486628</v>
      </c>
      <c r="B964" s="1" t="n">
        <v>9</v>
      </c>
      <c r="C964" s="1" t="s">
        <v>5</v>
      </c>
      <c r="D964" s="1" t="s">
        <v>6</v>
      </c>
      <c r="E964" s="1" t="s">
        <v>971</v>
      </c>
    </row>
    <row r="965" customFormat="false" ht="15.75" hidden="false" customHeight="false" outlineLevel="0" collapsed="false">
      <c r="A965" s="2" t="n">
        <v>486653</v>
      </c>
      <c r="B965" s="1" t="n">
        <v>12</v>
      </c>
      <c r="C965" s="1" t="s">
        <v>6</v>
      </c>
      <c r="D965" s="1" t="s">
        <v>11</v>
      </c>
      <c r="E965" s="1" t="s">
        <v>972</v>
      </c>
    </row>
    <row r="966" customFormat="false" ht="15.75" hidden="false" customHeight="false" outlineLevel="0" collapsed="false">
      <c r="A966" s="2" t="n">
        <v>487029</v>
      </c>
      <c r="B966" s="1" t="n">
        <v>39</v>
      </c>
      <c r="C966" s="1" t="s">
        <v>11</v>
      </c>
      <c r="D966" s="1" t="s">
        <v>5</v>
      </c>
      <c r="E966" s="1" t="s">
        <v>973</v>
      </c>
    </row>
    <row r="967" customFormat="false" ht="15.75" hidden="false" customHeight="false" outlineLevel="0" collapsed="false">
      <c r="A967" s="2" t="n">
        <v>487032</v>
      </c>
      <c r="B967" s="1" t="n">
        <v>13</v>
      </c>
      <c r="C967" s="1" t="str">
        <f aca="false">VLOOKUP(A967,[1]Sheet3!$A$2:$D$1374,3,0)</f>
        <v>C</v>
      </c>
      <c r="D967" s="1" t="str">
        <f aca="false">VLOOKUP(A967,[1]Sheet3!$A$2:$D$1374,4,0)</f>
        <v>T</v>
      </c>
      <c r="E967" s="1" t="s">
        <v>974</v>
      </c>
    </row>
    <row r="968" customFormat="false" ht="15.75" hidden="false" customHeight="false" outlineLevel="0" collapsed="false">
      <c r="A968" s="2" t="n">
        <v>487182</v>
      </c>
      <c r="B968" s="1" t="n">
        <v>30</v>
      </c>
      <c r="C968" s="1" t="str">
        <f aca="false">VLOOKUP(A968,[1]Sheet3!$A$2:$D$1374,3,0)</f>
        <v>C</v>
      </c>
      <c r="D968" s="1" t="str">
        <f aca="false">VLOOKUP(A968,[1]Sheet3!$A$2:$D$1374,4,0)</f>
        <v>T</v>
      </c>
      <c r="E968" s="1" t="s">
        <v>975</v>
      </c>
    </row>
    <row r="969" customFormat="false" ht="15.75" hidden="false" customHeight="false" outlineLevel="0" collapsed="false">
      <c r="A969" s="2" t="n">
        <v>487496</v>
      </c>
      <c r="B969" s="1" t="n">
        <v>9</v>
      </c>
      <c r="C969" s="1" t="s">
        <v>8</v>
      </c>
      <c r="D969" s="1" t="s">
        <v>5</v>
      </c>
      <c r="E969" s="1" t="s">
        <v>976</v>
      </c>
    </row>
    <row r="970" customFormat="false" ht="15.75" hidden="false" customHeight="false" outlineLevel="0" collapsed="false">
      <c r="A970" s="2" t="n">
        <v>488047</v>
      </c>
      <c r="B970" s="1" t="n">
        <v>18</v>
      </c>
      <c r="C970" s="1" t="s">
        <v>11</v>
      </c>
      <c r="D970" s="1" t="s">
        <v>6</v>
      </c>
      <c r="E970" s="1" t="s">
        <v>977</v>
      </c>
    </row>
    <row r="971" customFormat="false" ht="15.75" hidden="false" customHeight="false" outlineLevel="0" collapsed="false">
      <c r="A971" s="2" t="n">
        <v>488522</v>
      </c>
      <c r="B971" s="1" t="n">
        <v>23</v>
      </c>
      <c r="C971" s="1" t="str">
        <f aca="false">VLOOKUP(A971,[1]Sheet3!$A$2:$D$1374,3,0)</f>
        <v>T</v>
      </c>
      <c r="D971" s="1" t="str">
        <f aca="false">VLOOKUP(A971,[1]Sheet3!$A$2:$D$1374,4,0)</f>
        <v>A</v>
      </c>
      <c r="E971" s="1" t="s">
        <v>978</v>
      </c>
    </row>
    <row r="972" customFormat="false" ht="15.75" hidden="false" customHeight="false" outlineLevel="0" collapsed="false">
      <c r="A972" s="2" t="n">
        <v>488850</v>
      </c>
      <c r="B972" s="1" t="n">
        <v>11</v>
      </c>
      <c r="C972" s="1" t="s">
        <v>5</v>
      </c>
      <c r="D972" s="1" t="s">
        <v>8</v>
      </c>
      <c r="E972" s="1" t="s">
        <v>979</v>
      </c>
    </row>
    <row r="973" customFormat="false" ht="15.75" hidden="false" customHeight="false" outlineLevel="0" collapsed="false">
      <c r="A973" s="2" t="n">
        <v>489055</v>
      </c>
      <c r="B973" s="1" t="n">
        <v>27</v>
      </c>
      <c r="C973" s="1" t="s">
        <v>8</v>
      </c>
      <c r="D973" s="1" t="s">
        <v>5</v>
      </c>
      <c r="E973" s="1" t="s">
        <v>980</v>
      </c>
    </row>
    <row r="974" customFormat="false" ht="15.75" hidden="false" customHeight="false" outlineLevel="0" collapsed="false">
      <c r="A974" s="2" t="n">
        <v>489687</v>
      </c>
      <c r="B974" s="1" t="n">
        <v>32</v>
      </c>
      <c r="C974" s="1" t="s">
        <v>6</v>
      </c>
      <c r="D974" s="1" t="s">
        <v>11</v>
      </c>
      <c r="E974" s="1" t="s">
        <v>981</v>
      </c>
    </row>
    <row r="975" customFormat="false" ht="15.75" hidden="false" customHeight="false" outlineLevel="0" collapsed="false">
      <c r="A975" s="2" t="n">
        <v>489749</v>
      </c>
      <c r="B975" s="1" t="n">
        <v>29</v>
      </c>
      <c r="C975" s="1" t="str">
        <f aca="false">VLOOKUP(A975,[1]Sheet3!$A$2:$D$1374,3,0)</f>
        <v>A</v>
      </c>
      <c r="D975" s="1" t="str">
        <f aca="false">VLOOKUP(A975,[1]Sheet3!$A$2:$D$1374,4,0)</f>
        <v>T</v>
      </c>
      <c r="E975" s="1" t="s">
        <v>982</v>
      </c>
    </row>
    <row r="976" customFormat="false" ht="15.75" hidden="false" customHeight="false" outlineLevel="0" collapsed="false">
      <c r="A976" s="2" t="n">
        <v>491463</v>
      </c>
      <c r="B976" s="1" t="n">
        <v>21</v>
      </c>
      <c r="C976" s="1" t="str">
        <f aca="false">VLOOKUP(A976,[1]Sheet3!$A$2:$D$1374,3,0)</f>
        <v>T</v>
      </c>
      <c r="D976" s="1" t="str">
        <f aca="false">VLOOKUP(A976,[1]Sheet3!$A$2:$D$1374,4,0)</f>
        <v>C</v>
      </c>
      <c r="E976" s="1" t="s">
        <v>983</v>
      </c>
    </row>
    <row r="977" customFormat="false" ht="15.75" hidden="false" customHeight="false" outlineLevel="0" collapsed="false">
      <c r="A977" s="2" t="n">
        <v>491667</v>
      </c>
      <c r="B977" s="1" t="n">
        <v>37</v>
      </c>
      <c r="C977" s="1" t="s">
        <v>6</v>
      </c>
      <c r="D977" s="1" t="s">
        <v>8</v>
      </c>
      <c r="E977" s="1" t="s">
        <v>984</v>
      </c>
    </row>
    <row r="978" customFormat="false" ht="15.75" hidden="false" customHeight="false" outlineLevel="0" collapsed="false">
      <c r="A978" s="2" t="n">
        <v>492797</v>
      </c>
      <c r="B978" s="1" t="n">
        <v>14</v>
      </c>
      <c r="C978" s="1" t="str">
        <f aca="false">VLOOKUP(A978,[1]Sheet3!$A$2:$D$1374,3,0)</f>
        <v>C</v>
      </c>
      <c r="D978" s="1" t="str">
        <f aca="false">VLOOKUP(A978,[1]Sheet3!$A$2:$D$1374,4,0)</f>
        <v>G</v>
      </c>
      <c r="E978" s="1" t="s">
        <v>985</v>
      </c>
    </row>
    <row r="979" customFormat="false" ht="15.75" hidden="false" customHeight="false" outlineLevel="0" collapsed="false">
      <c r="A979" s="2" t="n">
        <v>492909</v>
      </c>
      <c r="B979" s="1" t="n">
        <v>31</v>
      </c>
      <c r="C979" s="1" t="s">
        <v>11</v>
      </c>
      <c r="D979" s="1" t="s">
        <v>6</v>
      </c>
      <c r="E979" s="1" t="s">
        <v>986</v>
      </c>
    </row>
    <row r="980" customFormat="false" ht="15.75" hidden="false" customHeight="false" outlineLevel="0" collapsed="false">
      <c r="A980" s="2" t="n">
        <v>492948</v>
      </c>
      <c r="B980" s="1" t="n">
        <v>8</v>
      </c>
      <c r="C980" s="1" t="s">
        <v>5</v>
      </c>
      <c r="D980" s="1" t="s">
        <v>11</v>
      </c>
      <c r="E980" s="1" t="s">
        <v>987</v>
      </c>
    </row>
    <row r="981" customFormat="false" ht="15.75" hidden="false" customHeight="false" outlineLevel="0" collapsed="false">
      <c r="A981" s="2" t="n">
        <v>493880</v>
      </c>
      <c r="B981" s="1" t="n">
        <v>29</v>
      </c>
      <c r="C981" s="1" t="str">
        <f aca="false">VLOOKUP(A981,[1]Sheet3!$A$2:$D$1374,3,0)</f>
        <v>T</v>
      </c>
      <c r="D981" s="1" t="str">
        <f aca="false">VLOOKUP(A981,[1]Sheet3!$A$2:$D$1374,4,0)</f>
        <v>A</v>
      </c>
      <c r="E981" s="1" t="s">
        <v>988</v>
      </c>
    </row>
    <row r="982" customFormat="false" ht="15.75" hidden="false" customHeight="false" outlineLevel="0" collapsed="false">
      <c r="A982" s="2" t="n">
        <v>493943</v>
      </c>
      <c r="B982" s="1" t="n">
        <v>30</v>
      </c>
      <c r="C982" s="1" t="s">
        <v>8</v>
      </c>
      <c r="D982" s="1" t="s">
        <v>5</v>
      </c>
      <c r="E982" s="1" t="s">
        <v>989</v>
      </c>
    </row>
    <row r="983" customFormat="false" ht="15.75" hidden="false" customHeight="false" outlineLevel="0" collapsed="false">
      <c r="A983" s="2" t="n">
        <v>493978</v>
      </c>
      <c r="B983" s="1" t="n">
        <v>28</v>
      </c>
      <c r="C983" s="1" t="str">
        <f aca="false">VLOOKUP(A983,[1]Sheet3!$A$2:$D$1374,3,0)</f>
        <v>A</v>
      </c>
      <c r="D983" s="1" t="str">
        <f aca="false">VLOOKUP(A983,[1]Sheet3!$A$2:$D$1374,4,0)</f>
        <v>T</v>
      </c>
      <c r="E983" s="1" t="s">
        <v>990</v>
      </c>
    </row>
    <row r="984" customFormat="false" ht="15.75" hidden="false" customHeight="false" outlineLevel="0" collapsed="false">
      <c r="A984" s="2" t="n">
        <v>494109</v>
      </c>
      <c r="B984" s="1" t="n">
        <v>26</v>
      </c>
      <c r="C984" s="1" t="s">
        <v>5</v>
      </c>
      <c r="D984" s="1" t="s">
        <v>11</v>
      </c>
      <c r="E984" s="1" t="s">
        <v>991</v>
      </c>
    </row>
    <row r="985" customFormat="false" ht="15.75" hidden="false" customHeight="false" outlineLevel="0" collapsed="false">
      <c r="A985" s="2" t="n">
        <v>494271</v>
      </c>
      <c r="B985" s="1" t="n">
        <v>11</v>
      </c>
      <c r="C985" s="1" t="str">
        <f aca="false">VLOOKUP(A985,[1]Sheet3!$A$2:$D$1374,3,0)</f>
        <v>T</v>
      </c>
      <c r="D985" s="1" t="str">
        <f aca="false">VLOOKUP(A985,[1]Sheet3!$A$2:$D$1374,4,0)</f>
        <v>A</v>
      </c>
      <c r="E985" s="1" t="s">
        <v>992</v>
      </c>
    </row>
    <row r="986" customFormat="false" ht="15.75" hidden="false" customHeight="false" outlineLevel="0" collapsed="false">
      <c r="A986" s="2" t="n">
        <v>494326</v>
      </c>
      <c r="B986" s="1" t="n">
        <v>33</v>
      </c>
      <c r="C986" s="1" t="s">
        <v>11</v>
      </c>
      <c r="D986" s="1" t="s">
        <v>6</v>
      </c>
      <c r="E986" s="1" t="s">
        <v>993</v>
      </c>
    </row>
    <row r="987" customFormat="false" ht="15.75" hidden="false" customHeight="false" outlineLevel="0" collapsed="false">
      <c r="A987" s="2" t="n">
        <v>494678</v>
      </c>
      <c r="B987" s="1" t="n">
        <v>27</v>
      </c>
      <c r="C987" s="1" t="s">
        <v>5</v>
      </c>
      <c r="D987" s="1" t="s">
        <v>8</v>
      </c>
      <c r="E987" s="1" t="s">
        <v>994</v>
      </c>
    </row>
    <row r="988" customFormat="false" ht="15.75" hidden="false" customHeight="false" outlineLevel="0" collapsed="false">
      <c r="A988" s="2" t="n">
        <v>494834</v>
      </c>
      <c r="B988" s="1" t="n">
        <v>13</v>
      </c>
      <c r="C988" s="1" t="s">
        <v>5</v>
      </c>
      <c r="D988" s="1" t="s">
        <v>8</v>
      </c>
      <c r="E988" s="1" t="s">
        <v>995</v>
      </c>
    </row>
    <row r="989" customFormat="false" ht="15.75" hidden="false" customHeight="false" outlineLevel="0" collapsed="false">
      <c r="A989" s="2" t="n">
        <v>495316</v>
      </c>
      <c r="B989" s="1" t="n">
        <v>34</v>
      </c>
      <c r="C989" s="1" t="s">
        <v>8</v>
      </c>
      <c r="D989" s="1" t="s">
        <v>11</v>
      </c>
      <c r="E989" s="1" t="s">
        <v>996</v>
      </c>
    </row>
    <row r="990" customFormat="false" ht="15.75" hidden="false" customHeight="false" outlineLevel="0" collapsed="false">
      <c r="A990" s="2" t="n">
        <v>495488</v>
      </c>
      <c r="B990" s="1" t="n">
        <v>19</v>
      </c>
      <c r="C990" s="1" t="str">
        <f aca="false">VLOOKUP(A990,[1]Sheet3!$A$2:$D$1374,3,0)</f>
        <v>A</v>
      </c>
      <c r="D990" s="1" t="str">
        <f aca="false">VLOOKUP(A990,[1]Sheet3!$A$2:$D$1374,4,0)</f>
        <v>T</v>
      </c>
      <c r="E990" s="1" t="s">
        <v>997</v>
      </c>
    </row>
    <row r="991" customFormat="false" ht="15.75" hidden="false" customHeight="false" outlineLevel="0" collapsed="false">
      <c r="A991" s="2" t="n">
        <v>495590</v>
      </c>
      <c r="B991" s="1" t="n">
        <v>40</v>
      </c>
      <c r="C991" s="1" t="s">
        <v>5</v>
      </c>
      <c r="D991" s="1" t="s">
        <v>6</v>
      </c>
      <c r="E991" s="1" t="s">
        <v>998</v>
      </c>
    </row>
    <row r="992" customFormat="false" ht="15.75" hidden="false" customHeight="false" outlineLevel="0" collapsed="false">
      <c r="A992" s="2" t="n">
        <v>495716</v>
      </c>
      <c r="B992" s="1" t="n">
        <v>32</v>
      </c>
      <c r="C992" s="1" t="s">
        <v>5</v>
      </c>
      <c r="D992" s="1" t="s">
        <v>6</v>
      </c>
      <c r="E992" s="1" t="s">
        <v>999</v>
      </c>
    </row>
    <row r="993" customFormat="false" ht="15.75" hidden="false" customHeight="false" outlineLevel="0" collapsed="false">
      <c r="A993" s="2" t="n">
        <v>496141</v>
      </c>
      <c r="B993" s="1" t="n">
        <v>19</v>
      </c>
      <c r="C993" s="1" t="s">
        <v>5</v>
      </c>
      <c r="D993" s="1" t="s">
        <v>8</v>
      </c>
      <c r="E993" s="1" t="s">
        <v>1000</v>
      </c>
    </row>
    <row r="994" customFormat="false" ht="15.75" hidden="false" customHeight="false" outlineLevel="0" collapsed="false">
      <c r="A994" s="2" t="n">
        <v>496654</v>
      </c>
      <c r="B994" s="1" t="n">
        <v>32</v>
      </c>
      <c r="C994" s="1" t="str">
        <f aca="false">VLOOKUP(A994,[1]Sheet3!$A$2:$D$1374,3,0)</f>
        <v>T</v>
      </c>
      <c r="D994" s="1" t="str">
        <f aca="false">VLOOKUP(A994,[1]Sheet3!$A$2:$D$1374,4,0)</f>
        <v>A</v>
      </c>
      <c r="E994" s="1" t="s">
        <v>1001</v>
      </c>
    </row>
    <row r="995" customFormat="false" ht="15.75" hidden="false" customHeight="false" outlineLevel="0" collapsed="false">
      <c r="A995" s="2" t="n">
        <v>497100</v>
      </c>
      <c r="B995" s="1" t="n">
        <v>27</v>
      </c>
      <c r="C995" s="1" t="s">
        <v>5</v>
      </c>
      <c r="D995" s="1" t="s">
        <v>8</v>
      </c>
      <c r="E995" s="1" t="s">
        <v>1002</v>
      </c>
    </row>
    <row r="996" customFormat="false" ht="15.75" hidden="false" customHeight="false" outlineLevel="0" collapsed="false">
      <c r="A996" s="2" t="n">
        <v>497282</v>
      </c>
      <c r="B996" s="1" t="n">
        <v>6</v>
      </c>
      <c r="C996" s="1" t="str">
        <f aca="false">VLOOKUP(A996,[1]Sheet3!$A$2:$D$1374,3,0)</f>
        <v>T</v>
      </c>
      <c r="D996" s="1" t="str">
        <f aca="false">VLOOKUP(A996,[1]Sheet3!$A$2:$D$1374,4,0)</f>
        <v>A</v>
      </c>
      <c r="E996" s="1" t="s">
        <v>1003</v>
      </c>
    </row>
    <row r="997" customFormat="false" ht="15.75" hidden="false" customHeight="false" outlineLevel="0" collapsed="false">
      <c r="A997" s="2" t="n">
        <v>497293</v>
      </c>
      <c r="B997" s="1" t="n">
        <v>37</v>
      </c>
      <c r="C997" s="1" t="s">
        <v>11</v>
      </c>
      <c r="D997" s="1" t="s">
        <v>5</v>
      </c>
      <c r="E997" s="1" t="s">
        <v>1004</v>
      </c>
    </row>
    <row r="998" customFormat="false" ht="15.75" hidden="false" customHeight="false" outlineLevel="0" collapsed="false">
      <c r="A998" s="2" t="n">
        <v>497733</v>
      </c>
      <c r="B998" s="1" t="n">
        <v>27</v>
      </c>
      <c r="C998" s="1" t="s">
        <v>8</v>
      </c>
      <c r="D998" s="1" t="s">
        <v>5</v>
      </c>
      <c r="E998" s="1" t="s">
        <v>1005</v>
      </c>
    </row>
    <row r="999" customFormat="false" ht="15.75" hidden="false" customHeight="false" outlineLevel="0" collapsed="false">
      <c r="A999" s="2" t="n">
        <v>499115</v>
      </c>
      <c r="B999" s="1" t="n">
        <v>18</v>
      </c>
      <c r="C999" s="1" t="s">
        <v>5</v>
      </c>
      <c r="D999" s="1" t="s">
        <v>6</v>
      </c>
      <c r="E999" s="1" t="s">
        <v>1006</v>
      </c>
    </row>
    <row r="1000" customFormat="false" ht="15.75" hidden="false" customHeight="false" outlineLevel="0" collapsed="false">
      <c r="A1000" s="2" t="n">
        <v>499116</v>
      </c>
      <c r="B1000" s="1" t="n">
        <v>22</v>
      </c>
      <c r="C1000" s="1" t="str">
        <f aca="false">VLOOKUP(A1000,[1]Sheet3!$A$2:$D$1374,3,0)</f>
        <v>A</v>
      </c>
      <c r="D1000" s="1" t="str">
        <f aca="false">VLOOKUP(A1000,[1]Sheet3!$A$2:$D$1374,4,0)</f>
        <v>T</v>
      </c>
      <c r="E1000" s="1" t="s">
        <v>1007</v>
      </c>
    </row>
    <row r="1001" customFormat="false" ht="15.75" hidden="false" customHeight="false" outlineLevel="0" collapsed="false">
      <c r="A1001" s="2" t="n">
        <v>499849</v>
      </c>
      <c r="B1001" s="1" t="n">
        <v>29</v>
      </c>
      <c r="C1001" s="1" t="s">
        <v>5</v>
      </c>
      <c r="D1001" s="1" t="s">
        <v>6</v>
      </c>
      <c r="E1001" s="1" t="s">
        <v>1008</v>
      </c>
    </row>
    <row r="1002" customFormat="false" ht="15.75" hidden="false" customHeight="false" outlineLevel="0" collapsed="false">
      <c r="A1002" s="2" t="n">
        <v>499870</v>
      </c>
      <c r="B1002" s="1" t="n">
        <v>14</v>
      </c>
      <c r="C1002" s="1" t="s">
        <v>6</v>
      </c>
      <c r="D1002" s="1" t="s">
        <v>11</v>
      </c>
      <c r="E1002" s="1" t="s">
        <v>1009</v>
      </c>
    </row>
    <row r="1003" customFormat="false" ht="15.75" hidden="false" customHeight="false" outlineLevel="0" collapsed="false">
      <c r="A1003" s="2" t="n">
        <v>500683</v>
      </c>
      <c r="B1003" s="1" t="n">
        <v>30</v>
      </c>
      <c r="C1003" s="1" t="s">
        <v>11</v>
      </c>
      <c r="D1003" s="1" t="s">
        <v>5</v>
      </c>
      <c r="E1003" s="1" t="s">
        <v>1010</v>
      </c>
    </row>
    <row r="1004" customFormat="false" ht="15.75" hidden="false" customHeight="false" outlineLevel="0" collapsed="false">
      <c r="A1004" s="2" t="n">
        <v>501465</v>
      </c>
      <c r="B1004" s="1" t="n">
        <v>14</v>
      </c>
      <c r="C1004" s="1" t="str">
        <f aca="false">VLOOKUP(A1004,[1]Sheet3!$A$2:$D$1374,3,0)</f>
        <v>A</v>
      </c>
      <c r="D1004" s="1" t="str">
        <f aca="false">VLOOKUP(A1004,[1]Sheet3!$A$2:$D$1374,4,0)</f>
        <v>G</v>
      </c>
      <c r="E1004" s="1" t="s">
        <v>1011</v>
      </c>
    </row>
    <row r="1005" customFormat="false" ht="15.75" hidden="false" customHeight="false" outlineLevel="0" collapsed="false">
      <c r="A1005" s="2" t="n">
        <v>501754</v>
      </c>
      <c r="B1005" s="1" t="n">
        <v>25</v>
      </c>
      <c r="C1005" s="1" t="s">
        <v>6</v>
      </c>
      <c r="D1005" s="1" t="s">
        <v>11</v>
      </c>
      <c r="E1005" s="1" t="s">
        <v>1012</v>
      </c>
    </row>
    <row r="1006" customFormat="false" ht="15.75" hidden="false" customHeight="false" outlineLevel="0" collapsed="false">
      <c r="A1006" s="2" t="n">
        <v>502159</v>
      </c>
      <c r="B1006" s="1" t="n">
        <v>24</v>
      </c>
      <c r="C1006" s="1" t="s">
        <v>11</v>
      </c>
      <c r="D1006" s="1" t="s">
        <v>5</v>
      </c>
      <c r="E1006" s="1" t="s">
        <v>1013</v>
      </c>
    </row>
    <row r="1007" customFormat="false" ht="15.75" hidden="false" customHeight="false" outlineLevel="0" collapsed="false">
      <c r="A1007" s="2" t="n">
        <v>502625</v>
      </c>
      <c r="B1007" s="1" t="n">
        <v>33</v>
      </c>
      <c r="C1007" s="1" t="str">
        <f aca="false">VLOOKUP(A1007,[1]Sheet3!$A$2:$D$1374,3,0)</f>
        <v>A</v>
      </c>
      <c r="D1007" s="1" t="str">
        <f aca="false">VLOOKUP(A1007,[1]Sheet3!$A$2:$D$1374,4,0)</f>
        <v>G</v>
      </c>
      <c r="E1007" s="1" t="s">
        <v>1014</v>
      </c>
    </row>
    <row r="1008" customFormat="false" ht="15.75" hidden="false" customHeight="false" outlineLevel="0" collapsed="false">
      <c r="A1008" s="2" t="n">
        <v>502909</v>
      </c>
      <c r="B1008" s="1" t="n">
        <v>23</v>
      </c>
      <c r="C1008" s="1" t="s">
        <v>11</v>
      </c>
      <c r="D1008" s="1" t="s">
        <v>6</v>
      </c>
      <c r="E1008" s="1" t="s">
        <v>1015</v>
      </c>
    </row>
    <row r="1009" customFormat="false" ht="15.75" hidden="false" customHeight="false" outlineLevel="0" collapsed="false">
      <c r="A1009" s="2" t="n">
        <v>503721</v>
      </c>
      <c r="B1009" s="1" t="n">
        <v>30</v>
      </c>
      <c r="C1009" s="1" t="s">
        <v>8</v>
      </c>
      <c r="D1009" s="1" t="s">
        <v>5</v>
      </c>
      <c r="E1009" s="1" t="s">
        <v>1016</v>
      </c>
    </row>
    <row r="1010" customFormat="false" ht="15.75" hidden="false" customHeight="false" outlineLevel="0" collapsed="false">
      <c r="A1010" s="2" t="n">
        <v>503983</v>
      </c>
      <c r="B1010" s="1" t="n">
        <v>16</v>
      </c>
      <c r="C1010" s="1" t="s">
        <v>6</v>
      </c>
      <c r="D1010" s="1" t="s">
        <v>11</v>
      </c>
      <c r="E1010" s="1" t="s">
        <v>1017</v>
      </c>
    </row>
    <row r="1011" customFormat="false" ht="15.75" hidden="false" customHeight="false" outlineLevel="0" collapsed="false">
      <c r="A1011" s="2" t="n">
        <v>504038</v>
      </c>
      <c r="B1011" s="1" t="n">
        <v>18</v>
      </c>
      <c r="C1011" s="1" t="s">
        <v>5</v>
      </c>
      <c r="D1011" s="1" t="s">
        <v>8</v>
      </c>
      <c r="E1011" s="1" t="s">
        <v>1018</v>
      </c>
    </row>
    <row r="1012" customFormat="false" ht="15.75" hidden="false" customHeight="false" outlineLevel="0" collapsed="false">
      <c r="A1012" s="2" t="n">
        <v>505102</v>
      </c>
      <c r="B1012" s="1" t="n">
        <v>7</v>
      </c>
      <c r="C1012" s="1" t="s">
        <v>6</v>
      </c>
      <c r="D1012" s="1" t="s">
        <v>5</v>
      </c>
      <c r="E1012" s="1" t="s">
        <v>1019</v>
      </c>
    </row>
    <row r="1013" customFormat="false" ht="15.75" hidden="false" customHeight="false" outlineLevel="0" collapsed="false">
      <c r="A1013" s="2" t="n">
        <v>505433</v>
      </c>
      <c r="B1013" s="1" t="n">
        <v>39</v>
      </c>
      <c r="C1013" s="1" t="str">
        <f aca="false">VLOOKUP(A1013,[1]Sheet3!$A$2:$D$1374,3,0)</f>
        <v>C</v>
      </c>
      <c r="D1013" s="1" t="str">
        <f aca="false">VLOOKUP(A1013,[1]Sheet3!$A$2:$D$1374,4,0)</f>
        <v>A</v>
      </c>
      <c r="E1013" s="1" t="s">
        <v>1020</v>
      </c>
    </row>
    <row r="1014" customFormat="false" ht="15.75" hidden="false" customHeight="false" outlineLevel="0" collapsed="false">
      <c r="A1014" s="2" t="n">
        <v>506493</v>
      </c>
      <c r="B1014" s="1" t="n">
        <v>6</v>
      </c>
      <c r="C1014" s="1" t="s">
        <v>5</v>
      </c>
      <c r="D1014" s="1" t="s">
        <v>8</v>
      </c>
      <c r="E1014" s="1" t="s">
        <v>1021</v>
      </c>
    </row>
    <row r="1015" customFormat="false" ht="15.75" hidden="false" customHeight="false" outlineLevel="0" collapsed="false">
      <c r="A1015" s="2" t="n">
        <v>506646</v>
      </c>
      <c r="B1015" s="1" t="n">
        <v>33</v>
      </c>
      <c r="C1015" s="1" t="s">
        <v>11</v>
      </c>
      <c r="D1015" s="1" t="s">
        <v>6</v>
      </c>
      <c r="E1015" s="1" t="s">
        <v>1022</v>
      </c>
    </row>
    <row r="1016" customFormat="false" ht="15.75" hidden="false" customHeight="false" outlineLevel="0" collapsed="false">
      <c r="A1016" s="2" t="n">
        <v>506731</v>
      </c>
      <c r="B1016" s="1" t="n">
        <v>18</v>
      </c>
      <c r="C1016" s="1" t="s">
        <v>8</v>
      </c>
      <c r="D1016" s="1" t="s">
        <v>6</v>
      </c>
      <c r="E1016" s="1" t="s">
        <v>1023</v>
      </c>
    </row>
    <row r="1017" customFormat="false" ht="15.75" hidden="false" customHeight="false" outlineLevel="0" collapsed="false">
      <c r="A1017" s="2" t="n">
        <v>506751</v>
      </c>
      <c r="B1017" s="1" t="n">
        <v>27</v>
      </c>
      <c r="C1017" s="1" t="s">
        <v>8</v>
      </c>
      <c r="D1017" s="1" t="s">
        <v>6</v>
      </c>
      <c r="E1017" s="1" t="s">
        <v>1024</v>
      </c>
    </row>
    <row r="1018" customFormat="false" ht="15.75" hidden="false" customHeight="false" outlineLevel="0" collapsed="false">
      <c r="A1018" s="2" t="n">
        <v>507458</v>
      </c>
      <c r="B1018" s="1" t="n">
        <v>30</v>
      </c>
      <c r="C1018" s="1" t="s">
        <v>6</v>
      </c>
      <c r="D1018" s="1" t="s">
        <v>8</v>
      </c>
      <c r="E1018" s="1" t="s">
        <v>1025</v>
      </c>
    </row>
    <row r="1019" customFormat="false" ht="15.75" hidden="false" customHeight="false" outlineLevel="0" collapsed="false">
      <c r="A1019" s="2" t="n">
        <v>507565</v>
      </c>
      <c r="B1019" s="1" t="n">
        <v>39</v>
      </c>
      <c r="C1019" s="1" t="s">
        <v>11</v>
      </c>
      <c r="D1019" s="1" t="s">
        <v>8</v>
      </c>
      <c r="E1019" s="1" t="s">
        <v>1026</v>
      </c>
    </row>
    <row r="1020" customFormat="false" ht="15.75" hidden="false" customHeight="false" outlineLevel="0" collapsed="false">
      <c r="A1020" s="2" t="n">
        <v>507708</v>
      </c>
      <c r="B1020" s="1" t="n">
        <v>19</v>
      </c>
      <c r="C1020" s="1" t="str">
        <f aca="false">VLOOKUP(A1020,[1]Sheet3!$A$2:$D$1374,3,0)</f>
        <v>C</v>
      </c>
      <c r="D1020" s="1" t="str">
        <f aca="false">VLOOKUP(A1020,[1]Sheet3!$A$2:$D$1374,4,0)</f>
        <v>T</v>
      </c>
      <c r="E1020" s="1" t="s">
        <v>1027</v>
      </c>
    </row>
    <row r="1021" customFormat="false" ht="15.75" hidden="false" customHeight="false" outlineLevel="0" collapsed="false">
      <c r="A1021" s="2" t="n">
        <v>507921</v>
      </c>
      <c r="B1021" s="1" t="n">
        <v>22</v>
      </c>
      <c r="C1021" s="1" t="str">
        <f aca="false">VLOOKUP(A1021,[1]Sheet3!$A$2:$D$1374,3,0)</f>
        <v>A</v>
      </c>
      <c r="D1021" s="1" t="str">
        <f aca="false">VLOOKUP(A1021,[1]Sheet3!$A$2:$D$1374,4,0)</f>
        <v>T</v>
      </c>
      <c r="E1021" s="1" t="s">
        <v>1028</v>
      </c>
    </row>
    <row r="1022" customFormat="false" ht="15.75" hidden="false" customHeight="false" outlineLevel="0" collapsed="false">
      <c r="A1022" s="2" t="n">
        <v>508140</v>
      </c>
      <c r="B1022" s="1" t="n">
        <v>25</v>
      </c>
      <c r="C1022" s="1" t="s">
        <v>5</v>
      </c>
      <c r="D1022" s="1" t="s">
        <v>8</v>
      </c>
      <c r="E1022" s="1" t="s">
        <v>1029</v>
      </c>
    </row>
    <row r="1023" customFormat="false" ht="15.75" hidden="false" customHeight="false" outlineLevel="0" collapsed="false">
      <c r="A1023" s="2" t="n">
        <v>508388</v>
      </c>
      <c r="B1023" s="1" t="n">
        <v>26</v>
      </c>
      <c r="C1023" s="1" t="str">
        <f aca="false">VLOOKUP(A1023,[1]Sheet3!$A$2:$D$1374,3,0)</f>
        <v>T</v>
      </c>
      <c r="D1023" s="1" t="str">
        <f aca="false">VLOOKUP(A1023,[1]Sheet3!$A$2:$D$1374,4,0)</f>
        <v>A</v>
      </c>
      <c r="E1023" s="1" t="s">
        <v>1030</v>
      </c>
    </row>
    <row r="1024" customFormat="false" ht="15.75" hidden="false" customHeight="false" outlineLevel="0" collapsed="false">
      <c r="A1024" s="2" t="n">
        <v>508656</v>
      </c>
      <c r="B1024" s="1" t="n">
        <v>12</v>
      </c>
      <c r="C1024" s="1" t="s">
        <v>6</v>
      </c>
      <c r="D1024" s="1" t="s">
        <v>8</v>
      </c>
      <c r="E1024" s="1" t="s">
        <v>1031</v>
      </c>
    </row>
    <row r="1025" customFormat="false" ht="15.75" hidden="false" customHeight="false" outlineLevel="0" collapsed="false">
      <c r="A1025" s="2" t="n">
        <v>509124</v>
      </c>
      <c r="B1025" s="1" t="n">
        <v>9</v>
      </c>
      <c r="C1025" s="1" t="s">
        <v>11</v>
      </c>
      <c r="D1025" s="1" t="s">
        <v>6</v>
      </c>
      <c r="E1025" s="1" t="s">
        <v>1032</v>
      </c>
    </row>
    <row r="1026" customFormat="false" ht="15.75" hidden="false" customHeight="false" outlineLevel="0" collapsed="false">
      <c r="A1026" s="2" t="n">
        <v>509405</v>
      </c>
      <c r="B1026" s="1" t="n">
        <v>13</v>
      </c>
      <c r="C1026" s="1" t="str">
        <f aca="false">VLOOKUP(A1026,[1]Sheet3!$A$2:$D$1374,3,0)</f>
        <v>G</v>
      </c>
      <c r="D1026" s="1" t="str">
        <f aca="false">VLOOKUP(A1026,[1]Sheet3!$A$2:$D$1374,4,0)</f>
        <v>A</v>
      </c>
      <c r="E1026" s="1" t="s">
        <v>1033</v>
      </c>
    </row>
    <row r="1027" customFormat="false" ht="15.75" hidden="false" customHeight="false" outlineLevel="0" collapsed="false">
      <c r="A1027" s="2" t="n">
        <v>510178</v>
      </c>
      <c r="B1027" s="1" t="n">
        <v>10</v>
      </c>
      <c r="C1027" s="1" t="s">
        <v>11</v>
      </c>
      <c r="D1027" s="1" t="s">
        <v>6</v>
      </c>
      <c r="E1027" s="1" t="s">
        <v>1034</v>
      </c>
    </row>
    <row r="1028" customFormat="false" ht="15.75" hidden="false" customHeight="false" outlineLevel="0" collapsed="false">
      <c r="A1028" s="2" t="n">
        <v>510195</v>
      </c>
      <c r="B1028" s="1" t="n">
        <v>18</v>
      </c>
      <c r="C1028" s="1" t="s">
        <v>5</v>
      </c>
      <c r="D1028" s="1" t="s">
        <v>6</v>
      </c>
      <c r="E1028" s="1" t="s">
        <v>1035</v>
      </c>
    </row>
    <row r="1029" customFormat="false" ht="15.75" hidden="false" customHeight="false" outlineLevel="0" collapsed="false">
      <c r="A1029" s="2" t="n">
        <v>510727</v>
      </c>
      <c r="B1029" s="1" t="n">
        <v>40</v>
      </c>
      <c r="C1029" s="1" t="s">
        <v>5</v>
      </c>
      <c r="D1029" s="1" t="s">
        <v>8</v>
      </c>
      <c r="E1029" s="1" t="s">
        <v>1036</v>
      </c>
    </row>
    <row r="1030" customFormat="false" ht="15.75" hidden="false" customHeight="false" outlineLevel="0" collapsed="false">
      <c r="A1030" s="2" t="n">
        <v>510831</v>
      </c>
      <c r="B1030" s="1" t="n">
        <v>17</v>
      </c>
      <c r="C1030" s="1" t="str">
        <f aca="false">VLOOKUP(A1030,[1]Sheet3!$A$2:$D$1374,3,0)</f>
        <v>G</v>
      </c>
      <c r="D1030" s="1" t="str">
        <f aca="false">VLOOKUP(A1030,[1]Sheet3!$A$2:$D$1374,4,0)</f>
        <v>A</v>
      </c>
      <c r="E1030" s="1" t="s">
        <v>1037</v>
      </c>
    </row>
    <row r="1031" customFormat="false" ht="15.75" hidden="false" customHeight="false" outlineLevel="0" collapsed="false">
      <c r="A1031" s="2" t="n">
        <v>511044</v>
      </c>
      <c r="B1031" s="1" t="n">
        <v>27</v>
      </c>
      <c r="C1031" s="1" t="s">
        <v>8</v>
      </c>
      <c r="D1031" s="1" t="s">
        <v>5</v>
      </c>
      <c r="E1031" s="1" t="s">
        <v>1038</v>
      </c>
    </row>
    <row r="1032" customFormat="false" ht="15.75" hidden="false" customHeight="false" outlineLevel="0" collapsed="false">
      <c r="A1032" s="2" t="n">
        <v>511165</v>
      </c>
      <c r="B1032" s="1" t="n">
        <v>40</v>
      </c>
      <c r="C1032" s="1" t="s">
        <v>5</v>
      </c>
      <c r="D1032" s="1" t="s">
        <v>8</v>
      </c>
      <c r="E1032" s="1" t="s">
        <v>1039</v>
      </c>
    </row>
    <row r="1033" customFormat="false" ht="15.75" hidden="false" customHeight="false" outlineLevel="0" collapsed="false">
      <c r="A1033" s="2" t="n">
        <v>511757</v>
      </c>
      <c r="B1033" s="1" t="n">
        <v>11</v>
      </c>
      <c r="C1033" s="1" t="s">
        <v>5</v>
      </c>
      <c r="D1033" s="1" t="s">
        <v>8</v>
      </c>
      <c r="E1033" s="1" t="s">
        <v>1040</v>
      </c>
    </row>
    <row r="1034" customFormat="false" ht="15.75" hidden="false" customHeight="false" outlineLevel="0" collapsed="false">
      <c r="A1034" s="2" t="n">
        <v>512218</v>
      </c>
      <c r="B1034" s="1" t="n">
        <v>13</v>
      </c>
      <c r="C1034" s="1" t="s">
        <v>5</v>
      </c>
      <c r="D1034" s="1" t="s">
        <v>8</v>
      </c>
      <c r="E1034" s="1" t="s">
        <v>1041</v>
      </c>
    </row>
    <row r="1035" customFormat="false" ht="15.75" hidden="false" customHeight="false" outlineLevel="0" collapsed="false">
      <c r="A1035" s="2" t="n">
        <v>512861</v>
      </c>
      <c r="B1035" s="1" t="n">
        <v>19</v>
      </c>
      <c r="C1035" s="1" t="str">
        <f aca="false">VLOOKUP(A1035,[1]Sheet3!$A$2:$D$1374,3,0)</f>
        <v>G</v>
      </c>
      <c r="D1035" s="1" t="str">
        <f aca="false">VLOOKUP(A1035,[1]Sheet3!$A$2:$D$1374,4,0)</f>
        <v>A</v>
      </c>
      <c r="E1035" s="1" t="s">
        <v>1042</v>
      </c>
    </row>
    <row r="1036" customFormat="false" ht="15.75" hidden="false" customHeight="false" outlineLevel="0" collapsed="false">
      <c r="A1036" s="2" t="n">
        <v>512881</v>
      </c>
      <c r="B1036" s="1" t="n">
        <v>29</v>
      </c>
      <c r="C1036" s="1" t="s">
        <v>5</v>
      </c>
      <c r="D1036" s="1" t="s">
        <v>8</v>
      </c>
      <c r="E1036" s="1" t="s">
        <v>1043</v>
      </c>
    </row>
    <row r="1037" customFormat="false" ht="15.75" hidden="false" customHeight="false" outlineLevel="0" collapsed="false">
      <c r="A1037" s="2" t="n">
        <v>513157</v>
      </c>
      <c r="B1037" s="1" t="n">
        <v>34</v>
      </c>
      <c r="C1037" s="1" t="s">
        <v>6</v>
      </c>
      <c r="D1037" s="1" t="s">
        <v>5</v>
      </c>
      <c r="E1037" s="1" t="s">
        <v>1044</v>
      </c>
    </row>
    <row r="1038" customFormat="false" ht="15.75" hidden="false" customHeight="false" outlineLevel="0" collapsed="false">
      <c r="A1038" s="2" t="n">
        <v>513837</v>
      </c>
      <c r="B1038" s="1" t="n">
        <v>32</v>
      </c>
      <c r="C1038" s="1" t="s">
        <v>6</v>
      </c>
      <c r="D1038" s="1" t="s">
        <v>11</v>
      </c>
      <c r="E1038" s="1" t="s">
        <v>1045</v>
      </c>
    </row>
    <row r="1039" customFormat="false" ht="15.75" hidden="false" customHeight="false" outlineLevel="0" collapsed="false">
      <c r="A1039" s="2" t="n">
        <v>513976</v>
      </c>
      <c r="B1039" s="1" t="n">
        <v>14</v>
      </c>
      <c r="C1039" s="1" t="str">
        <f aca="false">VLOOKUP(A1039,[1]Sheet3!$A$2:$D$1374,3,0)</f>
        <v>A</v>
      </c>
      <c r="D1039" s="1" t="str">
        <f aca="false">VLOOKUP(A1039,[1]Sheet3!$A$2:$D$1374,4,0)</f>
        <v>C</v>
      </c>
      <c r="E1039" s="1" t="s">
        <v>1046</v>
      </c>
    </row>
    <row r="1040" customFormat="false" ht="15.75" hidden="false" customHeight="false" outlineLevel="0" collapsed="false">
      <c r="A1040" s="2" t="n">
        <v>514144</v>
      </c>
      <c r="B1040" s="1" t="n">
        <v>10</v>
      </c>
      <c r="C1040" s="1" t="s">
        <v>6</v>
      </c>
      <c r="D1040" s="1" t="s">
        <v>5</v>
      </c>
      <c r="E1040" s="1" t="s">
        <v>1047</v>
      </c>
    </row>
    <row r="1041" customFormat="false" ht="15.75" hidden="false" customHeight="false" outlineLevel="0" collapsed="false">
      <c r="A1041" s="2" t="n">
        <v>514198</v>
      </c>
      <c r="B1041" s="1" t="n">
        <v>25</v>
      </c>
      <c r="C1041" s="1" t="s">
        <v>11</v>
      </c>
      <c r="D1041" s="1" t="s">
        <v>6</v>
      </c>
      <c r="E1041" s="1" t="s">
        <v>1048</v>
      </c>
    </row>
    <row r="1042" customFormat="false" ht="15.75" hidden="false" customHeight="false" outlineLevel="0" collapsed="false">
      <c r="A1042" s="2" t="n">
        <v>514268</v>
      </c>
      <c r="B1042" s="1" t="n">
        <v>26</v>
      </c>
      <c r="C1042" s="1" t="s">
        <v>6</v>
      </c>
      <c r="D1042" s="1" t="s">
        <v>11</v>
      </c>
      <c r="E1042" s="1" t="s">
        <v>1049</v>
      </c>
    </row>
    <row r="1043" customFormat="false" ht="15.75" hidden="false" customHeight="false" outlineLevel="0" collapsed="false">
      <c r="A1043" s="2" t="n">
        <v>514290</v>
      </c>
      <c r="B1043" s="1" t="n">
        <v>12</v>
      </c>
      <c r="C1043" s="1" t="s">
        <v>8</v>
      </c>
      <c r="D1043" s="1" t="s">
        <v>11</v>
      </c>
      <c r="E1043" s="1" t="s">
        <v>1050</v>
      </c>
    </row>
    <row r="1044" customFormat="false" ht="15.75" hidden="false" customHeight="false" outlineLevel="0" collapsed="false">
      <c r="A1044" s="2" t="n">
        <v>514418</v>
      </c>
      <c r="B1044" s="1" t="n">
        <v>28</v>
      </c>
      <c r="C1044" s="1" t="s">
        <v>8</v>
      </c>
      <c r="D1044" s="1" t="s">
        <v>5</v>
      </c>
      <c r="E1044" s="1" t="s">
        <v>1051</v>
      </c>
    </row>
    <row r="1045" customFormat="false" ht="15.75" hidden="false" customHeight="false" outlineLevel="0" collapsed="false">
      <c r="A1045" s="2" t="n">
        <v>514435</v>
      </c>
      <c r="B1045" s="1" t="n">
        <v>16</v>
      </c>
      <c r="C1045" s="1" t="s">
        <v>11</v>
      </c>
      <c r="D1045" s="1" t="s">
        <v>5</v>
      </c>
      <c r="E1045" s="1" t="s">
        <v>1052</v>
      </c>
    </row>
    <row r="1046" customFormat="false" ht="15.75" hidden="false" customHeight="false" outlineLevel="0" collapsed="false">
      <c r="A1046" s="2" t="n">
        <v>514907</v>
      </c>
      <c r="B1046" s="1" t="n">
        <v>8</v>
      </c>
      <c r="C1046" s="1" t="str">
        <f aca="false">VLOOKUP(A1046,[1]Sheet3!$A$2:$D$1374,3,0)</f>
        <v>C</v>
      </c>
      <c r="D1046" s="1" t="str">
        <f aca="false">VLOOKUP(A1046,[1]Sheet3!$A$2:$D$1374,4,0)</f>
        <v>T</v>
      </c>
      <c r="E1046" s="1" t="s">
        <v>1053</v>
      </c>
    </row>
    <row r="1047" customFormat="false" ht="15.75" hidden="false" customHeight="false" outlineLevel="0" collapsed="false">
      <c r="A1047" s="2" t="n">
        <v>515177</v>
      </c>
      <c r="B1047" s="1" t="n">
        <v>8</v>
      </c>
      <c r="C1047" s="1" t="s">
        <v>11</v>
      </c>
      <c r="D1047" s="1" t="s">
        <v>5</v>
      </c>
      <c r="E1047" s="1" t="s">
        <v>1054</v>
      </c>
    </row>
    <row r="1048" customFormat="false" ht="15.75" hidden="false" customHeight="false" outlineLevel="0" collapsed="false">
      <c r="A1048" s="2" t="n">
        <v>515299</v>
      </c>
      <c r="B1048" s="1" t="n">
        <v>12</v>
      </c>
      <c r="C1048" s="1" t="s">
        <v>8</v>
      </c>
      <c r="D1048" s="1" t="s">
        <v>6</v>
      </c>
      <c r="E1048" s="1" t="s">
        <v>1055</v>
      </c>
    </row>
    <row r="1049" customFormat="false" ht="15.75" hidden="false" customHeight="false" outlineLevel="0" collapsed="false">
      <c r="A1049" s="2" t="n">
        <v>515409</v>
      </c>
      <c r="B1049" s="1" t="n">
        <v>36</v>
      </c>
      <c r="C1049" s="1" t="str">
        <f aca="false">VLOOKUP(A1049,[1]Sheet3!$A$2:$D$1374,3,0)</f>
        <v>T</v>
      </c>
      <c r="D1049" s="1" t="str">
        <f aca="false">VLOOKUP(A1049,[1]Sheet3!$A$2:$D$1374,4,0)</f>
        <v>G</v>
      </c>
      <c r="E1049" s="1" t="s">
        <v>1056</v>
      </c>
    </row>
    <row r="1050" customFormat="false" ht="15.75" hidden="false" customHeight="false" outlineLevel="0" collapsed="false">
      <c r="A1050" s="2" t="n">
        <v>515413</v>
      </c>
      <c r="B1050" s="1" t="n">
        <v>39</v>
      </c>
      <c r="C1050" s="1" t="str">
        <f aca="false">VLOOKUP(A1050,[1]Sheet3!$A$2:$D$1374,3,0)</f>
        <v>T</v>
      </c>
      <c r="D1050" s="1" t="str">
        <f aca="false">VLOOKUP(A1050,[1]Sheet3!$A$2:$D$1374,4,0)</f>
        <v>A</v>
      </c>
      <c r="E1050" s="1" t="s">
        <v>1057</v>
      </c>
    </row>
    <row r="1051" customFormat="false" ht="15.75" hidden="false" customHeight="false" outlineLevel="0" collapsed="false">
      <c r="A1051" s="2" t="n">
        <v>515876</v>
      </c>
      <c r="B1051" s="1" t="n">
        <v>38</v>
      </c>
      <c r="C1051" s="1" t="s">
        <v>6</v>
      </c>
      <c r="D1051" s="1" t="s">
        <v>8</v>
      </c>
      <c r="E1051" s="1" t="s">
        <v>1058</v>
      </c>
    </row>
    <row r="1052" customFormat="false" ht="15.75" hidden="false" customHeight="false" outlineLevel="0" collapsed="false">
      <c r="A1052" s="2" t="n">
        <v>515999</v>
      </c>
      <c r="B1052" s="1" t="n">
        <v>11</v>
      </c>
      <c r="C1052" s="1" t="s">
        <v>6</v>
      </c>
      <c r="D1052" s="1" t="s">
        <v>11</v>
      </c>
      <c r="E1052" s="1" t="s">
        <v>1059</v>
      </c>
    </row>
    <row r="1053" customFormat="false" ht="15.75" hidden="false" customHeight="false" outlineLevel="0" collapsed="false">
      <c r="A1053" s="2" t="n">
        <v>516019</v>
      </c>
      <c r="B1053" s="1" t="n">
        <v>6</v>
      </c>
      <c r="C1053" s="1" t="s">
        <v>11</v>
      </c>
      <c r="D1053" s="1" t="s">
        <v>6</v>
      </c>
      <c r="E1053" s="1" t="s">
        <v>1060</v>
      </c>
    </row>
    <row r="1054" customFormat="false" ht="15.75" hidden="false" customHeight="false" outlineLevel="0" collapsed="false">
      <c r="A1054" s="2" t="n">
        <v>516152</v>
      </c>
      <c r="B1054" s="1" t="n">
        <v>39</v>
      </c>
      <c r="C1054" s="1" t="s">
        <v>8</v>
      </c>
      <c r="D1054" s="1" t="s">
        <v>5</v>
      </c>
      <c r="E1054" s="1" t="s">
        <v>1061</v>
      </c>
    </row>
    <row r="1055" customFormat="false" ht="15.75" hidden="false" customHeight="false" outlineLevel="0" collapsed="false">
      <c r="A1055" s="2" t="n">
        <v>516182</v>
      </c>
      <c r="B1055" s="1" t="n">
        <v>8</v>
      </c>
      <c r="C1055" s="1" t="s">
        <v>5</v>
      </c>
      <c r="D1055" s="1" t="s">
        <v>8</v>
      </c>
      <c r="E1055" s="1" t="s">
        <v>1062</v>
      </c>
    </row>
    <row r="1056" customFormat="false" ht="15.75" hidden="false" customHeight="false" outlineLevel="0" collapsed="false">
      <c r="A1056" s="2" t="n">
        <v>517684</v>
      </c>
      <c r="B1056" s="1" t="n">
        <v>27</v>
      </c>
      <c r="C1056" s="1" t="s">
        <v>8</v>
      </c>
      <c r="D1056" s="1" t="s">
        <v>6</v>
      </c>
      <c r="E1056" s="1" t="s">
        <v>1063</v>
      </c>
    </row>
    <row r="1057" customFormat="false" ht="15.75" hidden="false" customHeight="false" outlineLevel="0" collapsed="false">
      <c r="A1057" s="2" t="n">
        <v>517696</v>
      </c>
      <c r="B1057" s="1" t="n">
        <v>37</v>
      </c>
      <c r="C1057" s="1" t="str">
        <f aca="false">VLOOKUP(A1057,[1]Sheet3!$A$2:$D$1374,3,0)</f>
        <v>T</v>
      </c>
      <c r="D1057" s="1" t="str">
        <f aca="false">VLOOKUP(A1057,[1]Sheet3!$A$2:$D$1374,4,0)</f>
        <v>G</v>
      </c>
      <c r="E1057" s="1" t="s">
        <v>1064</v>
      </c>
    </row>
    <row r="1058" customFormat="false" ht="15.75" hidden="false" customHeight="false" outlineLevel="0" collapsed="false">
      <c r="A1058" s="2" t="n">
        <v>518254</v>
      </c>
      <c r="B1058" s="1" t="n">
        <v>14</v>
      </c>
      <c r="C1058" s="1" t="s">
        <v>5</v>
      </c>
      <c r="D1058" s="1" t="s">
        <v>8</v>
      </c>
      <c r="E1058" s="1" t="s">
        <v>1065</v>
      </c>
    </row>
    <row r="1059" customFormat="false" ht="15.75" hidden="false" customHeight="false" outlineLevel="0" collapsed="false">
      <c r="A1059" s="2" t="n">
        <v>519907</v>
      </c>
      <c r="B1059" s="1" t="n">
        <v>30</v>
      </c>
      <c r="C1059" s="1" t="s">
        <v>5</v>
      </c>
      <c r="D1059" s="1" t="s">
        <v>6</v>
      </c>
      <c r="E1059" s="1" t="s">
        <v>1066</v>
      </c>
    </row>
    <row r="1060" customFormat="false" ht="15.75" hidden="false" customHeight="false" outlineLevel="0" collapsed="false">
      <c r="A1060" s="2" t="n">
        <v>520160</v>
      </c>
      <c r="B1060" s="1" t="n">
        <v>10</v>
      </c>
      <c r="C1060" s="1" t="str">
        <f aca="false">VLOOKUP(A1060,[1]Sheet3!$A$2:$D$1374,3,0)</f>
        <v>C</v>
      </c>
      <c r="D1060" s="1" t="str">
        <f aca="false">VLOOKUP(A1060,[1]Sheet3!$A$2:$D$1374,4,0)</f>
        <v>T</v>
      </c>
      <c r="E1060" s="1" t="s">
        <v>1067</v>
      </c>
    </row>
    <row r="1061" customFormat="false" ht="15.75" hidden="false" customHeight="false" outlineLevel="0" collapsed="false">
      <c r="A1061" s="2" t="n">
        <v>520177</v>
      </c>
      <c r="B1061" s="1" t="n">
        <v>35</v>
      </c>
      <c r="C1061" s="1" t="s">
        <v>6</v>
      </c>
      <c r="D1061" s="1" t="s">
        <v>5</v>
      </c>
      <c r="E1061" s="1" t="s">
        <v>1068</v>
      </c>
    </row>
    <row r="1062" customFormat="false" ht="15.75" hidden="false" customHeight="false" outlineLevel="0" collapsed="false">
      <c r="A1062" s="2" t="n">
        <v>520238</v>
      </c>
      <c r="B1062" s="1" t="n">
        <v>35</v>
      </c>
      <c r="C1062" s="1" t="str">
        <f aca="false">VLOOKUP(A1062,[1]Sheet3!$A$2:$D$1374,3,0)</f>
        <v>A</v>
      </c>
      <c r="D1062" s="1" t="str">
        <f aca="false">VLOOKUP(A1062,[1]Sheet3!$A$2:$D$1374,4,0)</f>
        <v>T</v>
      </c>
      <c r="E1062" s="1" t="s">
        <v>1069</v>
      </c>
    </row>
    <row r="1063" customFormat="false" ht="15.75" hidden="false" customHeight="false" outlineLevel="0" collapsed="false">
      <c r="A1063" s="2" t="n">
        <v>520288</v>
      </c>
      <c r="B1063" s="1" t="n">
        <v>36</v>
      </c>
      <c r="C1063" s="1" t="s">
        <v>8</v>
      </c>
      <c r="D1063" s="1" t="s">
        <v>5</v>
      </c>
      <c r="E1063" s="1" t="s">
        <v>1070</v>
      </c>
    </row>
    <row r="1064" customFormat="false" ht="15.75" hidden="false" customHeight="false" outlineLevel="0" collapsed="false">
      <c r="A1064" s="2" t="n">
        <v>520499</v>
      </c>
      <c r="B1064" s="1" t="n">
        <v>27</v>
      </c>
      <c r="C1064" s="1" t="s">
        <v>8</v>
      </c>
      <c r="D1064" s="1" t="s">
        <v>6</v>
      </c>
      <c r="E1064" s="1" t="s">
        <v>1071</v>
      </c>
    </row>
    <row r="1065" customFormat="false" ht="15.75" hidden="false" customHeight="false" outlineLevel="0" collapsed="false">
      <c r="A1065" s="2" t="n">
        <v>520548</v>
      </c>
      <c r="B1065" s="1" t="n">
        <v>25</v>
      </c>
      <c r="C1065" s="1" t="s">
        <v>8</v>
      </c>
      <c r="D1065" s="1" t="s">
        <v>5</v>
      </c>
      <c r="E1065" s="1" t="s">
        <v>1072</v>
      </c>
    </row>
    <row r="1066" customFormat="false" ht="15.75" hidden="false" customHeight="false" outlineLevel="0" collapsed="false">
      <c r="A1066" s="2" t="n">
        <v>521642</v>
      </c>
      <c r="B1066" s="1" t="n">
        <v>16</v>
      </c>
      <c r="C1066" s="1" t="str">
        <f aca="false">VLOOKUP(A1066,[1]Sheet3!$A$2:$D$1374,3,0)</f>
        <v>A</v>
      </c>
      <c r="D1066" s="1" t="str">
        <f aca="false">VLOOKUP(A1066,[1]Sheet3!$A$2:$D$1374,4,0)</f>
        <v>T</v>
      </c>
      <c r="E1066" s="1" t="s">
        <v>1073</v>
      </c>
    </row>
    <row r="1067" customFormat="false" ht="15.75" hidden="false" customHeight="false" outlineLevel="0" collapsed="false">
      <c r="A1067" s="2" t="n">
        <v>521648</v>
      </c>
      <c r="B1067" s="1" t="n">
        <v>22</v>
      </c>
      <c r="C1067" s="1" t="s">
        <v>5</v>
      </c>
      <c r="D1067" s="1" t="s">
        <v>6</v>
      </c>
      <c r="E1067" s="1" t="s">
        <v>1074</v>
      </c>
    </row>
    <row r="1068" customFormat="false" ht="15.75" hidden="false" customHeight="false" outlineLevel="0" collapsed="false">
      <c r="A1068" s="2" t="n">
        <v>521836</v>
      </c>
      <c r="B1068" s="1" t="n">
        <v>13</v>
      </c>
      <c r="C1068" s="1" t="s">
        <v>11</v>
      </c>
      <c r="D1068" s="1" t="s">
        <v>6</v>
      </c>
      <c r="E1068" s="1" t="s">
        <v>1075</v>
      </c>
    </row>
    <row r="1069" customFormat="false" ht="15.75" hidden="false" customHeight="false" outlineLevel="0" collapsed="false">
      <c r="A1069" s="2" t="n">
        <v>522356</v>
      </c>
      <c r="B1069" s="1" t="n">
        <v>35</v>
      </c>
      <c r="C1069" s="1" t="s">
        <v>8</v>
      </c>
      <c r="D1069" s="1" t="s">
        <v>5</v>
      </c>
      <c r="E1069" s="1" t="s">
        <v>1076</v>
      </c>
    </row>
    <row r="1070" customFormat="false" ht="15.75" hidden="false" customHeight="false" outlineLevel="0" collapsed="false">
      <c r="A1070" s="2" t="n">
        <v>522599</v>
      </c>
      <c r="B1070" s="1" t="n">
        <v>22</v>
      </c>
      <c r="C1070" s="1" t="str">
        <f aca="false">VLOOKUP(A1070,[1]Sheet3!$A$2:$D$1374,3,0)</f>
        <v>T</v>
      </c>
      <c r="D1070" s="1" t="str">
        <f aca="false">VLOOKUP(A1070,[1]Sheet3!$A$2:$D$1374,4,0)</f>
        <v>C</v>
      </c>
      <c r="E1070" s="1" t="s">
        <v>1077</v>
      </c>
    </row>
    <row r="1071" customFormat="false" ht="15.75" hidden="false" customHeight="false" outlineLevel="0" collapsed="false">
      <c r="A1071" s="2" t="n">
        <v>522719</v>
      </c>
      <c r="B1071" s="1" t="n">
        <v>29</v>
      </c>
      <c r="C1071" s="1" t="str">
        <f aca="false">VLOOKUP(A1071,[1]Sheet3!$A$2:$D$1374,3,0)</f>
        <v>A</v>
      </c>
      <c r="D1071" s="1" t="str">
        <f aca="false">VLOOKUP(A1071,[1]Sheet3!$A$2:$D$1374,4,0)</f>
        <v>T</v>
      </c>
      <c r="E1071" s="1" t="s">
        <v>1078</v>
      </c>
    </row>
    <row r="1072" customFormat="false" ht="15.75" hidden="false" customHeight="false" outlineLevel="0" collapsed="false">
      <c r="A1072" s="2" t="n">
        <v>523361</v>
      </c>
      <c r="B1072" s="1" t="n">
        <v>19</v>
      </c>
      <c r="C1072" s="1" t="str">
        <f aca="false">VLOOKUP(A1072,[1]Sheet3!$A$2:$D$1374,3,0)</f>
        <v>C</v>
      </c>
      <c r="D1072" s="1" t="str">
        <f aca="false">VLOOKUP(A1072,[1]Sheet3!$A$2:$D$1374,4,0)</f>
        <v>T</v>
      </c>
      <c r="E1072" s="1" t="s">
        <v>1079</v>
      </c>
    </row>
    <row r="1073" customFormat="false" ht="15.75" hidden="false" customHeight="false" outlineLevel="0" collapsed="false">
      <c r="A1073" s="2" t="n">
        <v>523396</v>
      </c>
      <c r="B1073" s="1" t="n">
        <v>14</v>
      </c>
      <c r="C1073" s="1" t="s">
        <v>11</v>
      </c>
      <c r="D1073" s="1" t="s">
        <v>6</v>
      </c>
      <c r="E1073" s="1" t="s">
        <v>1080</v>
      </c>
    </row>
    <row r="1074" customFormat="false" ht="15.75" hidden="false" customHeight="false" outlineLevel="0" collapsed="false">
      <c r="A1074" s="2" t="n">
        <v>523472</v>
      </c>
      <c r="B1074" s="1" t="n">
        <v>25</v>
      </c>
      <c r="C1074" s="1" t="s">
        <v>8</v>
      </c>
      <c r="D1074" s="1" t="s">
        <v>5</v>
      </c>
      <c r="E1074" s="1" t="s">
        <v>1081</v>
      </c>
    </row>
    <row r="1075" customFormat="false" ht="15.75" hidden="false" customHeight="false" outlineLevel="0" collapsed="false">
      <c r="A1075" s="2" t="n">
        <v>523586</v>
      </c>
      <c r="B1075" s="1" t="n">
        <v>34</v>
      </c>
      <c r="C1075" s="1" t="str">
        <f aca="false">VLOOKUP(A1075,[1]Sheet3!$A$2:$D$1374,3,0)</f>
        <v>A</v>
      </c>
      <c r="D1075" s="1" t="str">
        <f aca="false">VLOOKUP(A1075,[1]Sheet3!$A$2:$D$1374,4,0)</f>
        <v>T</v>
      </c>
      <c r="E1075" s="1" t="s">
        <v>1082</v>
      </c>
    </row>
    <row r="1076" customFormat="false" ht="15.75" hidden="false" customHeight="false" outlineLevel="0" collapsed="false">
      <c r="A1076" s="2" t="n">
        <v>523722</v>
      </c>
      <c r="B1076" s="1" t="n">
        <v>13</v>
      </c>
      <c r="C1076" s="1" t="str">
        <f aca="false">VLOOKUP(A1076,[1]Sheet3!$A$2:$D$1374,3,0)</f>
        <v>G</v>
      </c>
      <c r="D1076" s="1" t="str">
        <f aca="false">VLOOKUP(A1076,[1]Sheet3!$A$2:$D$1374,4,0)</f>
        <v>T</v>
      </c>
      <c r="E1076" s="1" t="s">
        <v>1083</v>
      </c>
    </row>
    <row r="1077" customFormat="false" ht="15.75" hidden="false" customHeight="false" outlineLevel="0" collapsed="false">
      <c r="A1077" s="2" t="n">
        <v>524144</v>
      </c>
      <c r="B1077" s="1" t="n">
        <v>31</v>
      </c>
      <c r="C1077" s="1" t="str">
        <f aca="false">VLOOKUP(A1077,[1]Sheet3!$A$2:$D$1374,3,0)</f>
        <v>T</v>
      </c>
      <c r="D1077" s="1" t="str">
        <f aca="false">VLOOKUP(A1077,[1]Sheet3!$A$2:$D$1374,4,0)</f>
        <v>C</v>
      </c>
      <c r="E1077" s="1" t="s">
        <v>1084</v>
      </c>
    </row>
    <row r="1078" customFormat="false" ht="15.75" hidden="false" customHeight="false" outlineLevel="0" collapsed="false">
      <c r="A1078" s="2" t="n">
        <v>524742</v>
      </c>
      <c r="B1078" s="1" t="n">
        <v>18</v>
      </c>
      <c r="C1078" s="1" t="s">
        <v>11</v>
      </c>
      <c r="D1078" s="1" t="s">
        <v>6</v>
      </c>
      <c r="E1078" s="1" t="s">
        <v>1085</v>
      </c>
    </row>
    <row r="1079" customFormat="false" ht="15.75" hidden="false" customHeight="false" outlineLevel="0" collapsed="false">
      <c r="A1079" s="2" t="n">
        <v>524991</v>
      </c>
      <c r="B1079" s="1" t="n">
        <v>24</v>
      </c>
      <c r="C1079" s="1" t="str">
        <f aca="false">VLOOKUP(A1079,[1]Sheet3!$A$2:$D$1374,3,0)</f>
        <v>C</v>
      </c>
      <c r="D1079" s="1" t="str">
        <f aca="false">VLOOKUP(A1079,[1]Sheet3!$A$2:$D$1374,4,0)</f>
        <v>T</v>
      </c>
      <c r="E1079" s="1" t="s">
        <v>1086</v>
      </c>
    </row>
    <row r="1080" customFormat="false" ht="15.75" hidden="false" customHeight="false" outlineLevel="0" collapsed="false">
      <c r="A1080" s="2" t="n">
        <v>525795</v>
      </c>
      <c r="B1080" s="1" t="n">
        <v>20</v>
      </c>
      <c r="C1080" s="1" t="str">
        <f aca="false">VLOOKUP(A1080,[1]Sheet3!$A$2:$D$1374,3,0)</f>
        <v>T</v>
      </c>
      <c r="D1080" s="1" t="str">
        <f aca="false">VLOOKUP(A1080,[1]Sheet3!$A$2:$D$1374,4,0)</f>
        <v>A</v>
      </c>
      <c r="E1080" s="1" t="s">
        <v>1087</v>
      </c>
    </row>
    <row r="1081" customFormat="false" ht="15.75" hidden="false" customHeight="false" outlineLevel="0" collapsed="false">
      <c r="A1081" s="2" t="n">
        <v>527174</v>
      </c>
      <c r="B1081" s="1" t="n">
        <v>11</v>
      </c>
      <c r="C1081" s="1" t="s">
        <v>5</v>
      </c>
      <c r="D1081" s="1" t="s">
        <v>6</v>
      </c>
      <c r="E1081" s="1" t="s">
        <v>1088</v>
      </c>
    </row>
    <row r="1082" customFormat="false" ht="15.75" hidden="false" customHeight="false" outlineLevel="0" collapsed="false">
      <c r="A1082" s="2" t="n">
        <v>527637</v>
      </c>
      <c r="B1082" s="1" t="n">
        <v>17</v>
      </c>
      <c r="C1082" s="1" t="str">
        <f aca="false">VLOOKUP(A1082,[1]Sheet3!$A$2:$D$1374,3,0)</f>
        <v>C</v>
      </c>
      <c r="D1082" s="1" t="str">
        <f aca="false">VLOOKUP(A1082,[1]Sheet3!$A$2:$D$1374,4,0)</f>
        <v>A</v>
      </c>
      <c r="E1082" s="1" t="s">
        <v>1089</v>
      </c>
    </row>
    <row r="1083" customFormat="false" ht="15.75" hidden="false" customHeight="false" outlineLevel="0" collapsed="false">
      <c r="A1083" s="2" t="n">
        <v>528154</v>
      </c>
      <c r="B1083" s="1" t="n">
        <v>19</v>
      </c>
      <c r="C1083" s="1" t="s">
        <v>8</v>
      </c>
      <c r="D1083" s="1" t="s">
        <v>5</v>
      </c>
      <c r="E1083" s="1" t="s">
        <v>1090</v>
      </c>
    </row>
    <row r="1084" customFormat="false" ht="15.75" hidden="false" customHeight="false" outlineLevel="0" collapsed="false">
      <c r="A1084" s="2" t="n">
        <v>528258</v>
      </c>
      <c r="B1084" s="1" t="n">
        <v>34</v>
      </c>
      <c r="C1084" s="1" t="s">
        <v>11</v>
      </c>
      <c r="D1084" s="1" t="s">
        <v>5</v>
      </c>
      <c r="E1084" s="1" t="s">
        <v>1091</v>
      </c>
    </row>
    <row r="1085" customFormat="false" ht="15.75" hidden="false" customHeight="false" outlineLevel="0" collapsed="false">
      <c r="A1085" s="2" t="n">
        <v>528351</v>
      </c>
      <c r="B1085" s="1" t="n">
        <v>13</v>
      </c>
      <c r="C1085" s="1" t="s">
        <v>8</v>
      </c>
      <c r="D1085" s="1" t="s">
        <v>6</v>
      </c>
      <c r="E1085" s="1" t="s">
        <v>1092</v>
      </c>
    </row>
    <row r="1086" customFormat="false" ht="15.75" hidden="false" customHeight="false" outlineLevel="0" collapsed="false">
      <c r="A1086" s="2" t="n">
        <v>528600</v>
      </c>
      <c r="B1086" s="1" t="n">
        <v>32</v>
      </c>
      <c r="C1086" s="1" t="str">
        <f aca="false">VLOOKUP(A1086,[1]Sheet3!$A$2:$D$1374,3,0)</f>
        <v>G</v>
      </c>
      <c r="D1086" s="1" t="str">
        <f aca="false">VLOOKUP(A1086,[1]Sheet3!$A$2:$D$1374,4,0)</f>
        <v>C</v>
      </c>
      <c r="E1086" s="1" t="s">
        <v>1093</v>
      </c>
    </row>
    <row r="1087" customFormat="false" ht="15.75" hidden="false" customHeight="false" outlineLevel="0" collapsed="false">
      <c r="A1087" s="2" t="n">
        <v>530100</v>
      </c>
      <c r="B1087" s="1" t="n">
        <v>30</v>
      </c>
      <c r="C1087" s="1" t="s">
        <v>5</v>
      </c>
      <c r="D1087" s="1" t="s">
        <v>11</v>
      </c>
      <c r="E1087" s="1" t="s">
        <v>1094</v>
      </c>
    </row>
    <row r="1088" customFormat="false" ht="15.75" hidden="false" customHeight="false" outlineLevel="0" collapsed="false">
      <c r="A1088" s="2" t="n">
        <v>530428</v>
      </c>
      <c r="B1088" s="1" t="n">
        <v>8</v>
      </c>
      <c r="C1088" s="1" t="s">
        <v>6</v>
      </c>
      <c r="D1088" s="1" t="s">
        <v>11</v>
      </c>
      <c r="E1088" s="1" t="s">
        <v>1095</v>
      </c>
    </row>
    <row r="1089" customFormat="false" ht="15.75" hidden="false" customHeight="false" outlineLevel="0" collapsed="false">
      <c r="A1089" s="2" t="n">
        <v>530652</v>
      </c>
      <c r="B1089" s="1" t="n">
        <v>20</v>
      </c>
      <c r="C1089" s="1" t="s">
        <v>8</v>
      </c>
      <c r="D1089" s="1" t="s">
        <v>11</v>
      </c>
      <c r="E1089" s="1" t="s">
        <v>1096</v>
      </c>
    </row>
    <row r="1090" customFormat="false" ht="15.75" hidden="false" customHeight="false" outlineLevel="0" collapsed="false">
      <c r="A1090" s="2" t="n">
        <v>530832</v>
      </c>
      <c r="B1090" s="1" t="n">
        <v>20</v>
      </c>
      <c r="C1090" s="1" t="s">
        <v>5</v>
      </c>
      <c r="D1090" s="1" t="s">
        <v>6</v>
      </c>
      <c r="E1090" s="1" t="s">
        <v>1097</v>
      </c>
    </row>
    <row r="1091" customFormat="false" ht="15.75" hidden="false" customHeight="false" outlineLevel="0" collapsed="false">
      <c r="A1091" s="2" t="n">
        <v>531115</v>
      </c>
      <c r="B1091" s="1" t="n">
        <v>23</v>
      </c>
      <c r="C1091" s="1" t="s">
        <v>8</v>
      </c>
      <c r="D1091" s="1" t="s">
        <v>5</v>
      </c>
      <c r="E1091" s="1" t="s">
        <v>1098</v>
      </c>
    </row>
    <row r="1092" customFormat="false" ht="15.75" hidden="false" customHeight="false" outlineLevel="0" collapsed="false">
      <c r="A1092" s="2" t="n">
        <v>531441</v>
      </c>
      <c r="B1092" s="1" t="n">
        <v>33</v>
      </c>
      <c r="C1092" s="1" t="str">
        <f aca="false">VLOOKUP(A1092,[1]Sheet3!$A$2:$D$1374,3,0)</f>
        <v>G</v>
      </c>
      <c r="D1092" s="1" t="str">
        <f aca="false">VLOOKUP(A1092,[1]Sheet3!$A$2:$D$1374,4,0)</f>
        <v>T</v>
      </c>
      <c r="E1092" s="1" t="s">
        <v>1099</v>
      </c>
    </row>
    <row r="1093" customFormat="false" ht="15.75" hidden="false" customHeight="false" outlineLevel="0" collapsed="false">
      <c r="A1093" s="2" t="n">
        <v>532680</v>
      </c>
      <c r="B1093" s="1" t="n">
        <v>14</v>
      </c>
      <c r="C1093" s="1" t="s">
        <v>6</v>
      </c>
      <c r="D1093" s="1" t="s">
        <v>5</v>
      </c>
      <c r="E1093" s="1" t="s">
        <v>1100</v>
      </c>
    </row>
    <row r="1094" customFormat="false" ht="15.75" hidden="false" customHeight="false" outlineLevel="0" collapsed="false">
      <c r="A1094" s="2" t="n">
        <v>532964</v>
      </c>
      <c r="B1094" s="1" t="n">
        <v>15</v>
      </c>
      <c r="C1094" s="1" t="str">
        <f aca="false">VLOOKUP(A1094,[1]Sheet3!$A$2:$D$1374,3,0)</f>
        <v>G</v>
      </c>
      <c r="D1094" s="1" t="str">
        <f aca="false">VLOOKUP(A1094,[1]Sheet3!$A$2:$D$1374,4,0)</f>
        <v>T</v>
      </c>
      <c r="E1094" s="1" t="s">
        <v>1101</v>
      </c>
    </row>
    <row r="1095" customFormat="false" ht="15.75" hidden="false" customHeight="false" outlineLevel="0" collapsed="false">
      <c r="A1095" s="2" t="n">
        <v>533334</v>
      </c>
      <c r="B1095" s="1" t="n">
        <v>35</v>
      </c>
      <c r="C1095" s="1" t="s">
        <v>11</v>
      </c>
      <c r="D1095" s="1" t="s">
        <v>8</v>
      </c>
      <c r="E1095" s="1" t="s">
        <v>1102</v>
      </c>
    </row>
    <row r="1096" customFormat="false" ht="15.75" hidden="false" customHeight="false" outlineLevel="0" collapsed="false">
      <c r="A1096" s="2" t="n">
        <v>533570</v>
      </c>
      <c r="B1096" s="1" t="n">
        <v>27</v>
      </c>
      <c r="C1096" s="1" t="s">
        <v>11</v>
      </c>
      <c r="D1096" s="1" t="s">
        <v>6</v>
      </c>
      <c r="E1096" s="1" t="s">
        <v>1103</v>
      </c>
    </row>
    <row r="1097" customFormat="false" ht="15.75" hidden="false" customHeight="false" outlineLevel="0" collapsed="false">
      <c r="A1097" s="2" t="n">
        <v>533577</v>
      </c>
      <c r="B1097" s="1" t="n">
        <v>31</v>
      </c>
      <c r="C1097" s="1" t="s">
        <v>6</v>
      </c>
      <c r="D1097" s="1" t="s">
        <v>5</v>
      </c>
      <c r="E1097" s="1" t="s">
        <v>1104</v>
      </c>
    </row>
    <row r="1098" customFormat="false" ht="15.75" hidden="false" customHeight="false" outlineLevel="0" collapsed="false">
      <c r="A1098" s="2" t="n">
        <v>534285</v>
      </c>
      <c r="B1098" s="1" t="n">
        <v>17</v>
      </c>
      <c r="C1098" s="1" t="s">
        <v>5</v>
      </c>
      <c r="D1098" s="1" t="s">
        <v>6</v>
      </c>
      <c r="E1098" s="1" t="s">
        <v>1105</v>
      </c>
    </row>
    <row r="1099" customFormat="false" ht="15.75" hidden="false" customHeight="false" outlineLevel="0" collapsed="false">
      <c r="A1099" s="2" t="n">
        <v>534632</v>
      </c>
      <c r="B1099" s="1" t="n">
        <v>7</v>
      </c>
      <c r="C1099" s="1" t="str">
        <f aca="false">VLOOKUP(A1099,[1]Sheet3!$A$2:$D$1374,3,0)</f>
        <v>T</v>
      </c>
      <c r="D1099" s="1" t="str">
        <f aca="false">VLOOKUP(A1099,[1]Sheet3!$A$2:$D$1374,4,0)</f>
        <v>A</v>
      </c>
      <c r="E1099" s="1" t="s">
        <v>1106</v>
      </c>
    </row>
    <row r="1100" customFormat="false" ht="15.75" hidden="false" customHeight="false" outlineLevel="0" collapsed="false">
      <c r="A1100" s="2" t="n">
        <v>534819</v>
      </c>
      <c r="B1100" s="1" t="n">
        <v>40</v>
      </c>
      <c r="C1100" s="1" t="str">
        <f aca="false">VLOOKUP(A1100,[1]Sheet3!$A$2:$D$1374,3,0)</f>
        <v>G</v>
      </c>
      <c r="D1100" s="1" t="str">
        <f aca="false">VLOOKUP(A1100,[1]Sheet3!$A$2:$D$1374,4,0)</f>
        <v>T</v>
      </c>
      <c r="E1100" s="1" t="s">
        <v>1107</v>
      </c>
    </row>
    <row r="1101" customFormat="false" ht="15.75" hidden="false" customHeight="false" outlineLevel="0" collapsed="false">
      <c r="A1101" s="2" t="n">
        <v>534820</v>
      </c>
      <c r="B1101" s="1" t="n">
        <v>20</v>
      </c>
      <c r="C1101" s="1" t="str">
        <f aca="false">VLOOKUP(A1101,[1]Sheet3!$A$2:$D$1374,3,0)</f>
        <v>G</v>
      </c>
      <c r="D1101" s="1" t="str">
        <f aca="false">VLOOKUP(A1101,[1]Sheet3!$A$2:$D$1374,4,0)</f>
        <v>A</v>
      </c>
      <c r="E1101" s="1" t="s">
        <v>1108</v>
      </c>
    </row>
    <row r="1102" customFormat="false" ht="15.75" hidden="false" customHeight="false" outlineLevel="0" collapsed="false">
      <c r="A1102" s="2" t="n">
        <v>535257</v>
      </c>
      <c r="B1102" s="1" t="n">
        <v>11</v>
      </c>
      <c r="C1102" s="1" t="s">
        <v>5</v>
      </c>
      <c r="D1102" s="1" t="s">
        <v>11</v>
      </c>
      <c r="E1102" s="1" t="s">
        <v>1109</v>
      </c>
    </row>
    <row r="1103" customFormat="false" ht="15.75" hidden="false" customHeight="false" outlineLevel="0" collapsed="false">
      <c r="A1103" s="2" t="n">
        <v>535945</v>
      </c>
      <c r="B1103" s="1" t="n">
        <v>13</v>
      </c>
      <c r="C1103" s="1" t="str">
        <f aca="false">VLOOKUP(A1103,[1]Sheet3!$A$2:$D$1374,3,0)</f>
        <v>C</v>
      </c>
      <c r="D1103" s="1" t="str">
        <f aca="false">VLOOKUP(A1103,[1]Sheet3!$A$2:$D$1374,4,0)</f>
        <v>A</v>
      </c>
      <c r="E1103" s="1" t="s">
        <v>1110</v>
      </c>
    </row>
    <row r="1104" customFormat="false" ht="15.75" hidden="false" customHeight="false" outlineLevel="0" collapsed="false">
      <c r="A1104" s="2" t="n">
        <v>536101</v>
      </c>
      <c r="B1104" s="1" t="n">
        <v>20</v>
      </c>
      <c r="C1104" s="1" t="s">
        <v>11</v>
      </c>
      <c r="D1104" s="1" t="s">
        <v>6</v>
      </c>
      <c r="E1104" s="1" t="s">
        <v>1111</v>
      </c>
    </row>
    <row r="1105" customFormat="false" ht="15.75" hidden="false" customHeight="false" outlineLevel="0" collapsed="false">
      <c r="A1105" s="2" t="n">
        <v>536187</v>
      </c>
      <c r="B1105" s="1" t="n">
        <v>27</v>
      </c>
      <c r="C1105" s="1" t="str">
        <f aca="false">VLOOKUP(A1105,[1]Sheet3!$A$2:$D$1374,3,0)</f>
        <v>T</v>
      </c>
      <c r="D1105" s="1" t="str">
        <f aca="false">VLOOKUP(A1105,[1]Sheet3!$A$2:$D$1374,4,0)</f>
        <v>A</v>
      </c>
      <c r="E1105" s="1" t="s">
        <v>1112</v>
      </c>
    </row>
    <row r="1106" customFormat="false" ht="15.75" hidden="false" customHeight="false" outlineLevel="0" collapsed="false">
      <c r="A1106" s="2" t="n">
        <v>536577</v>
      </c>
      <c r="B1106" s="1" t="n">
        <v>25</v>
      </c>
      <c r="C1106" s="1" t="s">
        <v>8</v>
      </c>
      <c r="D1106" s="1" t="s">
        <v>5</v>
      </c>
      <c r="E1106" s="1" t="s">
        <v>1113</v>
      </c>
    </row>
    <row r="1107" customFormat="false" ht="15.75" hidden="false" customHeight="false" outlineLevel="0" collapsed="false">
      <c r="A1107" s="2" t="n">
        <v>536612</v>
      </c>
      <c r="B1107" s="1" t="n">
        <v>33</v>
      </c>
      <c r="C1107" s="1" t="s">
        <v>5</v>
      </c>
      <c r="D1107" s="1" t="s">
        <v>11</v>
      </c>
      <c r="E1107" s="1" t="s">
        <v>1114</v>
      </c>
    </row>
    <row r="1108" customFormat="false" ht="15.75" hidden="false" customHeight="false" outlineLevel="0" collapsed="false">
      <c r="A1108" s="2" t="n">
        <v>537317</v>
      </c>
      <c r="B1108" s="1" t="n">
        <v>33</v>
      </c>
      <c r="C1108" s="1" t="s">
        <v>6</v>
      </c>
      <c r="D1108" s="1" t="s">
        <v>5</v>
      </c>
      <c r="E1108" s="1" t="s">
        <v>1115</v>
      </c>
    </row>
    <row r="1109" customFormat="false" ht="15.75" hidden="false" customHeight="false" outlineLevel="0" collapsed="false">
      <c r="A1109" s="2" t="n">
        <v>537354</v>
      </c>
      <c r="B1109" s="1" t="n">
        <v>16</v>
      </c>
      <c r="C1109" s="1" t="str">
        <f aca="false">VLOOKUP(A1109,[1]Sheet3!$A$2:$D$1374,3,0)</f>
        <v>G</v>
      </c>
      <c r="D1109" s="1" t="str">
        <f aca="false">VLOOKUP(A1109,[1]Sheet3!$A$2:$D$1374,4,0)</f>
        <v>A</v>
      </c>
      <c r="E1109" s="1" t="s">
        <v>1116</v>
      </c>
    </row>
    <row r="1110" customFormat="false" ht="15.75" hidden="false" customHeight="false" outlineLevel="0" collapsed="false">
      <c r="A1110" s="2" t="n">
        <v>538588</v>
      </c>
      <c r="B1110" s="1" t="n">
        <v>17</v>
      </c>
      <c r="C1110" s="1" t="s">
        <v>6</v>
      </c>
      <c r="D1110" s="1" t="s">
        <v>11</v>
      </c>
      <c r="E1110" s="1" t="s">
        <v>1117</v>
      </c>
    </row>
    <row r="1111" customFormat="false" ht="15.75" hidden="false" customHeight="false" outlineLevel="0" collapsed="false">
      <c r="A1111" s="2" t="n">
        <v>539120</v>
      </c>
      <c r="B1111" s="1" t="n">
        <v>15</v>
      </c>
      <c r="C1111" s="1" t="s">
        <v>5</v>
      </c>
      <c r="D1111" s="1" t="s">
        <v>8</v>
      </c>
      <c r="E1111" s="1" t="s">
        <v>1118</v>
      </c>
    </row>
    <row r="1112" customFormat="false" ht="15.75" hidden="false" customHeight="false" outlineLevel="0" collapsed="false">
      <c r="A1112" s="2" t="n">
        <v>539288</v>
      </c>
      <c r="B1112" s="1" t="n">
        <v>14</v>
      </c>
      <c r="C1112" s="1" t="str">
        <f aca="false">VLOOKUP(A1112,[1]Sheet3!$A$2:$D$1374,3,0)</f>
        <v>C</v>
      </c>
      <c r="D1112" s="1" t="str">
        <f aca="false">VLOOKUP(A1112,[1]Sheet3!$A$2:$D$1374,4,0)</f>
        <v>T</v>
      </c>
      <c r="E1112" s="1" t="s">
        <v>1119</v>
      </c>
    </row>
    <row r="1113" customFormat="false" ht="15.75" hidden="false" customHeight="false" outlineLevel="0" collapsed="false">
      <c r="A1113" s="2" t="n">
        <v>539443</v>
      </c>
      <c r="B1113" s="1" t="n">
        <v>38</v>
      </c>
      <c r="C1113" s="1" t="s">
        <v>5</v>
      </c>
      <c r="D1113" s="1" t="s">
        <v>11</v>
      </c>
      <c r="E1113" s="1" t="s">
        <v>1120</v>
      </c>
    </row>
    <row r="1114" customFormat="false" ht="15.75" hidden="false" customHeight="false" outlineLevel="0" collapsed="false">
      <c r="A1114" s="2" t="n">
        <v>539538</v>
      </c>
      <c r="B1114" s="1" t="n">
        <v>37</v>
      </c>
      <c r="C1114" s="1" t="str">
        <f aca="false">VLOOKUP(A1114,[1]Sheet3!$A$2:$D$1374,3,0)</f>
        <v>T</v>
      </c>
      <c r="D1114" s="1" t="str">
        <f aca="false">VLOOKUP(A1114,[1]Sheet3!$A$2:$D$1374,4,0)</f>
        <v>A</v>
      </c>
      <c r="E1114" s="1" t="s">
        <v>1121</v>
      </c>
    </row>
    <row r="1115" customFormat="false" ht="15.75" hidden="false" customHeight="false" outlineLevel="0" collapsed="false">
      <c r="A1115" s="2" t="n">
        <v>539751</v>
      </c>
      <c r="B1115" s="1" t="n">
        <v>24</v>
      </c>
      <c r="C1115" s="1" t="s">
        <v>6</v>
      </c>
      <c r="D1115" s="1" t="s">
        <v>8</v>
      </c>
      <c r="E1115" s="1" t="s">
        <v>1122</v>
      </c>
    </row>
    <row r="1116" customFormat="false" ht="15.75" hidden="false" customHeight="false" outlineLevel="0" collapsed="false">
      <c r="A1116" s="2" t="n">
        <v>540379</v>
      </c>
      <c r="B1116" s="1" t="n">
        <v>32</v>
      </c>
      <c r="C1116" s="1" t="str">
        <f aca="false">VLOOKUP(A1116,[1]Sheet3!$A$2:$D$1374,3,0)</f>
        <v>A</v>
      </c>
      <c r="D1116" s="1" t="str">
        <f aca="false">VLOOKUP(A1116,[1]Sheet3!$A$2:$D$1374,4,0)</f>
        <v>G</v>
      </c>
      <c r="E1116" s="1" t="s">
        <v>1123</v>
      </c>
    </row>
    <row r="1117" customFormat="false" ht="15.75" hidden="false" customHeight="false" outlineLevel="0" collapsed="false">
      <c r="A1117" s="2" t="n">
        <v>541266</v>
      </c>
      <c r="B1117" s="1" t="n">
        <v>11</v>
      </c>
      <c r="C1117" s="1" t="str">
        <f aca="false">VLOOKUP(A1117,[1]Sheet3!$A$2:$D$1374,3,0)</f>
        <v>A</v>
      </c>
      <c r="D1117" s="1" t="str">
        <f aca="false">VLOOKUP(A1117,[1]Sheet3!$A$2:$D$1374,4,0)</f>
        <v>C</v>
      </c>
      <c r="E1117" s="1" t="s">
        <v>1124</v>
      </c>
    </row>
    <row r="1118" customFormat="false" ht="15.75" hidden="false" customHeight="false" outlineLevel="0" collapsed="false">
      <c r="A1118" s="2" t="n">
        <v>541648</v>
      </c>
      <c r="B1118" s="1" t="n">
        <v>11</v>
      </c>
      <c r="C1118" s="1" t="s">
        <v>6</v>
      </c>
      <c r="D1118" s="1" t="s">
        <v>11</v>
      </c>
      <c r="E1118" s="1" t="s">
        <v>1125</v>
      </c>
    </row>
    <row r="1119" customFormat="false" ht="15.75" hidden="false" customHeight="false" outlineLevel="0" collapsed="false">
      <c r="A1119" s="2" t="n">
        <v>541892</v>
      </c>
      <c r="B1119" s="1" t="n">
        <v>7</v>
      </c>
      <c r="C1119" s="1" t="str">
        <f aca="false">VLOOKUP(A1119,[1]Sheet3!$A$2:$D$1374,3,0)</f>
        <v>T</v>
      </c>
      <c r="D1119" s="1" t="str">
        <f aca="false">VLOOKUP(A1119,[1]Sheet3!$A$2:$D$1374,4,0)</f>
        <v>C</v>
      </c>
      <c r="E1119" s="1" t="s">
        <v>1126</v>
      </c>
    </row>
    <row r="1120" customFormat="false" ht="15.75" hidden="false" customHeight="false" outlineLevel="0" collapsed="false">
      <c r="A1120" s="2" t="n">
        <v>542356</v>
      </c>
      <c r="B1120" s="1" t="n">
        <v>38</v>
      </c>
      <c r="C1120" s="1" t="str">
        <f aca="false">VLOOKUP(A1120,[1]Sheet3!$A$2:$D$1374,3,0)</f>
        <v>A</v>
      </c>
      <c r="D1120" s="1" t="str">
        <f aca="false">VLOOKUP(A1120,[1]Sheet3!$A$2:$D$1374,4,0)</f>
        <v>T</v>
      </c>
      <c r="E1120" s="1" t="s">
        <v>1127</v>
      </c>
    </row>
    <row r="1121" customFormat="false" ht="15.75" hidden="false" customHeight="false" outlineLevel="0" collapsed="false">
      <c r="A1121" s="2" t="n">
        <v>542800</v>
      </c>
      <c r="B1121" s="1" t="n">
        <v>7</v>
      </c>
      <c r="C1121" s="1" t="s">
        <v>8</v>
      </c>
      <c r="D1121" s="1" t="s">
        <v>11</v>
      </c>
      <c r="E1121" s="1" t="s">
        <v>1128</v>
      </c>
    </row>
    <row r="1122" customFormat="false" ht="15.75" hidden="false" customHeight="false" outlineLevel="0" collapsed="false">
      <c r="A1122" s="2" t="n">
        <v>543375</v>
      </c>
      <c r="B1122" s="1" t="n">
        <v>33</v>
      </c>
      <c r="C1122" s="1" t="s">
        <v>6</v>
      </c>
      <c r="D1122" s="1" t="s">
        <v>5</v>
      </c>
      <c r="E1122" s="1" t="s">
        <v>1129</v>
      </c>
    </row>
    <row r="1123" customFormat="false" ht="15.75" hidden="false" customHeight="false" outlineLevel="0" collapsed="false">
      <c r="A1123" s="2" t="n">
        <v>543846</v>
      </c>
      <c r="B1123" s="1" t="n">
        <v>34</v>
      </c>
      <c r="C1123" s="1" t="str">
        <f aca="false">VLOOKUP(A1123,[1]Sheet3!$A$2:$D$1374,3,0)</f>
        <v>G</v>
      </c>
      <c r="D1123" s="1" t="str">
        <f aca="false">VLOOKUP(A1123,[1]Sheet3!$A$2:$D$1374,4,0)</f>
        <v>A</v>
      </c>
      <c r="E1123" s="1" t="s">
        <v>1130</v>
      </c>
    </row>
    <row r="1124" customFormat="false" ht="15.75" hidden="false" customHeight="false" outlineLevel="0" collapsed="false">
      <c r="A1124" s="2" t="n">
        <v>544218</v>
      </c>
      <c r="B1124" s="1" t="n">
        <v>18</v>
      </c>
      <c r="C1124" s="1" t="s">
        <v>5</v>
      </c>
      <c r="D1124" s="1" t="s">
        <v>6</v>
      </c>
      <c r="E1124" s="1" t="s">
        <v>1131</v>
      </c>
    </row>
    <row r="1125" customFormat="false" ht="15.75" hidden="false" customHeight="false" outlineLevel="0" collapsed="false">
      <c r="A1125" s="2" t="n">
        <v>544255</v>
      </c>
      <c r="B1125" s="1" t="n">
        <v>15</v>
      </c>
      <c r="C1125" s="1" t="str">
        <f aca="false">VLOOKUP(A1125,[1]Sheet3!$A$2:$D$1374,3,0)</f>
        <v>A</v>
      </c>
      <c r="D1125" s="1" t="str">
        <f aca="false">VLOOKUP(A1125,[1]Sheet3!$A$2:$D$1374,4,0)</f>
        <v>T</v>
      </c>
      <c r="E1125" s="1" t="s">
        <v>1132</v>
      </c>
    </row>
    <row r="1126" customFormat="false" ht="15.75" hidden="false" customHeight="false" outlineLevel="0" collapsed="false">
      <c r="A1126" s="2" t="n">
        <v>544511</v>
      </c>
      <c r="B1126" s="1" t="n">
        <v>14</v>
      </c>
      <c r="C1126" s="1" t="str">
        <f aca="false">VLOOKUP(A1126,[1]Sheet3!$A$2:$D$1374,3,0)</f>
        <v>G</v>
      </c>
      <c r="D1126" s="1" t="str">
        <f aca="false">VLOOKUP(A1126,[1]Sheet3!$A$2:$D$1374,4,0)</f>
        <v>A</v>
      </c>
      <c r="E1126" s="1" t="s">
        <v>1133</v>
      </c>
    </row>
    <row r="1127" customFormat="false" ht="15.75" hidden="false" customHeight="false" outlineLevel="0" collapsed="false">
      <c r="A1127" s="2" t="n">
        <v>545461</v>
      </c>
      <c r="B1127" s="1" t="n">
        <v>33</v>
      </c>
      <c r="C1127" s="1" t="s">
        <v>6</v>
      </c>
      <c r="D1127" s="1" t="s">
        <v>5</v>
      </c>
      <c r="E1127" s="1" t="s">
        <v>1134</v>
      </c>
    </row>
    <row r="1128" customFormat="false" ht="15.75" hidden="false" customHeight="false" outlineLevel="0" collapsed="false">
      <c r="A1128" s="2" t="n">
        <v>545614</v>
      </c>
      <c r="B1128" s="1" t="n">
        <v>29</v>
      </c>
      <c r="C1128" s="1" t="s">
        <v>6</v>
      </c>
      <c r="D1128" s="1" t="s">
        <v>5</v>
      </c>
      <c r="E1128" s="1" t="s">
        <v>1135</v>
      </c>
    </row>
    <row r="1129" customFormat="false" ht="15.75" hidden="false" customHeight="false" outlineLevel="0" collapsed="false">
      <c r="A1129" s="2" t="n">
        <v>545788</v>
      </c>
      <c r="B1129" s="1" t="n">
        <v>15</v>
      </c>
      <c r="C1129" s="1" t="s">
        <v>5</v>
      </c>
      <c r="D1129" s="1" t="s">
        <v>6</v>
      </c>
      <c r="E1129" s="1" t="s">
        <v>1136</v>
      </c>
    </row>
    <row r="1130" customFormat="false" ht="15.75" hidden="false" customHeight="false" outlineLevel="0" collapsed="false">
      <c r="A1130" s="2" t="n">
        <v>545979</v>
      </c>
      <c r="B1130" s="1" t="n">
        <v>17</v>
      </c>
      <c r="C1130" s="1" t="s">
        <v>11</v>
      </c>
      <c r="D1130" s="1" t="s">
        <v>6</v>
      </c>
      <c r="E1130" s="1" t="s">
        <v>1137</v>
      </c>
    </row>
    <row r="1131" customFormat="false" ht="15.75" hidden="false" customHeight="false" outlineLevel="0" collapsed="false">
      <c r="A1131" s="2" t="n">
        <v>546035</v>
      </c>
      <c r="B1131" s="1" t="n">
        <v>22</v>
      </c>
      <c r="C1131" s="1" t="str">
        <f aca="false">VLOOKUP(A1131,[1]Sheet3!$A$2:$D$1374,3,0)</f>
        <v>C</v>
      </c>
      <c r="D1131" s="1" t="str">
        <f aca="false">VLOOKUP(A1131,[1]Sheet3!$A$2:$D$1374,4,0)</f>
        <v>T</v>
      </c>
      <c r="E1131" s="1" t="s">
        <v>1138</v>
      </c>
    </row>
    <row r="1132" customFormat="false" ht="15.75" hidden="false" customHeight="false" outlineLevel="0" collapsed="false">
      <c r="A1132" s="2" t="n">
        <v>546110</v>
      </c>
      <c r="B1132" s="1" t="n">
        <v>23</v>
      </c>
      <c r="C1132" s="1" t="s">
        <v>6</v>
      </c>
      <c r="D1132" s="1" t="s">
        <v>5</v>
      </c>
      <c r="E1132" s="1" t="s">
        <v>1139</v>
      </c>
    </row>
    <row r="1133" customFormat="false" ht="15.75" hidden="false" customHeight="false" outlineLevel="0" collapsed="false">
      <c r="A1133" s="2" t="n">
        <v>546690</v>
      </c>
      <c r="B1133" s="1" t="n">
        <v>7</v>
      </c>
      <c r="C1133" s="1" t="str">
        <f aca="false">VLOOKUP(A1133,[1]Sheet3!$A$2:$D$1374,3,0)</f>
        <v>C</v>
      </c>
      <c r="D1133" s="1" t="str">
        <f aca="false">VLOOKUP(A1133,[1]Sheet3!$A$2:$D$1374,4,0)</f>
        <v>T</v>
      </c>
      <c r="E1133" s="1" t="s">
        <v>1140</v>
      </c>
    </row>
    <row r="1134" customFormat="false" ht="15.75" hidden="false" customHeight="false" outlineLevel="0" collapsed="false">
      <c r="A1134" s="2" t="n">
        <v>546939</v>
      </c>
      <c r="B1134" s="1" t="n">
        <v>33</v>
      </c>
      <c r="C1134" s="1" t="s">
        <v>11</v>
      </c>
      <c r="D1134" s="1" t="s">
        <v>6</v>
      </c>
      <c r="E1134" s="1" t="s">
        <v>1141</v>
      </c>
    </row>
    <row r="1135" customFormat="false" ht="15.75" hidden="false" customHeight="false" outlineLevel="0" collapsed="false">
      <c r="A1135" s="2" t="n">
        <v>547080</v>
      </c>
      <c r="B1135" s="1" t="n">
        <v>19</v>
      </c>
      <c r="C1135" s="1" t="s">
        <v>8</v>
      </c>
      <c r="D1135" s="1" t="s">
        <v>5</v>
      </c>
      <c r="E1135" s="1" t="s">
        <v>1142</v>
      </c>
    </row>
    <row r="1136" customFormat="false" ht="15.75" hidden="false" customHeight="false" outlineLevel="0" collapsed="false">
      <c r="A1136" s="2" t="n">
        <v>547093</v>
      </c>
      <c r="B1136" s="1" t="n">
        <v>7</v>
      </c>
      <c r="C1136" s="1" t="str">
        <f aca="false">VLOOKUP(A1136,[1]Sheet3!$A$2:$D$1374,3,0)</f>
        <v>A</v>
      </c>
      <c r="D1136" s="1" t="str">
        <f aca="false">VLOOKUP(A1136,[1]Sheet3!$A$2:$D$1374,4,0)</f>
        <v>G</v>
      </c>
      <c r="E1136" s="1" t="s">
        <v>1143</v>
      </c>
    </row>
    <row r="1137" customFormat="false" ht="15.75" hidden="false" customHeight="false" outlineLevel="0" collapsed="false">
      <c r="A1137" s="2" t="n">
        <v>547100</v>
      </c>
      <c r="B1137" s="1" t="n">
        <v>32</v>
      </c>
      <c r="C1137" s="1" t="str">
        <f aca="false">VLOOKUP(A1137,[1]Sheet3!$A$2:$D$1374,3,0)</f>
        <v>A</v>
      </c>
      <c r="D1137" s="1" t="str">
        <f aca="false">VLOOKUP(A1137,[1]Sheet3!$A$2:$D$1374,4,0)</f>
        <v>G</v>
      </c>
      <c r="E1137" s="1" t="s">
        <v>1144</v>
      </c>
    </row>
    <row r="1138" customFormat="false" ht="15.75" hidden="false" customHeight="false" outlineLevel="0" collapsed="false">
      <c r="A1138" s="2" t="n">
        <v>547742</v>
      </c>
      <c r="B1138" s="1" t="n">
        <v>8</v>
      </c>
      <c r="C1138" s="1" t="str">
        <f aca="false">VLOOKUP(A1138,[1]Sheet3!$A$2:$D$1374,3,0)</f>
        <v>C</v>
      </c>
      <c r="D1138" s="1" t="str">
        <f aca="false">VLOOKUP(A1138,[1]Sheet3!$A$2:$D$1374,4,0)</f>
        <v>T</v>
      </c>
      <c r="E1138" s="1" t="s">
        <v>1145</v>
      </c>
    </row>
    <row r="1139" customFormat="false" ht="15.75" hidden="false" customHeight="false" outlineLevel="0" collapsed="false">
      <c r="A1139" s="2" t="n">
        <v>548338</v>
      </c>
      <c r="B1139" s="1" t="n">
        <v>11</v>
      </c>
      <c r="C1139" s="1" t="s">
        <v>5</v>
      </c>
      <c r="D1139" s="1" t="s">
        <v>11</v>
      </c>
      <c r="E1139" s="1" t="s">
        <v>1146</v>
      </c>
    </row>
    <row r="1140" customFormat="false" ht="15.75" hidden="false" customHeight="false" outlineLevel="0" collapsed="false">
      <c r="A1140" s="2" t="n">
        <v>548682</v>
      </c>
      <c r="B1140" s="1" t="n">
        <v>28</v>
      </c>
      <c r="C1140" s="1" t="s">
        <v>11</v>
      </c>
      <c r="D1140" s="1" t="s">
        <v>6</v>
      </c>
      <c r="E1140" s="1" t="s">
        <v>1147</v>
      </c>
    </row>
    <row r="1141" customFormat="false" ht="15.75" hidden="false" customHeight="false" outlineLevel="0" collapsed="false">
      <c r="A1141" s="2" t="n">
        <v>548730</v>
      </c>
      <c r="B1141" s="1" t="n">
        <v>24</v>
      </c>
      <c r="C1141" s="1" t="s">
        <v>6</v>
      </c>
      <c r="D1141" s="1" t="s">
        <v>11</v>
      </c>
      <c r="E1141" s="1" t="s">
        <v>1148</v>
      </c>
    </row>
    <row r="1142" customFormat="false" ht="15.75" hidden="false" customHeight="false" outlineLevel="0" collapsed="false">
      <c r="A1142" s="2" t="n">
        <v>549477</v>
      </c>
      <c r="B1142" s="1" t="n">
        <v>39</v>
      </c>
      <c r="C1142" s="1" t="s">
        <v>5</v>
      </c>
      <c r="D1142" s="1" t="s">
        <v>8</v>
      </c>
      <c r="E1142" s="1" t="s">
        <v>1149</v>
      </c>
    </row>
    <row r="1143" customFormat="false" ht="15.75" hidden="false" customHeight="false" outlineLevel="0" collapsed="false">
      <c r="A1143" s="2" t="n">
        <v>549568</v>
      </c>
      <c r="B1143" s="1" t="n">
        <v>30</v>
      </c>
      <c r="C1143" s="1" t="s">
        <v>5</v>
      </c>
      <c r="D1143" s="1" t="s">
        <v>8</v>
      </c>
      <c r="E1143" s="1" t="s">
        <v>1150</v>
      </c>
    </row>
    <row r="1144" customFormat="false" ht="15.75" hidden="false" customHeight="false" outlineLevel="0" collapsed="false">
      <c r="A1144" s="2" t="n">
        <v>550190</v>
      </c>
      <c r="B1144" s="1" t="n">
        <v>38</v>
      </c>
      <c r="C1144" s="1" t="s">
        <v>6</v>
      </c>
      <c r="D1144" s="1" t="s">
        <v>8</v>
      </c>
      <c r="E1144" s="1" t="s">
        <v>1151</v>
      </c>
    </row>
    <row r="1145" customFormat="false" ht="15.75" hidden="false" customHeight="false" outlineLevel="0" collapsed="false">
      <c r="A1145" s="2" t="n">
        <v>550292</v>
      </c>
      <c r="B1145" s="1" t="n">
        <v>27</v>
      </c>
      <c r="C1145" s="1" t="str">
        <f aca="false">VLOOKUP(A1145,[1]Sheet3!$A$2:$D$1374,3,0)</f>
        <v>T</v>
      </c>
      <c r="D1145" s="1" t="str">
        <f aca="false">VLOOKUP(A1145,[1]Sheet3!$A$2:$D$1374,4,0)</f>
        <v>C</v>
      </c>
      <c r="E1145" s="1" t="s">
        <v>1152</v>
      </c>
    </row>
    <row r="1146" customFormat="false" ht="15.75" hidden="false" customHeight="false" outlineLevel="0" collapsed="false">
      <c r="A1146" s="2" t="n">
        <v>550483</v>
      </c>
      <c r="B1146" s="1" t="n">
        <v>13</v>
      </c>
      <c r="C1146" s="1" t="str">
        <f aca="false">VLOOKUP(A1146,[1]Sheet3!$A$2:$D$1374,3,0)</f>
        <v>G</v>
      </c>
      <c r="D1146" s="1" t="str">
        <f aca="false">VLOOKUP(A1146,[1]Sheet3!$A$2:$D$1374,4,0)</f>
        <v>A</v>
      </c>
      <c r="E1146" s="1" t="s">
        <v>1153</v>
      </c>
    </row>
    <row r="1147" customFormat="false" ht="15.75" hidden="false" customHeight="false" outlineLevel="0" collapsed="false">
      <c r="A1147" s="2" t="n">
        <v>550676</v>
      </c>
      <c r="B1147" s="1" t="n">
        <v>6</v>
      </c>
      <c r="C1147" s="1" t="str">
        <f aca="false">VLOOKUP(A1147,[1]Sheet3!$A$2:$D$1374,3,0)</f>
        <v>T</v>
      </c>
      <c r="D1147" s="1" t="str">
        <f aca="false">VLOOKUP(A1147,[1]Sheet3!$A$2:$D$1374,4,0)</f>
        <v>A</v>
      </c>
      <c r="E1147" s="1" t="s">
        <v>1154</v>
      </c>
    </row>
    <row r="1148" customFormat="false" ht="15.75" hidden="false" customHeight="false" outlineLevel="0" collapsed="false">
      <c r="A1148" s="2" t="n">
        <v>551132</v>
      </c>
      <c r="B1148" s="1" t="n">
        <v>8</v>
      </c>
      <c r="C1148" s="1" t="str">
        <f aca="false">VLOOKUP(A1148,[1]Sheet3!$A$2:$D$1374,3,0)</f>
        <v>A</v>
      </c>
      <c r="D1148" s="1" t="str">
        <f aca="false">VLOOKUP(A1148,[1]Sheet3!$A$2:$D$1374,4,0)</f>
        <v>T</v>
      </c>
      <c r="E1148" s="1" t="s">
        <v>1155</v>
      </c>
    </row>
    <row r="1149" customFormat="false" ht="15.75" hidden="false" customHeight="false" outlineLevel="0" collapsed="false">
      <c r="A1149" s="2" t="n">
        <v>551307</v>
      </c>
      <c r="B1149" s="1" t="n">
        <v>35</v>
      </c>
      <c r="C1149" s="1" t="s">
        <v>11</v>
      </c>
      <c r="D1149" s="1" t="s">
        <v>6</v>
      </c>
      <c r="E1149" s="1" t="s">
        <v>1156</v>
      </c>
    </row>
    <row r="1150" customFormat="false" ht="15.75" hidden="false" customHeight="false" outlineLevel="0" collapsed="false">
      <c r="A1150" s="2" t="n">
        <v>551363</v>
      </c>
      <c r="B1150" s="1" t="n">
        <v>33</v>
      </c>
      <c r="C1150" s="1" t="s">
        <v>8</v>
      </c>
      <c r="D1150" s="1" t="s">
        <v>5</v>
      </c>
      <c r="E1150" s="1" t="s">
        <v>1157</v>
      </c>
    </row>
    <row r="1151" customFormat="false" ht="15.75" hidden="false" customHeight="false" outlineLevel="0" collapsed="false">
      <c r="A1151" s="2" t="n">
        <v>551581</v>
      </c>
      <c r="B1151" s="1" t="n">
        <v>12</v>
      </c>
      <c r="C1151" s="1" t="str">
        <f aca="false">VLOOKUP(A1151,[1]Sheet3!$A$2:$D$1374,3,0)</f>
        <v>A</v>
      </c>
      <c r="D1151" s="1" t="str">
        <f aca="false">VLOOKUP(A1151,[1]Sheet3!$A$2:$D$1374,4,0)</f>
        <v>G</v>
      </c>
      <c r="E1151" s="1" t="s">
        <v>1158</v>
      </c>
    </row>
    <row r="1152" customFormat="false" ht="15.75" hidden="false" customHeight="false" outlineLevel="0" collapsed="false">
      <c r="A1152" s="2" t="n">
        <v>551992</v>
      </c>
      <c r="B1152" s="1" t="n">
        <v>14</v>
      </c>
      <c r="C1152" s="1" t="s">
        <v>8</v>
      </c>
      <c r="D1152" s="1" t="s">
        <v>5</v>
      </c>
      <c r="E1152" s="1" t="s">
        <v>1159</v>
      </c>
    </row>
    <row r="1153" customFormat="false" ht="15.75" hidden="false" customHeight="false" outlineLevel="0" collapsed="false">
      <c r="A1153" s="2" t="n">
        <v>551998</v>
      </c>
      <c r="B1153" s="1" t="n">
        <v>34</v>
      </c>
      <c r="C1153" s="1" t="s">
        <v>5</v>
      </c>
      <c r="D1153" s="1" t="s">
        <v>8</v>
      </c>
      <c r="E1153" s="1" t="s">
        <v>1160</v>
      </c>
    </row>
    <row r="1154" customFormat="false" ht="15.75" hidden="false" customHeight="false" outlineLevel="0" collapsed="false">
      <c r="A1154" s="2" t="n">
        <v>552089</v>
      </c>
      <c r="B1154" s="1" t="n">
        <v>22</v>
      </c>
      <c r="C1154" s="1" t="s">
        <v>8</v>
      </c>
      <c r="D1154" s="1" t="s">
        <v>5</v>
      </c>
      <c r="E1154" s="1" t="s">
        <v>1161</v>
      </c>
    </row>
    <row r="1155" customFormat="false" ht="15.75" hidden="false" customHeight="false" outlineLevel="0" collapsed="false">
      <c r="A1155" s="2" t="n">
        <v>552180</v>
      </c>
      <c r="B1155" s="1" t="n">
        <v>32</v>
      </c>
      <c r="C1155" s="1" t="str">
        <f aca="false">VLOOKUP(A1155,[1]Sheet3!$A$2:$D$1374,3,0)</f>
        <v>A</v>
      </c>
      <c r="D1155" s="1" t="str">
        <f aca="false">VLOOKUP(A1155,[1]Sheet3!$A$2:$D$1374,4,0)</f>
        <v>T</v>
      </c>
      <c r="E1155" s="1" t="s">
        <v>1162</v>
      </c>
    </row>
    <row r="1156" customFormat="false" ht="15.75" hidden="false" customHeight="false" outlineLevel="0" collapsed="false">
      <c r="A1156" s="2" t="n">
        <v>552266</v>
      </c>
      <c r="B1156" s="1" t="n">
        <v>26</v>
      </c>
      <c r="C1156" s="1" t="s">
        <v>6</v>
      </c>
      <c r="D1156" s="1" t="s">
        <v>11</v>
      </c>
      <c r="E1156" s="1" t="s">
        <v>1163</v>
      </c>
    </row>
    <row r="1157" customFormat="false" ht="15.75" hidden="false" customHeight="false" outlineLevel="0" collapsed="false">
      <c r="A1157" s="2" t="n">
        <v>552290</v>
      </c>
      <c r="B1157" s="1" t="n">
        <v>13</v>
      </c>
      <c r="C1157" s="1" t="str">
        <f aca="false">VLOOKUP(A1157,[1]Sheet3!$A$2:$D$1374,3,0)</f>
        <v>T</v>
      </c>
      <c r="D1157" s="1" t="str">
        <f aca="false">VLOOKUP(A1157,[1]Sheet3!$A$2:$D$1374,4,0)</f>
        <v>C</v>
      </c>
      <c r="E1157" s="1" t="s">
        <v>1164</v>
      </c>
    </row>
    <row r="1158" customFormat="false" ht="15.75" hidden="false" customHeight="false" outlineLevel="0" collapsed="false">
      <c r="A1158" s="2" t="n">
        <v>552738</v>
      </c>
      <c r="B1158" s="1" t="n">
        <v>26</v>
      </c>
      <c r="C1158" s="1" t="s">
        <v>6</v>
      </c>
      <c r="D1158" s="1" t="s">
        <v>11</v>
      </c>
      <c r="E1158" s="1" t="s">
        <v>1165</v>
      </c>
    </row>
    <row r="1159" customFormat="false" ht="15.75" hidden="false" customHeight="false" outlineLevel="0" collapsed="false">
      <c r="A1159" s="2" t="n">
        <v>552787</v>
      </c>
      <c r="B1159" s="1" t="n">
        <v>33</v>
      </c>
      <c r="C1159" s="1" t="str">
        <f aca="false">VLOOKUP(A1159,[1]Sheet3!$A$2:$D$1374,3,0)</f>
        <v>C</v>
      </c>
      <c r="D1159" s="1" t="str">
        <f aca="false">VLOOKUP(A1159,[1]Sheet3!$A$2:$D$1374,4,0)</f>
        <v>T</v>
      </c>
      <c r="E1159" s="1" t="s">
        <v>1166</v>
      </c>
    </row>
    <row r="1160" customFormat="false" ht="15.75" hidden="false" customHeight="false" outlineLevel="0" collapsed="false">
      <c r="A1160" s="2" t="n">
        <v>552848</v>
      </c>
      <c r="B1160" s="1" t="n">
        <v>34</v>
      </c>
      <c r="C1160" s="1" t="str">
        <f aca="false">VLOOKUP(A1160,[1]Sheet3!$A$2:$D$1374,3,0)</f>
        <v>T</v>
      </c>
      <c r="D1160" s="1" t="str">
        <f aca="false">VLOOKUP(A1160,[1]Sheet3!$A$2:$D$1374,4,0)</f>
        <v>C</v>
      </c>
      <c r="E1160" s="1" t="s">
        <v>1167</v>
      </c>
    </row>
    <row r="1161" customFormat="false" ht="15.75" hidden="false" customHeight="false" outlineLevel="0" collapsed="false">
      <c r="A1161" s="2" t="n">
        <v>553006</v>
      </c>
      <c r="B1161" s="1" t="n">
        <v>40</v>
      </c>
      <c r="C1161" s="1" t="s">
        <v>8</v>
      </c>
      <c r="D1161" s="1" t="s">
        <v>5</v>
      </c>
      <c r="E1161" s="1" t="s">
        <v>1168</v>
      </c>
    </row>
    <row r="1162" customFormat="false" ht="15.75" hidden="false" customHeight="false" outlineLevel="0" collapsed="false">
      <c r="A1162" s="2" t="n">
        <v>553398</v>
      </c>
      <c r="B1162" s="1" t="n">
        <v>35</v>
      </c>
      <c r="C1162" s="1" t="str">
        <f aca="false">VLOOKUP(A1162,[1]Sheet3!$A$2:$D$1374,3,0)</f>
        <v>G</v>
      </c>
      <c r="D1162" s="1" t="str">
        <f aca="false">VLOOKUP(A1162,[1]Sheet3!$A$2:$D$1374,4,0)</f>
        <v>A</v>
      </c>
      <c r="E1162" s="1" t="s">
        <v>1169</v>
      </c>
    </row>
    <row r="1163" customFormat="false" ht="15.75" hidden="false" customHeight="false" outlineLevel="0" collapsed="false">
      <c r="A1163" s="2" t="n">
        <v>553499</v>
      </c>
      <c r="B1163" s="1" t="n">
        <v>14</v>
      </c>
      <c r="C1163" s="1" t="s">
        <v>6</v>
      </c>
      <c r="D1163" s="1" t="s">
        <v>11</v>
      </c>
      <c r="E1163" s="1" t="s">
        <v>1170</v>
      </c>
    </row>
    <row r="1164" customFormat="false" ht="15.75" hidden="false" customHeight="false" outlineLevel="0" collapsed="false">
      <c r="A1164" s="2" t="n">
        <v>553539</v>
      </c>
      <c r="B1164" s="1" t="n">
        <v>37</v>
      </c>
      <c r="C1164" s="1" t="s">
        <v>5</v>
      </c>
      <c r="D1164" s="1" t="s">
        <v>8</v>
      </c>
      <c r="E1164" s="1" t="s">
        <v>1171</v>
      </c>
    </row>
    <row r="1165" customFormat="false" ht="15.75" hidden="false" customHeight="false" outlineLevel="0" collapsed="false">
      <c r="A1165" s="2" t="n">
        <v>554772</v>
      </c>
      <c r="B1165" s="1" t="n">
        <v>20</v>
      </c>
      <c r="C1165" s="1" t="s">
        <v>6</v>
      </c>
      <c r="D1165" s="1" t="s">
        <v>8</v>
      </c>
      <c r="E1165" s="1" t="s">
        <v>1172</v>
      </c>
    </row>
    <row r="1166" customFormat="false" ht="15.75" hidden="false" customHeight="false" outlineLevel="0" collapsed="false">
      <c r="A1166" s="2" t="n">
        <v>555082</v>
      </c>
      <c r="B1166" s="1" t="n">
        <v>31</v>
      </c>
      <c r="C1166" s="1" t="str">
        <f aca="false">VLOOKUP(A1166,[1]Sheet3!$A$2:$D$1374,3,0)</f>
        <v>A</v>
      </c>
      <c r="D1166" s="1" t="str">
        <f aca="false">VLOOKUP(A1166,[1]Sheet3!$A$2:$D$1374,4,0)</f>
        <v>G</v>
      </c>
      <c r="E1166" s="1" t="s">
        <v>1173</v>
      </c>
    </row>
    <row r="1167" customFormat="false" ht="15.75" hidden="false" customHeight="false" outlineLevel="0" collapsed="false">
      <c r="A1167" s="2" t="n">
        <v>555445</v>
      </c>
      <c r="B1167" s="1" t="n">
        <v>41</v>
      </c>
      <c r="C1167" s="1" t="s">
        <v>5</v>
      </c>
      <c r="D1167" s="1" t="s">
        <v>6</v>
      </c>
      <c r="E1167" s="1" t="s">
        <v>1174</v>
      </c>
    </row>
    <row r="1168" customFormat="false" ht="15.75" hidden="false" customHeight="false" outlineLevel="0" collapsed="false">
      <c r="A1168" s="2" t="n">
        <v>555616</v>
      </c>
      <c r="B1168" s="1" t="n">
        <v>14</v>
      </c>
      <c r="C1168" s="1" t="str">
        <f aca="false">VLOOKUP(A1168,[1]Sheet3!$A$2:$D$1374,3,0)</f>
        <v>T</v>
      </c>
      <c r="D1168" s="1" t="str">
        <f aca="false">VLOOKUP(A1168,[1]Sheet3!$A$2:$D$1374,4,0)</f>
        <v>G</v>
      </c>
      <c r="E1168" s="1" t="s">
        <v>1175</v>
      </c>
    </row>
    <row r="1169" customFormat="false" ht="15.75" hidden="false" customHeight="false" outlineLevel="0" collapsed="false">
      <c r="A1169" s="2" t="n">
        <v>555956</v>
      </c>
      <c r="B1169" s="1" t="n">
        <v>7</v>
      </c>
      <c r="C1169" s="1" t="s">
        <v>6</v>
      </c>
      <c r="D1169" s="1" t="s">
        <v>11</v>
      </c>
      <c r="E1169" s="1" t="s">
        <v>1176</v>
      </c>
    </row>
    <row r="1170" customFormat="false" ht="15.75" hidden="false" customHeight="false" outlineLevel="0" collapsed="false">
      <c r="A1170" s="2" t="n">
        <v>555974</v>
      </c>
      <c r="B1170" s="1" t="n">
        <v>39</v>
      </c>
      <c r="C1170" s="1" t="s">
        <v>8</v>
      </c>
      <c r="D1170" s="1" t="s">
        <v>5</v>
      </c>
      <c r="E1170" s="1" t="s">
        <v>1177</v>
      </c>
    </row>
    <row r="1171" customFormat="false" ht="15.75" hidden="false" customHeight="false" outlineLevel="0" collapsed="false">
      <c r="A1171" s="2" t="n">
        <v>556042</v>
      </c>
      <c r="B1171" s="1" t="n">
        <v>15</v>
      </c>
      <c r="C1171" s="1" t="s">
        <v>8</v>
      </c>
      <c r="D1171" s="1" t="s">
        <v>5</v>
      </c>
      <c r="E1171" s="1" t="s">
        <v>1178</v>
      </c>
    </row>
    <row r="1172" customFormat="false" ht="15.75" hidden="false" customHeight="false" outlineLevel="0" collapsed="false">
      <c r="A1172" s="2" t="n">
        <v>556227</v>
      </c>
      <c r="B1172" s="1" t="n">
        <v>12</v>
      </c>
      <c r="C1172" s="1" t="str">
        <f aca="false">VLOOKUP(A1172,[1]Sheet3!$A$2:$D$1374,3,0)</f>
        <v>G</v>
      </c>
      <c r="D1172" s="1" t="str">
        <f aca="false">VLOOKUP(A1172,[1]Sheet3!$A$2:$D$1374,4,0)</f>
        <v>T</v>
      </c>
      <c r="E1172" s="1" t="s">
        <v>1179</v>
      </c>
    </row>
    <row r="1173" customFormat="false" ht="15.75" hidden="false" customHeight="false" outlineLevel="0" collapsed="false">
      <c r="A1173" s="2" t="n">
        <v>556295</v>
      </c>
      <c r="B1173" s="1" t="n">
        <v>22</v>
      </c>
      <c r="C1173" s="1" t="str">
        <f aca="false">VLOOKUP(A1173,[1]Sheet3!$A$2:$D$1374,3,0)</f>
        <v>G</v>
      </c>
      <c r="D1173" s="1" t="str">
        <f aca="false">VLOOKUP(A1173,[1]Sheet3!$A$2:$D$1374,4,0)</f>
        <v>A</v>
      </c>
      <c r="E1173" s="1" t="s">
        <v>1180</v>
      </c>
    </row>
    <row r="1174" customFormat="false" ht="15.75" hidden="false" customHeight="false" outlineLevel="0" collapsed="false">
      <c r="A1174" s="2" t="n">
        <v>557228</v>
      </c>
      <c r="B1174" s="1" t="n">
        <v>7</v>
      </c>
      <c r="C1174" s="1" t="str">
        <f aca="false">VLOOKUP(A1174,[1]Sheet3!$A$2:$D$1374,3,0)</f>
        <v>T</v>
      </c>
      <c r="D1174" s="1" t="str">
        <f aca="false">VLOOKUP(A1174,[1]Sheet3!$A$2:$D$1374,4,0)</f>
        <v>C</v>
      </c>
      <c r="E1174" s="1" t="s">
        <v>1181</v>
      </c>
    </row>
    <row r="1175" customFormat="false" ht="15.75" hidden="false" customHeight="false" outlineLevel="0" collapsed="false">
      <c r="A1175" s="2" t="n">
        <v>557323</v>
      </c>
      <c r="B1175" s="1" t="n">
        <v>15</v>
      </c>
      <c r="C1175" s="1" t="s">
        <v>6</v>
      </c>
      <c r="D1175" s="1" t="s">
        <v>5</v>
      </c>
      <c r="E1175" s="1" t="s">
        <v>1182</v>
      </c>
    </row>
    <row r="1176" customFormat="false" ht="15.75" hidden="false" customHeight="false" outlineLevel="0" collapsed="false">
      <c r="A1176" s="2" t="n">
        <v>557578</v>
      </c>
      <c r="B1176" s="1" t="n">
        <v>30</v>
      </c>
      <c r="C1176" s="1" t="s">
        <v>5</v>
      </c>
      <c r="D1176" s="1" t="s">
        <v>8</v>
      </c>
      <c r="E1176" s="1" t="s">
        <v>1183</v>
      </c>
    </row>
    <row r="1177" customFormat="false" ht="15.75" hidden="false" customHeight="false" outlineLevel="0" collapsed="false">
      <c r="A1177" s="2" t="n">
        <v>557630</v>
      </c>
      <c r="B1177" s="1" t="n">
        <v>7</v>
      </c>
      <c r="C1177" s="1" t="s">
        <v>5</v>
      </c>
      <c r="D1177" s="1" t="s">
        <v>8</v>
      </c>
      <c r="E1177" s="1" t="s">
        <v>1184</v>
      </c>
    </row>
    <row r="1178" customFormat="false" ht="15.75" hidden="false" customHeight="false" outlineLevel="0" collapsed="false">
      <c r="A1178" s="2" t="n">
        <v>558004</v>
      </c>
      <c r="B1178" s="1" t="n">
        <v>11</v>
      </c>
      <c r="C1178" s="1" t="s">
        <v>11</v>
      </c>
      <c r="D1178" s="1" t="s">
        <v>8</v>
      </c>
      <c r="E1178" s="1" t="s">
        <v>1185</v>
      </c>
    </row>
    <row r="1179" customFormat="false" ht="15.75" hidden="false" customHeight="false" outlineLevel="0" collapsed="false">
      <c r="A1179" s="2" t="n">
        <v>558484</v>
      </c>
      <c r="B1179" s="1" t="n">
        <v>18</v>
      </c>
      <c r="C1179" s="1" t="s">
        <v>8</v>
      </c>
      <c r="D1179" s="1" t="s">
        <v>5</v>
      </c>
      <c r="E1179" s="1" t="s">
        <v>1186</v>
      </c>
    </row>
    <row r="1180" customFormat="false" ht="15.75" hidden="false" customHeight="false" outlineLevel="0" collapsed="false">
      <c r="A1180" s="2" t="n">
        <v>558655</v>
      </c>
      <c r="B1180" s="1" t="n">
        <v>30</v>
      </c>
      <c r="C1180" s="1" t="str">
        <f aca="false">VLOOKUP(A1180,[1]Sheet3!$A$2:$D$1374,3,0)</f>
        <v>A</v>
      </c>
      <c r="D1180" s="1" t="str">
        <f aca="false">VLOOKUP(A1180,[1]Sheet3!$A$2:$D$1374,4,0)</f>
        <v>T</v>
      </c>
      <c r="E1180" s="1" t="s">
        <v>1187</v>
      </c>
    </row>
    <row r="1181" customFormat="false" ht="15.75" hidden="false" customHeight="false" outlineLevel="0" collapsed="false">
      <c r="A1181" s="2" t="n">
        <v>558801</v>
      </c>
      <c r="B1181" s="1" t="n">
        <v>40</v>
      </c>
      <c r="C1181" s="1" t="str">
        <f aca="false">VLOOKUP(A1181,[1]Sheet3!$A$2:$D$1374,3,0)</f>
        <v>A</v>
      </c>
      <c r="D1181" s="1" t="str">
        <f aca="false">VLOOKUP(A1181,[1]Sheet3!$A$2:$D$1374,4,0)</f>
        <v>G</v>
      </c>
      <c r="E1181" s="1" t="s">
        <v>1188</v>
      </c>
    </row>
    <row r="1182" customFormat="false" ht="15.75" hidden="false" customHeight="false" outlineLevel="0" collapsed="false">
      <c r="A1182" s="2" t="n">
        <v>559182</v>
      </c>
      <c r="B1182" s="1" t="n">
        <v>10</v>
      </c>
      <c r="C1182" s="1" t="str">
        <f aca="false">VLOOKUP(A1182,[1]Sheet3!$A$2:$D$1374,3,0)</f>
        <v>T</v>
      </c>
      <c r="D1182" s="1" t="str">
        <f aca="false">VLOOKUP(A1182,[1]Sheet3!$A$2:$D$1374,4,0)</f>
        <v>C</v>
      </c>
      <c r="E1182" s="1" t="s">
        <v>1189</v>
      </c>
    </row>
    <row r="1183" customFormat="false" ht="15.75" hidden="false" customHeight="false" outlineLevel="0" collapsed="false">
      <c r="A1183" s="2" t="n">
        <v>559444</v>
      </c>
      <c r="B1183" s="1" t="n">
        <v>38</v>
      </c>
      <c r="C1183" s="1" t="str">
        <f aca="false">VLOOKUP(A1183,[1]Sheet3!$A$2:$D$1374,3,0)</f>
        <v>C</v>
      </c>
      <c r="D1183" s="1" t="str">
        <f aca="false">VLOOKUP(A1183,[1]Sheet3!$A$2:$D$1374,4,0)</f>
        <v>T</v>
      </c>
      <c r="E1183" s="1" t="s">
        <v>1190</v>
      </c>
    </row>
    <row r="1184" customFormat="false" ht="15.75" hidden="false" customHeight="false" outlineLevel="0" collapsed="false">
      <c r="A1184" s="2" t="n">
        <v>560193</v>
      </c>
      <c r="B1184" s="1" t="n">
        <v>9</v>
      </c>
      <c r="C1184" s="1" t="s">
        <v>11</v>
      </c>
      <c r="D1184" s="1" t="s">
        <v>6</v>
      </c>
      <c r="E1184" s="1" t="s">
        <v>1191</v>
      </c>
    </row>
    <row r="1185" customFormat="false" ht="15.75" hidden="false" customHeight="false" outlineLevel="0" collapsed="false">
      <c r="A1185" s="2" t="n">
        <v>560283</v>
      </c>
      <c r="B1185" s="1" t="n">
        <v>33</v>
      </c>
      <c r="C1185" s="1" t="s">
        <v>6</v>
      </c>
      <c r="D1185" s="1" t="s">
        <v>8</v>
      </c>
      <c r="E1185" s="1" t="s">
        <v>1192</v>
      </c>
    </row>
    <row r="1186" customFormat="false" ht="15.75" hidden="false" customHeight="false" outlineLevel="0" collapsed="false">
      <c r="A1186" s="2" t="n">
        <v>561090</v>
      </c>
      <c r="B1186" s="1" t="n">
        <v>33</v>
      </c>
      <c r="C1186" s="1" t="s">
        <v>6</v>
      </c>
      <c r="D1186" s="1" t="s">
        <v>8</v>
      </c>
      <c r="E1186" s="1" t="s">
        <v>1193</v>
      </c>
    </row>
    <row r="1187" customFormat="false" ht="15.75" hidden="false" customHeight="false" outlineLevel="0" collapsed="false">
      <c r="A1187" s="2" t="n">
        <v>561150</v>
      </c>
      <c r="B1187" s="1" t="n">
        <v>6</v>
      </c>
      <c r="C1187" s="1" t="s">
        <v>5</v>
      </c>
      <c r="D1187" s="1" t="s">
        <v>6</v>
      </c>
      <c r="E1187" s="1" t="s">
        <v>1194</v>
      </c>
    </row>
    <row r="1188" customFormat="false" ht="15.75" hidden="false" customHeight="false" outlineLevel="0" collapsed="false">
      <c r="A1188" s="2" t="n">
        <v>561467</v>
      </c>
      <c r="B1188" s="1" t="n">
        <v>25</v>
      </c>
      <c r="C1188" s="1" t="str">
        <f aca="false">VLOOKUP(A1188,[1]Sheet3!$A$2:$D$1374,3,0)</f>
        <v>G</v>
      </c>
      <c r="D1188" s="1" t="str">
        <f aca="false">VLOOKUP(A1188,[1]Sheet3!$A$2:$D$1374,4,0)</f>
        <v>A</v>
      </c>
      <c r="E1188" s="1" t="s">
        <v>1195</v>
      </c>
    </row>
    <row r="1189" customFormat="false" ht="15.75" hidden="false" customHeight="false" outlineLevel="0" collapsed="false">
      <c r="A1189" s="2" t="n">
        <v>561592</v>
      </c>
      <c r="B1189" s="1" t="n">
        <v>34</v>
      </c>
      <c r="C1189" s="1" t="str">
        <f aca="false">VLOOKUP(A1189,[1]Sheet3!$A$2:$D$1374,3,0)</f>
        <v>C</v>
      </c>
      <c r="D1189" s="1" t="str">
        <f aca="false">VLOOKUP(A1189,[1]Sheet3!$A$2:$D$1374,4,0)</f>
        <v>T</v>
      </c>
      <c r="E1189" s="1" t="s">
        <v>1196</v>
      </c>
    </row>
    <row r="1190" customFormat="false" ht="15.75" hidden="false" customHeight="false" outlineLevel="0" collapsed="false">
      <c r="A1190" s="2" t="n">
        <v>561960</v>
      </c>
      <c r="B1190" s="1" t="n">
        <v>15</v>
      </c>
      <c r="C1190" s="1" t="s">
        <v>5</v>
      </c>
      <c r="D1190" s="1" t="s">
        <v>8</v>
      </c>
      <c r="E1190" s="1" t="s">
        <v>1197</v>
      </c>
    </row>
    <row r="1191" customFormat="false" ht="15.75" hidden="false" customHeight="false" outlineLevel="0" collapsed="false">
      <c r="A1191" s="2" t="n">
        <v>561978</v>
      </c>
      <c r="B1191" s="1" t="n">
        <v>7</v>
      </c>
      <c r="C1191" s="1" t="str">
        <f aca="false">VLOOKUP(A1191,[1]Sheet3!$A$2:$D$1374,3,0)</f>
        <v>G</v>
      </c>
      <c r="D1191" s="1" t="str">
        <f aca="false">VLOOKUP(A1191,[1]Sheet3!$A$2:$D$1374,4,0)</f>
        <v>A</v>
      </c>
      <c r="E1191" s="1" t="s">
        <v>1198</v>
      </c>
    </row>
    <row r="1192" customFormat="false" ht="15.75" hidden="false" customHeight="false" outlineLevel="0" collapsed="false">
      <c r="A1192" s="2" t="n">
        <v>562315</v>
      </c>
      <c r="B1192" s="1" t="n">
        <v>34</v>
      </c>
      <c r="C1192" s="1" t="s">
        <v>6</v>
      </c>
      <c r="D1192" s="1" t="s">
        <v>11</v>
      </c>
      <c r="E1192" s="1" t="s">
        <v>1199</v>
      </c>
    </row>
    <row r="1193" customFormat="false" ht="15.75" hidden="false" customHeight="false" outlineLevel="0" collapsed="false">
      <c r="A1193" s="2" t="n">
        <v>562884</v>
      </c>
      <c r="B1193" s="1" t="n">
        <v>11</v>
      </c>
      <c r="C1193" s="1" t="str">
        <f aca="false">VLOOKUP(A1193,[1]Sheet3!$A$2:$D$1374,3,0)</f>
        <v>G</v>
      </c>
      <c r="D1193" s="1" t="str">
        <f aca="false">VLOOKUP(A1193,[1]Sheet3!$A$2:$D$1374,4,0)</f>
        <v>T</v>
      </c>
      <c r="E1193" s="1" t="s">
        <v>1200</v>
      </c>
    </row>
    <row r="1194" customFormat="false" ht="15.75" hidden="false" customHeight="false" outlineLevel="0" collapsed="false">
      <c r="A1194" s="2" t="n">
        <v>563645</v>
      </c>
      <c r="B1194" s="1" t="n">
        <v>26</v>
      </c>
      <c r="C1194" s="1" t="s">
        <v>8</v>
      </c>
      <c r="D1194" s="1" t="s">
        <v>5</v>
      </c>
      <c r="E1194" s="1" t="s">
        <v>1201</v>
      </c>
    </row>
    <row r="1195" customFormat="false" ht="15.75" hidden="false" customHeight="false" outlineLevel="0" collapsed="false">
      <c r="A1195" s="2" t="n">
        <v>564263</v>
      </c>
      <c r="B1195" s="1" t="n">
        <v>19</v>
      </c>
      <c r="C1195" s="1" t="s">
        <v>5</v>
      </c>
      <c r="D1195" s="1" t="s">
        <v>8</v>
      </c>
      <c r="E1195" s="1" t="s">
        <v>1202</v>
      </c>
    </row>
    <row r="1196" customFormat="false" ht="15.75" hidden="false" customHeight="false" outlineLevel="0" collapsed="false">
      <c r="A1196" s="2" t="n">
        <v>565295</v>
      </c>
      <c r="B1196" s="1" t="n">
        <v>8</v>
      </c>
      <c r="C1196" s="1" t="s">
        <v>8</v>
      </c>
      <c r="D1196" s="1" t="s">
        <v>6</v>
      </c>
      <c r="E1196" s="1" t="s">
        <v>1203</v>
      </c>
    </row>
    <row r="1197" customFormat="false" ht="15.75" hidden="false" customHeight="false" outlineLevel="0" collapsed="false">
      <c r="A1197" s="2" t="n">
        <v>565936</v>
      </c>
      <c r="B1197" s="1" t="n">
        <v>36</v>
      </c>
      <c r="C1197" s="1" t="s">
        <v>11</v>
      </c>
      <c r="D1197" s="1" t="s">
        <v>5</v>
      </c>
      <c r="E1197" s="1" t="s">
        <v>1204</v>
      </c>
    </row>
    <row r="1198" customFormat="false" ht="15.75" hidden="false" customHeight="false" outlineLevel="0" collapsed="false">
      <c r="A1198" s="2" t="n">
        <v>566032</v>
      </c>
      <c r="B1198" s="1" t="n">
        <v>16</v>
      </c>
      <c r="C1198" s="1" t="s">
        <v>8</v>
      </c>
      <c r="D1198" s="1" t="s">
        <v>5</v>
      </c>
      <c r="E1198" s="1" t="s">
        <v>1205</v>
      </c>
    </row>
    <row r="1199" customFormat="false" ht="15.75" hidden="false" customHeight="false" outlineLevel="0" collapsed="false">
      <c r="A1199" s="2" t="n">
        <v>566183</v>
      </c>
      <c r="B1199" s="1" t="n">
        <v>26</v>
      </c>
      <c r="C1199" s="1" t="str">
        <f aca="false">VLOOKUP(A1199,[1]Sheet3!$A$2:$D$1374,3,0)</f>
        <v>T</v>
      </c>
      <c r="D1199" s="1" t="str">
        <f aca="false">VLOOKUP(A1199,[1]Sheet3!$A$2:$D$1374,4,0)</f>
        <v>C</v>
      </c>
      <c r="E1199" s="1" t="s">
        <v>1206</v>
      </c>
    </row>
    <row r="1200" customFormat="false" ht="15.75" hidden="false" customHeight="false" outlineLevel="0" collapsed="false">
      <c r="A1200" s="2" t="n">
        <v>567031</v>
      </c>
      <c r="B1200" s="1" t="n">
        <v>16</v>
      </c>
      <c r="C1200" s="1" t="s">
        <v>8</v>
      </c>
      <c r="D1200" s="1" t="s">
        <v>5</v>
      </c>
      <c r="E1200" s="1" t="s">
        <v>1207</v>
      </c>
    </row>
    <row r="1201" customFormat="false" ht="15.75" hidden="false" customHeight="false" outlineLevel="0" collapsed="false">
      <c r="A1201" s="2" t="n">
        <v>567365</v>
      </c>
      <c r="B1201" s="1" t="n">
        <v>27</v>
      </c>
      <c r="C1201" s="1" t="str">
        <f aca="false">VLOOKUP(A1201,[1]Sheet3!$A$2:$D$1374,3,0)</f>
        <v>G</v>
      </c>
      <c r="D1201" s="1" t="str">
        <f aca="false">VLOOKUP(A1201,[1]Sheet3!$A$2:$D$1374,4,0)</f>
        <v>T</v>
      </c>
      <c r="E1201" s="1" t="s">
        <v>1208</v>
      </c>
    </row>
    <row r="1202" customFormat="false" ht="15.75" hidden="false" customHeight="false" outlineLevel="0" collapsed="false">
      <c r="A1202" s="2" t="n">
        <v>567746</v>
      </c>
      <c r="B1202" s="1" t="n">
        <v>24</v>
      </c>
      <c r="C1202" s="1" t="s">
        <v>11</v>
      </c>
      <c r="D1202" s="1" t="s">
        <v>8</v>
      </c>
      <c r="E1202" s="1" t="s">
        <v>1209</v>
      </c>
    </row>
    <row r="1203" customFormat="false" ht="15.75" hidden="false" customHeight="false" outlineLevel="0" collapsed="false">
      <c r="A1203" s="2" t="n">
        <v>568495</v>
      </c>
      <c r="B1203" s="1" t="n">
        <v>10</v>
      </c>
      <c r="C1203" s="1" t="str">
        <f aca="false">VLOOKUP(A1203,[1]Sheet3!$A$2:$D$1374,3,0)</f>
        <v>A</v>
      </c>
      <c r="D1203" s="1" t="str">
        <f aca="false">VLOOKUP(A1203,[1]Sheet3!$A$2:$D$1374,4,0)</f>
        <v>T</v>
      </c>
      <c r="E1203" s="1" t="s">
        <v>1210</v>
      </c>
    </row>
    <row r="1204" customFormat="false" ht="15.75" hidden="false" customHeight="false" outlineLevel="0" collapsed="false">
      <c r="A1204" s="2" t="n">
        <v>569330</v>
      </c>
      <c r="B1204" s="1" t="n">
        <v>13</v>
      </c>
      <c r="C1204" s="1" t="s">
        <v>11</v>
      </c>
      <c r="D1204" s="1" t="s">
        <v>6</v>
      </c>
      <c r="E1204" s="1" t="s">
        <v>1211</v>
      </c>
    </row>
    <row r="1205" customFormat="false" ht="15.75" hidden="false" customHeight="false" outlineLevel="0" collapsed="false">
      <c r="A1205" s="2" t="n">
        <v>569770</v>
      </c>
      <c r="B1205" s="1" t="n">
        <v>10</v>
      </c>
      <c r="C1205" s="1" t="s">
        <v>5</v>
      </c>
      <c r="D1205" s="1" t="s">
        <v>8</v>
      </c>
      <c r="E1205" s="1" t="s">
        <v>1212</v>
      </c>
    </row>
    <row r="1206" customFormat="false" ht="15.75" hidden="false" customHeight="false" outlineLevel="0" collapsed="false">
      <c r="A1206" s="2" t="n">
        <v>569971</v>
      </c>
      <c r="B1206" s="1" t="n">
        <v>30</v>
      </c>
      <c r="C1206" s="1" t="str">
        <f aca="false">VLOOKUP(A1206,[1]Sheet3!$A$2:$D$1374,3,0)</f>
        <v>A</v>
      </c>
      <c r="D1206" s="1" t="str">
        <f aca="false">VLOOKUP(A1206,[1]Sheet3!$A$2:$D$1374,4,0)</f>
        <v>C</v>
      </c>
      <c r="E1206" s="1" t="s">
        <v>1213</v>
      </c>
    </row>
    <row r="1207" customFormat="false" ht="15.75" hidden="false" customHeight="false" outlineLevel="0" collapsed="false">
      <c r="A1207" s="2" t="n">
        <v>570343</v>
      </c>
      <c r="B1207" s="1" t="n">
        <v>13</v>
      </c>
      <c r="C1207" s="1" t="str">
        <f aca="false">VLOOKUP(A1207,[1]Sheet3!$A$2:$D$1374,3,0)</f>
        <v>A</v>
      </c>
      <c r="D1207" s="1" t="str">
        <f aca="false">VLOOKUP(A1207,[1]Sheet3!$A$2:$D$1374,4,0)</f>
        <v>T</v>
      </c>
      <c r="E1207" s="1" t="s">
        <v>1214</v>
      </c>
    </row>
    <row r="1208" customFormat="false" ht="15.75" hidden="false" customHeight="false" outlineLevel="0" collapsed="false">
      <c r="A1208" s="2" t="n">
        <v>571068</v>
      </c>
      <c r="B1208" s="1" t="n">
        <v>31</v>
      </c>
      <c r="C1208" s="1" t="str">
        <f aca="false">VLOOKUP(A1208,[1]Sheet3!$A$2:$D$1374,3,0)</f>
        <v>T</v>
      </c>
      <c r="D1208" s="1" t="str">
        <f aca="false">VLOOKUP(A1208,[1]Sheet3!$A$2:$D$1374,4,0)</f>
        <v>C</v>
      </c>
      <c r="E1208" s="1" t="s">
        <v>1215</v>
      </c>
    </row>
    <row r="1209" customFormat="false" ht="15.75" hidden="false" customHeight="false" outlineLevel="0" collapsed="false">
      <c r="A1209" s="2" t="n">
        <v>571340</v>
      </c>
      <c r="B1209" s="1" t="n">
        <v>14</v>
      </c>
      <c r="C1209" s="1" t="str">
        <f aca="false">VLOOKUP(A1209,[1]Sheet3!$A$2:$D$1374,3,0)</f>
        <v>T</v>
      </c>
      <c r="D1209" s="1" t="str">
        <f aca="false">VLOOKUP(A1209,[1]Sheet3!$A$2:$D$1374,4,0)</f>
        <v>G</v>
      </c>
      <c r="E1209" s="1" t="s">
        <v>1216</v>
      </c>
    </row>
    <row r="1210" customFormat="false" ht="15.75" hidden="false" customHeight="false" outlineLevel="0" collapsed="false">
      <c r="A1210" s="2" t="n">
        <v>571709</v>
      </c>
      <c r="B1210" s="1" t="n">
        <v>30</v>
      </c>
      <c r="C1210" s="1" t="s">
        <v>5</v>
      </c>
      <c r="D1210" s="1" t="s">
        <v>11</v>
      </c>
      <c r="E1210" s="1" t="s">
        <v>1217</v>
      </c>
    </row>
    <row r="1211" customFormat="false" ht="15.75" hidden="false" customHeight="false" outlineLevel="0" collapsed="false">
      <c r="A1211" s="2" t="n">
        <v>571845</v>
      </c>
      <c r="B1211" s="1" t="n">
        <v>19</v>
      </c>
      <c r="C1211" s="1" t="s">
        <v>8</v>
      </c>
      <c r="D1211" s="1" t="s">
        <v>5</v>
      </c>
      <c r="E1211" s="1" t="s">
        <v>1218</v>
      </c>
    </row>
    <row r="1212" customFormat="false" ht="15.75" hidden="false" customHeight="false" outlineLevel="0" collapsed="false">
      <c r="A1212" s="2" t="n">
        <v>571848</v>
      </c>
      <c r="B1212" s="1" t="n">
        <v>28</v>
      </c>
      <c r="C1212" s="1" t="s">
        <v>6</v>
      </c>
      <c r="D1212" s="1" t="s">
        <v>5</v>
      </c>
      <c r="E1212" s="1" t="s">
        <v>1219</v>
      </c>
    </row>
    <row r="1213" customFormat="false" ht="15.75" hidden="false" customHeight="false" outlineLevel="0" collapsed="false">
      <c r="A1213" s="2" t="n">
        <v>571992</v>
      </c>
      <c r="B1213" s="1" t="n">
        <v>39</v>
      </c>
      <c r="C1213" s="1" t="s">
        <v>5</v>
      </c>
      <c r="D1213" s="1" t="s">
        <v>11</v>
      </c>
      <c r="E1213" s="1" t="s">
        <v>1220</v>
      </c>
    </row>
    <row r="1214" customFormat="false" ht="15.75" hidden="false" customHeight="false" outlineLevel="0" collapsed="false">
      <c r="A1214" s="2" t="n">
        <v>572014</v>
      </c>
      <c r="B1214" s="1" t="n">
        <v>39</v>
      </c>
      <c r="C1214" s="1" t="s">
        <v>11</v>
      </c>
      <c r="D1214" s="1" t="s">
        <v>5</v>
      </c>
      <c r="E1214" s="1" t="s">
        <v>1221</v>
      </c>
    </row>
    <row r="1215" customFormat="false" ht="15.75" hidden="false" customHeight="false" outlineLevel="0" collapsed="false">
      <c r="A1215" s="2" t="n">
        <v>572535</v>
      </c>
      <c r="B1215" s="1" t="n">
        <v>24</v>
      </c>
      <c r="C1215" s="1" t="str">
        <f aca="false">VLOOKUP(A1215,[1]Sheet3!$A$2:$D$1374,3,0)</f>
        <v>T</v>
      </c>
      <c r="D1215" s="1" t="str">
        <f aca="false">VLOOKUP(A1215,[1]Sheet3!$A$2:$D$1374,4,0)</f>
        <v>C</v>
      </c>
      <c r="E1215" s="1" t="s">
        <v>1222</v>
      </c>
    </row>
    <row r="1216" customFormat="false" ht="15.75" hidden="false" customHeight="false" outlineLevel="0" collapsed="false">
      <c r="A1216" s="2" t="n">
        <v>572694</v>
      </c>
      <c r="B1216" s="1" t="n">
        <v>27</v>
      </c>
      <c r="C1216" s="1" t="s">
        <v>5</v>
      </c>
      <c r="D1216" s="1" t="s">
        <v>8</v>
      </c>
      <c r="E1216" s="1" t="s">
        <v>1223</v>
      </c>
    </row>
    <row r="1217" customFormat="false" ht="15.75" hidden="false" customHeight="false" outlineLevel="0" collapsed="false">
      <c r="A1217" s="2" t="n">
        <v>572704</v>
      </c>
      <c r="B1217" s="1" t="n">
        <v>13</v>
      </c>
      <c r="C1217" s="1" t="s">
        <v>6</v>
      </c>
      <c r="D1217" s="1" t="s">
        <v>5</v>
      </c>
      <c r="E1217" s="1" t="s">
        <v>1224</v>
      </c>
    </row>
    <row r="1218" customFormat="false" ht="15.75" hidden="false" customHeight="false" outlineLevel="0" collapsed="false">
      <c r="A1218" s="2" t="n">
        <v>573270</v>
      </c>
      <c r="B1218" s="1" t="n">
        <v>24</v>
      </c>
      <c r="C1218" s="1" t="s">
        <v>6</v>
      </c>
      <c r="D1218" s="1" t="s">
        <v>8</v>
      </c>
      <c r="E1218" s="1" t="s">
        <v>1225</v>
      </c>
    </row>
    <row r="1219" customFormat="false" ht="15.75" hidden="false" customHeight="false" outlineLevel="0" collapsed="false">
      <c r="A1219" s="2" t="n">
        <v>573654</v>
      </c>
      <c r="B1219" s="1" t="n">
        <v>26</v>
      </c>
      <c r="C1219" s="1" t="str">
        <f aca="false">VLOOKUP(A1219,[1]Sheet3!$A$2:$D$1374,3,0)</f>
        <v>T</v>
      </c>
      <c r="D1219" s="1" t="str">
        <f aca="false">VLOOKUP(A1219,[1]Sheet3!$A$2:$D$1374,4,0)</f>
        <v>A</v>
      </c>
      <c r="E1219" s="1" t="s">
        <v>1226</v>
      </c>
    </row>
    <row r="1220" customFormat="false" ht="15.75" hidden="false" customHeight="false" outlineLevel="0" collapsed="false">
      <c r="A1220" s="2" t="n">
        <v>573916</v>
      </c>
      <c r="B1220" s="1" t="n">
        <v>16</v>
      </c>
      <c r="C1220" s="1" t="s">
        <v>11</v>
      </c>
      <c r="D1220" s="1" t="s">
        <v>5</v>
      </c>
      <c r="E1220" s="1" t="s">
        <v>1227</v>
      </c>
    </row>
    <row r="1221" customFormat="false" ht="15.75" hidden="false" customHeight="false" outlineLevel="0" collapsed="false">
      <c r="A1221" s="2" t="n">
        <v>575102</v>
      </c>
      <c r="B1221" s="1" t="n">
        <v>12</v>
      </c>
      <c r="C1221" s="1" t="s">
        <v>5</v>
      </c>
      <c r="D1221" s="1" t="s">
        <v>6</v>
      </c>
      <c r="E1221" s="1" t="s">
        <v>1228</v>
      </c>
    </row>
    <row r="1222" customFormat="false" ht="15.75" hidden="false" customHeight="false" outlineLevel="0" collapsed="false">
      <c r="A1222" s="2" t="n">
        <v>575251</v>
      </c>
      <c r="B1222" s="1" t="n">
        <v>6</v>
      </c>
      <c r="C1222" s="1" t="s">
        <v>8</v>
      </c>
      <c r="D1222" s="1" t="s">
        <v>6</v>
      </c>
      <c r="E1222" s="1" t="s">
        <v>1229</v>
      </c>
    </row>
    <row r="1223" customFormat="false" ht="15.75" hidden="false" customHeight="false" outlineLevel="0" collapsed="false">
      <c r="A1223" s="2" t="n">
        <v>575523</v>
      </c>
      <c r="B1223" s="1" t="n">
        <v>25</v>
      </c>
      <c r="C1223" s="1" t="str">
        <f aca="false">VLOOKUP(A1223,[1]Sheet3!$A$2:$D$1374,3,0)</f>
        <v>T</v>
      </c>
      <c r="D1223" s="1" t="str">
        <f aca="false">VLOOKUP(A1223,[1]Sheet3!$A$2:$D$1374,4,0)</f>
        <v>C</v>
      </c>
      <c r="E1223" s="1" t="s">
        <v>1230</v>
      </c>
    </row>
    <row r="1224" customFormat="false" ht="15.75" hidden="false" customHeight="false" outlineLevel="0" collapsed="false">
      <c r="A1224" s="2" t="n">
        <v>575569</v>
      </c>
      <c r="B1224" s="1" t="n">
        <v>21</v>
      </c>
      <c r="C1224" s="1" t="str">
        <f aca="false">VLOOKUP(A1224,[1]Sheet3!$A$2:$D$1374,3,0)</f>
        <v>G</v>
      </c>
      <c r="D1224" s="1" t="str">
        <f aca="false">VLOOKUP(A1224,[1]Sheet3!$A$2:$D$1374,4,0)</f>
        <v>T</v>
      </c>
      <c r="E1224" s="1" t="s">
        <v>1231</v>
      </c>
    </row>
    <row r="1225" customFormat="false" ht="15.75" hidden="false" customHeight="false" outlineLevel="0" collapsed="false">
      <c r="A1225" s="2" t="n">
        <v>575617</v>
      </c>
      <c r="B1225" s="1" t="n">
        <v>28</v>
      </c>
      <c r="C1225" s="1" t="s">
        <v>8</v>
      </c>
      <c r="D1225" s="1" t="s">
        <v>6</v>
      </c>
      <c r="E1225" s="1" t="s">
        <v>1232</v>
      </c>
    </row>
    <row r="1226" customFormat="false" ht="15.75" hidden="false" customHeight="false" outlineLevel="0" collapsed="false">
      <c r="A1226" s="2" t="n">
        <v>575711</v>
      </c>
      <c r="B1226" s="1" t="n">
        <v>22</v>
      </c>
      <c r="C1226" s="1" t="s">
        <v>5</v>
      </c>
      <c r="D1226" s="1" t="s">
        <v>6</v>
      </c>
      <c r="E1226" s="1" t="s">
        <v>1233</v>
      </c>
    </row>
    <row r="1227" customFormat="false" ht="15.75" hidden="false" customHeight="false" outlineLevel="0" collapsed="false">
      <c r="A1227" s="2" t="n">
        <v>576392</v>
      </c>
      <c r="B1227" s="1" t="n">
        <v>6</v>
      </c>
      <c r="C1227" s="1" t="str">
        <f aca="false">VLOOKUP(A1227,[1]Sheet3!$A$2:$D$1374,3,0)</f>
        <v>T</v>
      </c>
      <c r="D1227" s="1" t="str">
        <f aca="false">VLOOKUP(A1227,[1]Sheet3!$A$2:$D$1374,4,0)</f>
        <v>A</v>
      </c>
      <c r="E1227" s="1" t="s">
        <v>1234</v>
      </c>
    </row>
    <row r="1228" customFormat="false" ht="15.75" hidden="false" customHeight="false" outlineLevel="0" collapsed="false">
      <c r="A1228" s="2" t="n">
        <v>576713</v>
      </c>
      <c r="B1228" s="1" t="n">
        <v>36</v>
      </c>
      <c r="C1228" s="1" t="s">
        <v>5</v>
      </c>
      <c r="D1228" s="1" t="s">
        <v>8</v>
      </c>
      <c r="E1228" s="1" t="s">
        <v>1235</v>
      </c>
    </row>
    <row r="1229" customFormat="false" ht="15.75" hidden="false" customHeight="false" outlineLevel="0" collapsed="false">
      <c r="A1229" s="2" t="n">
        <v>576899</v>
      </c>
      <c r="B1229" s="1" t="n">
        <v>38</v>
      </c>
      <c r="C1229" s="1" t="s">
        <v>8</v>
      </c>
      <c r="D1229" s="1" t="s">
        <v>5</v>
      </c>
      <c r="E1229" s="1" t="s">
        <v>1236</v>
      </c>
    </row>
    <row r="1230" customFormat="false" ht="15.75" hidden="false" customHeight="false" outlineLevel="0" collapsed="false">
      <c r="A1230" s="2" t="n">
        <v>577256</v>
      </c>
      <c r="B1230" s="1" t="n">
        <v>7</v>
      </c>
      <c r="C1230" s="1" t="str">
        <f aca="false">VLOOKUP(A1230,[1]Sheet3!$A$2:$D$1374,3,0)</f>
        <v>G</v>
      </c>
      <c r="D1230" s="1" t="str">
        <f aca="false">VLOOKUP(A1230,[1]Sheet3!$A$2:$D$1374,4,0)</f>
        <v>A</v>
      </c>
      <c r="E1230" s="1" t="s">
        <v>1237</v>
      </c>
    </row>
    <row r="1231" customFormat="false" ht="15.75" hidden="false" customHeight="false" outlineLevel="0" collapsed="false">
      <c r="A1231" s="2" t="n">
        <v>578048</v>
      </c>
      <c r="B1231" s="1" t="n">
        <v>20</v>
      </c>
      <c r="C1231" s="1" t="s">
        <v>8</v>
      </c>
      <c r="D1231" s="1" t="s">
        <v>6</v>
      </c>
      <c r="E1231" s="1" t="s">
        <v>1238</v>
      </c>
    </row>
    <row r="1232" customFormat="false" ht="15.75" hidden="false" customHeight="false" outlineLevel="0" collapsed="false">
      <c r="A1232" s="2" t="n">
        <v>578097</v>
      </c>
      <c r="B1232" s="1" t="n">
        <v>13</v>
      </c>
      <c r="C1232" s="1" t="s">
        <v>8</v>
      </c>
      <c r="D1232" s="1" t="s">
        <v>11</v>
      </c>
      <c r="E1232" s="1" t="s">
        <v>1239</v>
      </c>
    </row>
    <row r="1233" customFormat="false" ht="15.75" hidden="false" customHeight="false" outlineLevel="0" collapsed="false">
      <c r="A1233" s="2" t="n">
        <v>578703</v>
      </c>
      <c r="B1233" s="1" t="n">
        <v>23</v>
      </c>
      <c r="C1233" s="1" t="s">
        <v>6</v>
      </c>
      <c r="D1233" s="1" t="s">
        <v>11</v>
      </c>
      <c r="E1233" s="1" t="s">
        <v>1240</v>
      </c>
    </row>
    <row r="1234" customFormat="false" ht="15.75" hidden="false" customHeight="false" outlineLevel="0" collapsed="false">
      <c r="A1234" s="2" t="n">
        <v>578751</v>
      </c>
      <c r="B1234" s="1" t="n">
        <v>11</v>
      </c>
      <c r="C1234" s="1" t="str">
        <f aca="false">VLOOKUP(A1234,[1]Sheet3!$A$2:$D$1374,3,0)</f>
        <v>C</v>
      </c>
      <c r="D1234" s="1" t="str">
        <f aca="false">VLOOKUP(A1234,[1]Sheet3!$A$2:$D$1374,4,0)</f>
        <v>A</v>
      </c>
      <c r="E1234" s="1" t="s">
        <v>1241</v>
      </c>
    </row>
    <row r="1235" customFormat="false" ht="15.75" hidden="false" customHeight="false" outlineLevel="0" collapsed="false">
      <c r="A1235" s="2" t="n">
        <v>579592</v>
      </c>
      <c r="B1235" s="1" t="n">
        <v>34</v>
      </c>
      <c r="C1235" s="1" t="s">
        <v>6</v>
      </c>
      <c r="D1235" s="1" t="s">
        <v>11</v>
      </c>
      <c r="E1235" s="1" t="s">
        <v>1242</v>
      </c>
    </row>
    <row r="1236" customFormat="false" ht="15.75" hidden="false" customHeight="false" outlineLevel="0" collapsed="false">
      <c r="A1236" s="2" t="n">
        <v>579996</v>
      </c>
      <c r="B1236" s="1" t="n">
        <v>28</v>
      </c>
      <c r="C1236" s="1" t="s">
        <v>5</v>
      </c>
      <c r="D1236" s="1" t="s">
        <v>8</v>
      </c>
      <c r="E1236" s="1" t="s">
        <v>1243</v>
      </c>
    </row>
    <row r="1237" customFormat="false" ht="15.75" hidden="false" customHeight="false" outlineLevel="0" collapsed="false">
      <c r="A1237" s="2" t="n">
        <v>580130</v>
      </c>
      <c r="B1237" s="1" t="n">
        <v>10</v>
      </c>
      <c r="C1237" s="1" t="s">
        <v>11</v>
      </c>
      <c r="D1237" s="1" t="s">
        <v>8</v>
      </c>
      <c r="E1237" s="1" t="s">
        <v>1244</v>
      </c>
    </row>
    <row r="1238" customFormat="false" ht="15.75" hidden="false" customHeight="false" outlineLevel="0" collapsed="false">
      <c r="A1238" s="2" t="n">
        <v>580534</v>
      </c>
      <c r="B1238" s="1" t="n">
        <v>29</v>
      </c>
      <c r="C1238" s="1" t="str">
        <f aca="false">VLOOKUP(A1238,[1]Sheet3!$A$2:$D$1374,3,0)</f>
        <v>T</v>
      </c>
      <c r="D1238" s="1" t="str">
        <f aca="false">VLOOKUP(A1238,[1]Sheet3!$A$2:$D$1374,4,0)</f>
        <v>C</v>
      </c>
      <c r="E1238" s="1" t="s">
        <v>1245</v>
      </c>
    </row>
    <row r="1239" customFormat="false" ht="15.75" hidden="false" customHeight="false" outlineLevel="0" collapsed="false">
      <c r="A1239" s="2" t="n">
        <v>581107</v>
      </c>
      <c r="B1239" s="1" t="n">
        <v>11</v>
      </c>
      <c r="C1239" s="1" t="s">
        <v>11</v>
      </c>
      <c r="D1239" s="1" t="s">
        <v>5</v>
      </c>
      <c r="E1239" s="1" t="s">
        <v>1246</v>
      </c>
    </row>
    <row r="1240" customFormat="false" ht="15.75" hidden="false" customHeight="false" outlineLevel="0" collapsed="false">
      <c r="A1240" s="2" t="n">
        <v>583329</v>
      </c>
      <c r="B1240" s="1" t="n">
        <v>14</v>
      </c>
      <c r="C1240" s="1" t="str">
        <f aca="false">VLOOKUP(A1240,[1]Sheet3!$A$2:$D$1374,3,0)</f>
        <v>T</v>
      </c>
      <c r="D1240" s="1" t="str">
        <f aca="false">VLOOKUP(A1240,[1]Sheet3!$A$2:$D$1374,4,0)</f>
        <v>C</v>
      </c>
      <c r="E1240" s="1" t="s">
        <v>1247</v>
      </c>
    </row>
    <row r="1241" customFormat="false" ht="15.75" hidden="false" customHeight="false" outlineLevel="0" collapsed="false">
      <c r="A1241" s="2" t="n">
        <v>583386</v>
      </c>
      <c r="B1241" s="1" t="n">
        <v>31</v>
      </c>
      <c r="C1241" s="1" t="str">
        <f aca="false">VLOOKUP(A1241,[1]Sheet3!$A$2:$D$1374,3,0)</f>
        <v>C</v>
      </c>
      <c r="D1241" s="1" t="str">
        <f aca="false">VLOOKUP(A1241,[1]Sheet3!$A$2:$D$1374,4,0)</f>
        <v>T</v>
      </c>
      <c r="E1241" s="1" t="s">
        <v>1248</v>
      </c>
    </row>
    <row r="1242" customFormat="false" ht="15.75" hidden="false" customHeight="false" outlineLevel="0" collapsed="false">
      <c r="A1242" s="2" t="n">
        <v>583623</v>
      </c>
      <c r="B1242" s="1" t="n">
        <v>23</v>
      </c>
      <c r="C1242" s="1" t="s">
        <v>6</v>
      </c>
      <c r="D1242" s="1" t="s">
        <v>11</v>
      </c>
      <c r="E1242" s="1" t="s">
        <v>1249</v>
      </c>
    </row>
    <row r="1243" customFormat="false" ht="15.75" hidden="false" customHeight="false" outlineLevel="0" collapsed="false">
      <c r="A1243" s="2" t="n">
        <v>585531</v>
      </c>
      <c r="B1243" s="1" t="n">
        <v>23</v>
      </c>
      <c r="C1243" s="1" t="str">
        <f aca="false">VLOOKUP(A1243,[1]Sheet3!$A$2:$D$1374,3,0)</f>
        <v>A</v>
      </c>
      <c r="D1243" s="1" t="str">
        <f aca="false">VLOOKUP(A1243,[1]Sheet3!$A$2:$D$1374,4,0)</f>
        <v>G</v>
      </c>
      <c r="E1243" s="1" t="s">
        <v>1250</v>
      </c>
    </row>
    <row r="1244" customFormat="false" ht="15.75" hidden="false" customHeight="false" outlineLevel="0" collapsed="false">
      <c r="A1244" s="2" t="n">
        <v>585685</v>
      </c>
      <c r="B1244" s="1" t="n">
        <v>35</v>
      </c>
      <c r="C1244" s="1" t="s">
        <v>11</v>
      </c>
      <c r="D1244" s="1" t="s">
        <v>8</v>
      </c>
      <c r="E1244" s="1" t="s">
        <v>1251</v>
      </c>
    </row>
    <row r="1245" customFormat="false" ht="15.75" hidden="false" customHeight="false" outlineLevel="0" collapsed="false">
      <c r="A1245" s="2" t="n">
        <v>585698</v>
      </c>
      <c r="B1245" s="1" t="n">
        <v>8</v>
      </c>
      <c r="C1245" s="1" t="s">
        <v>11</v>
      </c>
      <c r="D1245" s="1" t="s">
        <v>5</v>
      </c>
      <c r="E1245" s="1" t="s">
        <v>1252</v>
      </c>
    </row>
    <row r="1246" customFormat="false" ht="15.75" hidden="false" customHeight="false" outlineLevel="0" collapsed="false">
      <c r="A1246" s="2" t="n">
        <v>585757</v>
      </c>
      <c r="B1246" s="1" t="n">
        <v>10</v>
      </c>
      <c r="C1246" s="1" t="s">
        <v>8</v>
      </c>
      <c r="D1246" s="1" t="s">
        <v>5</v>
      </c>
      <c r="E1246" s="1" t="s">
        <v>1253</v>
      </c>
    </row>
    <row r="1247" customFormat="false" ht="15.75" hidden="false" customHeight="false" outlineLevel="0" collapsed="false">
      <c r="A1247" s="2" t="n">
        <v>586530</v>
      </c>
      <c r="B1247" s="1" t="n">
        <v>11</v>
      </c>
      <c r="C1247" s="1" t="str">
        <f aca="false">VLOOKUP(A1247,[1]Sheet3!$A$2:$D$1374,3,0)</f>
        <v>G</v>
      </c>
      <c r="D1247" s="1" t="str">
        <f aca="false">VLOOKUP(A1247,[1]Sheet3!$A$2:$D$1374,4,0)</f>
        <v>A</v>
      </c>
      <c r="E1247" s="1" t="s">
        <v>1254</v>
      </c>
    </row>
    <row r="1248" customFormat="false" ht="15.75" hidden="false" customHeight="false" outlineLevel="0" collapsed="false">
      <c r="A1248" s="2" t="n">
        <v>586608</v>
      </c>
      <c r="B1248" s="1" t="n">
        <v>20</v>
      </c>
      <c r="C1248" s="1" t="s">
        <v>11</v>
      </c>
      <c r="D1248" s="1" t="s">
        <v>5</v>
      </c>
      <c r="E1248" s="1" t="s">
        <v>1255</v>
      </c>
    </row>
    <row r="1249" customFormat="false" ht="15.75" hidden="false" customHeight="false" outlineLevel="0" collapsed="false">
      <c r="A1249" s="2" t="n">
        <v>586987</v>
      </c>
      <c r="B1249" s="1" t="n">
        <v>38</v>
      </c>
      <c r="C1249" s="1" t="s">
        <v>6</v>
      </c>
      <c r="D1249" s="1" t="s">
        <v>11</v>
      </c>
      <c r="E1249" s="1" t="s">
        <v>1256</v>
      </c>
    </row>
    <row r="1250" customFormat="false" ht="15.75" hidden="false" customHeight="false" outlineLevel="0" collapsed="false">
      <c r="A1250" s="2" t="n">
        <v>587359</v>
      </c>
      <c r="B1250" s="1" t="n">
        <v>27</v>
      </c>
      <c r="C1250" s="1" t="s">
        <v>8</v>
      </c>
      <c r="D1250" s="1" t="s">
        <v>5</v>
      </c>
      <c r="E1250" s="1" t="s">
        <v>1257</v>
      </c>
    </row>
    <row r="1251" customFormat="false" ht="15.75" hidden="false" customHeight="false" outlineLevel="0" collapsed="false">
      <c r="A1251" s="2" t="n">
        <v>587420</v>
      </c>
      <c r="B1251" s="1" t="n">
        <v>23</v>
      </c>
      <c r="C1251" s="1" t="str">
        <f aca="false">VLOOKUP(A1251,[1]Sheet3!$A$2:$D$1374,3,0)</f>
        <v>G</v>
      </c>
      <c r="D1251" s="1" t="str">
        <f aca="false">VLOOKUP(A1251,[1]Sheet3!$A$2:$D$1374,4,0)</f>
        <v>A</v>
      </c>
      <c r="E1251" s="1" t="s">
        <v>1258</v>
      </c>
    </row>
    <row r="1252" customFormat="false" ht="15.75" hidden="false" customHeight="false" outlineLevel="0" collapsed="false">
      <c r="A1252" s="2" t="n">
        <v>587790</v>
      </c>
      <c r="B1252" s="1" t="n">
        <v>20</v>
      </c>
      <c r="C1252" s="1" t="s">
        <v>5</v>
      </c>
      <c r="D1252" s="1" t="s">
        <v>8</v>
      </c>
      <c r="E1252" s="1" t="s">
        <v>1259</v>
      </c>
    </row>
    <row r="1253" customFormat="false" ht="15.75" hidden="false" customHeight="false" outlineLevel="0" collapsed="false">
      <c r="A1253" s="2" t="n">
        <v>587889</v>
      </c>
      <c r="B1253" s="1" t="n">
        <v>13</v>
      </c>
      <c r="C1253" s="1" t="s">
        <v>6</v>
      </c>
      <c r="D1253" s="1" t="s">
        <v>11</v>
      </c>
      <c r="E1253" s="1" t="s">
        <v>1260</v>
      </c>
    </row>
    <row r="1254" customFormat="false" ht="15.75" hidden="false" customHeight="false" outlineLevel="0" collapsed="false">
      <c r="A1254" s="2" t="n">
        <v>588479</v>
      </c>
      <c r="B1254" s="1" t="n">
        <v>26</v>
      </c>
      <c r="C1254" s="1" t="str">
        <f aca="false">VLOOKUP(A1254,[1]Sheet3!$A$2:$D$1374,3,0)</f>
        <v>A</v>
      </c>
      <c r="D1254" s="1" t="str">
        <f aca="false">VLOOKUP(A1254,[1]Sheet3!$A$2:$D$1374,4,0)</f>
        <v>C</v>
      </c>
      <c r="E1254" s="1" t="s">
        <v>1261</v>
      </c>
    </row>
    <row r="1255" customFormat="false" ht="15.75" hidden="false" customHeight="false" outlineLevel="0" collapsed="false">
      <c r="A1255" s="2" t="n">
        <v>588938</v>
      </c>
      <c r="B1255" s="1" t="n">
        <v>9</v>
      </c>
      <c r="C1255" s="1" t="s">
        <v>6</v>
      </c>
      <c r="D1255" s="1" t="s">
        <v>8</v>
      </c>
      <c r="E1255" s="1" t="s">
        <v>1262</v>
      </c>
    </row>
    <row r="1256" customFormat="false" ht="15.75" hidden="false" customHeight="false" outlineLevel="0" collapsed="false">
      <c r="A1256" s="2" t="n">
        <v>589279</v>
      </c>
      <c r="B1256" s="1" t="n">
        <v>29</v>
      </c>
      <c r="C1256" s="1" t="s">
        <v>8</v>
      </c>
      <c r="D1256" s="1" t="s">
        <v>5</v>
      </c>
      <c r="E1256" s="1" t="s">
        <v>1263</v>
      </c>
    </row>
    <row r="1257" customFormat="false" ht="15.75" hidden="false" customHeight="false" outlineLevel="0" collapsed="false">
      <c r="A1257" s="2" t="n">
        <v>589389</v>
      </c>
      <c r="B1257" s="1" t="n">
        <v>30</v>
      </c>
      <c r="C1257" s="1" t="s">
        <v>11</v>
      </c>
      <c r="D1257" s="1" t="s">
        <v>8</v>
      </c>
      <c r="E1257" s="1" t="s">
        <v>1264</v>
      </c>
    </row>
    <row r="1258" customFormat="false" ht="15.75" hidden="false" customHeight="false" outlineLevel="0" collapsed="false">
      <c r="A1258" s="2" t="n">
        <v>589405</v>
      </c>
      <c r="B1258" s="1" t="n">
        <v>7</v>
      </c>
      <c r="C1258" s="1" t="s">
        <v>5</v>
      </c>
      <c r="D1258" s="1" t="s">
        <v>6</v>
      </c>
      <c r="E1258" s="1" t="s">
        <v>1265</v>
      </c>
    </row>
    <row r="1259" customFormat="false" ht="15.75" hidden="false" customHeight="false" outlineLevel="0" collapsed="false">
      <c r="A1259" s="2" t="n">
        <v>589543</v>
      </c>
      <c r="B1259" s="1" t="n">
        <v>24</v>
      </c>
      <c r="C1259" s="1" t="s">
        <v>8</v>
      </c>
      <c r="D1259" s="1" t="s">
        <v>5</v>
      </c>
      <c r="E1259" s="1" t="s">
        <v>1266</v>
      </c>
    </row>
    <row r="1260" customFormat="false" ht="15.75" hidden="false" customHeight="false" outlineLevel="0" collapsed="false">
      <c r="A1260" s="2" t="n">
        <v>589612</v>
      </c>
      <c r="B1260" s="1" t="n">
        <v>26</v>
      </c>
      <c r="C1260" s="1" t="s">
        <v>5</v>
      </c>
      <c r="D1260" s="1" t="s">
        <v>11</v>
      </c>
      <c r="E1260" s="1" t="s">
        <v>1267</v>
      </c>
    </row>
    <row r="1261" customFormat="false" ht="15.75" hidden="false" customHeight="false" outlineLevel="0" collapsed="false">
      <c r="A1261" s="2" t="n">
        <v>590013</v>
      </c>
      <c r="B1261" s="1" t="n">
        <v>15</v>
      </c>
      <c r="C1261" s="1" t="s">
        <v>6</v>
      </c>
      <c r="D1261" s="1" t="s">
        <v>11</v>
      </c>
      <c r="E1261" s="1" t="s">
        <v>1268</v>
      </c>
    </row>
    <row r="1262" customFormat="false" ht="15.75" hidden="false" customHeight="false" outlineLevel="0" collapsed="false">
      <c r="A1262" s="2" t="n">
        <v>590178</v>
      </c>
      <c r="B1262" s="1" t="n">
        <v>27</v>
      </c>
      <c r="C1262" s="1" t="str">
        <f aca="false">VLOOKUP(A1262,[1]Sheet3!$A$2:$D$1374,3,0)</f>
        <v>C</v>
      </c>
      <c r="D1262" s="1" t="str">
        <f aca="false">VLOOKUP(A1262,[1]Sheet3!$A$2:$D$1374,4,0)</f>
        <v>G</v>
      </c>
      <c r="E1262" s="1" t="s">
        <v>1269</v>
      </c>
    </row>
    <row r="1263" customFormat="false" ht="15.75" hidden="false" customHeight="false" outlineLevel="0" collapsed="false">
      <c r="A1263" s="2" t="n">
        <v>590214</v>
      </c>
      <c r="B1263" s="1" t="n">
        <v>18</v>
      </c>
      <c r="C1263" s="1" t="s">
        <v>5</v>
      </c>
      <c r="D1263" s="1" t="s">
        <v>6</v>
      </c>
      <c r="E1263" s="1" t="s">
        <v>1270</v>
      </c>
    </row>
    <row r="1264" customFormat="false" ht="15.75" hidden="false" customHeight="false" outlineLevel="0" collapsed="false">
      <c r="A1264" s="2" t="n">
        <v>590351</v>
      </c>
      <c r="B1264" s="1" t="n">
        <v>10</v>
      </c>
      <c r="C1264" s="1" t="s">
        <v>5</v>
      </c>
      <c r="D1264" s="1" t="s">
        <v>8</v>
      </c>
      <c r="E1264" s="1" t="s">
        <v>1271</v>
      </c>
    </row>
    <row r="1265" customFormat="false" ht="15.75" hidden="false" customHeight="false" outlineLevel="0" collapsed="false">
      <c r="A1265" s="2" t="n">
        <v>590708</v>
      </c>
      <c r="B1265" s="1" t="n">
        <v>17</v>
      </c>
      <c r="C1265" s="1" t="s">
        <v>8</v>
      </c>
      <c r="D1265" s="1" t="s">
        <v>6</v>
      </c>
      <c r="E1265" s="1" t="s">
        <v>1272</v>
      </c>
    </row>
    <row r="1266" customFormat="false" ht="15.75" hidden="false" customHeight="false" outlineLevel="0" collapsed="false">
      <c r="A1266" s="2" t="n">
        <v>591254</v>
      </c>
      <c r="B1266" s="1" t="n">
        <v>41</v>
      </c>
      <c r="C1266" s="1" t="str">
        <f aca="false">VLOOKUP(A1266,[1]Sheet3!$A$2:$D$1374,3,0)</f>
        <v>A</v>
      </c>
      <c r="D1266" s="1" t="str">
        <f aca="false">VLOOKUP(A1266,[1]Sheet3!$A$2:$D$1374,4,0)</f>
        <v>C</v>
      </c>
      <c r="E1266" s="1" t="s">
        <v>1273</v>
      </c>
    </row>
    <row r="1267" customFormat="false" ht="15.75" hidden="false" customHeight="false" outlineLevel="0" collapsed="false">
      <c r="A1267" s="2" t="n">
        <v>591501</v>
      </c>
      <c r="B1267" s="1" t="n">
        <v>11</v>
      </c>
      <c r="C1267" s="1" t="s">
        <v>6</v>
      </c>
      <c r="D1267" s="1" t="s">
        <v>11</v>
      </c>
      <c r="E1267" s="1" t="s">
        <v>1274</v>
      </c>
    </row>
    <row r="1268" customFormat="false" ht="15.75" hidden="false" customHeight="false" outlineLevel="0" collapsed="false">
      <c r="A1268" s="2" t="n">
        <v>592000</v>
      </c>
      <c r="B1268" s="1" t="n">
        <v>22</v>
      </c>
      <c r="C1268" s="1" t="s">
        <v>11</v>
      </c>
      <c r="D1268" s="1" t="s">
        <v>6</v>
      </c>
      <c r="E1268" s="1" t="s">
        <v>1275</v>
      </c>
    </row>
    <row r="1269" customFormat="false" ht="15.75" hidden="false" customHeight="false" outlineLevel="0" collapsed="false">
      <c r="A1269" s="2" t="n">
        <v>592139</v>
      </c>
      <c r="B1269" s="1" t="n">
        <v>9</v>
      </c>
      <c r="C1269" s="1" t="str">
        <f aca="false">VLOOKUP(A1269,[1]Sheet3!$A$2:$D$1374,3,0)</f>
        <v>T</v>
      </c>
      <c r="D1269" s="1" t="str">
        <f aca="false">VLOOKUP(A1269,[1]Sheet3!$A$2:$D$1374,4,0)</f>
        <v>C</v>
      </c>
      <c r="E1269" s="1" t="s">
        <v>1276</v>
      </c>
    </row>
    <row r="1270" customFormat="false" ht="15.75" hidden="false" customHeight="false" outlineLevel="0" collapsed="false">
      <c r="A1270" s="2" t="n">
        <v>592195</v>
      </c>
      <c r="B1270" s="1" t="n">
        <v>15</v>
      </c>
      <c r="C1270" s="1" t="s">
        <v>6</v>
      </c>
      <c r="D1270" s="1" t="s">
        <v>5</v>
      </c>
      <c r="E1270" s="1" t="s">
        <v>1277</v>
      </c>
    </row>
    <row r="1271" customFormat="false" ht="15.75" hidden="false" customHeight="false" outlineLevel="0" collapsed="false">
      <c r="A1271" s="2" t="n">
        <v>592360</v>
      </c>
      <c r="B1271" s="1" t="n">
        <v>32</v>
      </c>
      <c r="C1271" s="1" t="s">
        <v>6</v>
      </c>
      <c r="D1271" s="1" t="s">
        <v>8</v>
      </c>
      <c r="E1271" s="1" t="s">
        <v>1278</v>
      </c>
    </row>
    <row r="1272" customFormat="false" ht="15.75" hidden="false" customHeight="false" outlineLevel="0" collapsed="false">
      <c r="A1272" s="2" t="n">
        <v>592804</v>
      </c>
      <c r="B1272" s="1" t="n">
        <v>33</v>
      </c>
      <c r="C1272" s="1" t="s">
        <v>6</v>
      </c>
      <c r="D1272" s="1" t="s">
        <v>11</v>
      </c>
      <c r="E1272" s="1" t="s">
        <v>1279</v>
      </c>
    </row>
    <row r="1273" customFormat="false" ht="15.75" hidden="false" customHeight="false" outlineLevel="0" collapsed="false">
      <c r="A1273" s="2" t="n">
        <v>592822</v>
      </c>
      <c r="B1273" s="1" t="n">
        <v>28</v>
      </c>
      <c r="C1273" s="1" t="s">
        <v>11</v>
      </c>
      <c r="D1273" s="1" t="s">
        <v>6</v>
      </c>
      <c r="E1273" s="1" t="s">
        <v>1280</v>
      </c>
    </row>
    <row r="1274" customFormat="false" ht="15.75" hidden="false" customHeight="false" outlineLevel="0" collapsed="false">
      <c r="A1274" s="2" t="n">
        <v>593062</v>
      </c>
      <c r="B1274" s="1" t="n">
        <v>17</v>
      </c>
      <c r="C1274" s="1" t="s">
        <v>5</v>
      </c>
      <c r="D1274" s="1" t="s">
        <v>8</v>
      </c>
      <c r="E1274" s="1" t="s">
        <v>1281</v>
      </c>
    </row>
    <row r="1275" customFormat="false" ht="15.75" hidden="false" customHeight="false" outlineLevel="0" collapsed="false">
      <c r="A1275" s="2" t="n">
        <v>593066</v>
      </c>
      <c r="B1275" s="1" t="n">
        <v>38</v>
      </c>
      <c r="C1275" s="1" t="s">
        <v>5</v>
      </c>
      <c r="D1275" s="1" t="s">
        <v>8</v>
      </c>
      <c r="E1275" s="1" t="s">
        <v>1282</v>
      </c>
    </row>
    <row r="1276" customFormat="false" ht="15.75" hidden="false" customHeight="false" outlineLevel="0" collapsed="false">
      <c r="A1276" s="2" t="n">
        <v>593090</v>
      </c>
      <c r="B1276" s="1" t="n">
        <v>17</v>
      </c>
      <c r="C1276" s="1" t="s">
        <v>6</v>
      </c>
      <c r="D1276" s="1" t="s">
        <v>11</v>
      </c>
      <c r="E1276" s="1" t="s">
        <v>1283</v>
      </c>
    </row>
    <row r="1277" customFormat="false" ht="15.75" hidden="false" customHeight="false" outlineLevel="0" collapsed="false">
      <c r="A1277" s="2" t="n">
        <v>593250</v>
      </c>
      <c r="B1277" s="1" t="n">
        <v>10</v>
      </c>
      <c r="C1277" s="1" t="str">
        <f aca="false">VLOOKUP(A1277,[1]Sheet3!$A$2:$D$1374,3,0)</f>
        <v>C</v>
      </c>
      <c r="D1277" s="1" t="str">
        <f aca="false">VLOOKUP(A1277,[1]Sheet3!$A$2:$D$1374,4,0)</f>
        <v>T</v>
      </c>
      <c r="E1277" s="1" t="s">
        <v>1284</v>
      </c>
    </row>
    <row r="1278" customFormat="false" ht="15.75" hidden="false" customHeight="false" outlineLevel="0" collapsed="false">
      <c r="A1278" s="2" t="n">
        <v>593273</v>
      </c>
      <c r="B1278" s="1" t="n">
        <v>18</v>
      </c>
      <c r="C1278" s="1" t="s">
        <v>5</v>
      </c>
      <c r="D1278" s="1" t="s">
        <v>6</v>
      </c>
      <c r="E1278" s="1" t="s">
        <v>1285</v>
      </c>
    </row>
    <row r="1279" customFormat="false" ht="15.75" hidden="false" customHeight="false" outlineLevel="0" collapsed="false">
      <c r="A1279" s="2" t="n">
        <v>593612</v>
      </c>
      <c r="B1279" s="1" t="n">
        <v>38</v>
      </c>
      <c r="C1279" s="1" t="s">
        <v>6</v>
      </c>
      <c r="D1279" s="1" t="s">
        <v>5</v>
      </c>
      <c r="E1279" s="1" t="s">
        <v>1286</v>
      </c>
    </row>
    <row r="1280" customFormat="false" ht="15.75" hidden="false" customHeight="false" outlineLevel="0" collapsed="false">
      <c r="A1280" s="2" t="n">
        <v>593864</v>
      </c>
      <c r="B1280" s="1" t="n">
        <v>23</v>
      </c>
      <c r="C1280" s="1" t="s">
        <v>8</v>
      </c>
      <c r="D1280" s="1" t="s">
        <v>5</v>
      </c>
      <c r="E1280" s="1" t="s">
        <v>1287</v>
      </c>
    </row>
    <row r="1281" customFormat="false" ht="15.75" hidden="false" customHeight="false" outlineLevel="0" collapsed="false">
      <c r="A1281" s="2" t="n">
        <v>593868</v>
      </c>
      <c r="B1281" s="1" t="n">
        <v>26</v>
      </c>
      <c r="C1281" s="1" t="str">
        <f aca="false">VLOOKUP(A1281,[1]Sheet3!$A$2:$D$1374,3,0)</f>
        <v>T</v>
      </c>
      <c r="D1281" s="1" t="str">
        <f aca="false">VLOOKUP(A1281,[1]Sheet3!$A$2:$D$1374,4,0)</f>
        <v>G</v>
      </c>
      <c r="E1281" s="1" t="s">
        <v>1288</v>
      </c>
    </row>
    <row r="1282" customFormat="false" ht="15.75" hidden="false" customHeight="false" outlineLevel="0" collapsed="false">
      <c r="A1282" s="2" t="n">
        <v>593996</v>
      </c>
      <c r="B1282" s="1" t="n">
        <v>40</v>
      </c>
      <c r="C1282" s="1" t="s">
        <v>8</v>
      </c>
      <c r="D1282" s="1" t="s">
        <v>5</v>
      </c>
      <c r="E1282" s="1" t="s">
        <v>1289</v>
      </c>
    </row>
    <row r="1283" customFormat="false" ht="15.75" hidden="false" customHeight="false" outlineLevel="0" collapsed="false">
      <c r="A1283" s="2" t="n">
        <v>594363</v>
      </c>
      <c r="B1283" s="1" t="n">
        <v>34</v>
      </c>
      <c r="C1283" s="1" t="s">
        <v>11</v>
      </c>
      <c r="D1283" s="1" t="s">
        <v>6</v>
      </c>
      <c r="E1283" s="1" t="s">
        <v>1290</v>
      </c>
    </row>
    <row r="1284" customFormat="false" ht="15.75" hidden="false" customHeight="false" outlineLevel="0" collapsed="false">
      <c r="A1284" s="2" t="n">
        <v>594500</v>
      </c>
      <c r="B1284" s="1" t="n">
        <v>24</v>
      </c>
      <c r="C1284" s="1" t="s">
        <v>8</v>
      </c>
      <c r="D1284" s="1" t="s">
        <v>5</v>
      </c>
      <c r="E1284" s="1" t="s">
        <v>1291</v>
      </c>
    </row>
    <row r="1285" customFormat="false" ht="15.75" hidden="false" customHeight="false" outlineLevel="0" collapsed="false">
      <c r="A1285" s="2" t="n">
        <v>595243</v>
      </c>
      <c r="B1285" s="1" t="n">
        <v>35</v>
      </c>
      <c r="C1285" s="1" t="s">
        <v>8</v>
      </c>
      <c r="D1285" s="1" t="s">
        <v>5</v>
      </c>
      <c r="E1285" s="1" t="s">
        <v>1292</v>
      </c>
    </row>
    <row r="1286" customFormat="false" ht="15.75" hidden="false" customHeight="false" outlineLevel="0" collapsed="false">
      <c r="A1286" s="2" t="n">
        <v>595373</v>
      </c>
      <c r="B1286" s="1" t="n">
        <v>24</v>
      </c>
      <c r="C1286" s="1" t="s">
        <v>11</v>
      </c>
      <c r="D1286" s="1" t="s">
        <v>5</v>
      </c>
      <c r="E1286" s="1" t="s">
        <v>1293</v>
      </c>
    </row>
    <row r="1287" customFormat="false" ht="15.75" hidden="false" customHeight="false" outlineLevel="0" collapsed="false">
      <c r="A1287" s="2" t="n">
        <v>596294</v>
      </c>
      <c r="B1287" s="1" t="n">
        <v>23</v>
      </c>
      <c r="C1287" s="1" t="s">
        <v>5</v>
      </c>
      <c r="D1287" s="1" t="s">
        <v>8</v>
      </c>
      <c r="E1287" s="1" t="s">
        <v>1294</v>
      </c>
    </row>
    <row r="1288" customFormat="false" ht="15.75" hidden="false" customHeight="false" outlineLevel="0" collapsed="false">
      <c r="A1288" s="2" t="n">
        <v>597152</v>
      </c>
      <c r="B1288" s="1" t="n">
        <v>29</v>
      </c>
      <c r="C1288" s="1" t="str">
        <f aca="false">VLOOKUP(A1288,[1]Sheet3!$A$2:$D$1374,3,0)</f>
        <v>A</v>
      </c>
      <c r="D1288" s="1" t="str">
        <f aca="false">VLOOKUP(A1288,[1]Sheet3!$A$2:$D$1374,4,0)</f>
        <v>G</v>
      </c>
      <c r="E1288" s="1" t="s">
        <v>1295</v>
      </c>
    </row>
    <row r="1289" customFormat="false" ht="15.75" hidden="false" customHeight="false" outlineLevel="0" collapsed="false">
      <c r="A1289" s="2" t="n">
        <v>598434</v>
      </c>
      <c r="B1289" s="1" t="n">
        <v>22</v>
      </c>
      <c r="C1289" s="1" t="s">
        <v>8</v>
      </c>
      <c r="D1289" s="1" t="s">
        <v>5</v>
      </c>
      <c r="E1289" s="1" t="s">
        <v>1296</v>
      </c>
    </row>
    <row r="1290" customFormat="false" ht="15.75" hidden="false" customHeight="false" outlineLevel="0" collapsed="false">
      <c r="A1290" s="2" t="n">
        <v>598526</v>
      </c>
      <c r="B1290" s="1" t="n">
        <v>18</v>
      </c>
      <c r="C1290" s="1" t="str">
        <f aca="false">VLOOKUP(A1290,[1]Sheet3!$A$2:$D$1374,3,0)</f>
        <v>A</v>
      </c>
      <c r="D1290" s="1" t="str">
        <f aca="false">VLOOKUP(A1290,[1]Sheet3!$A$2:$D$1374,4,0)</f>
        <v>T</v>
      </c>
      <c r="E1290" s="1" t="s">
        <v>1297</v>
      </c>
    </row>
    <row r="1291" customFormat="false" ht="15.75" hidden="false" customHeight="false" outlineLevel="0" collapsed="false">
      <c r="A1291" s="2" t="n">
        <v>599317</v>
      </c>
      <c r="B1291" s="1" t="n">
        <v>21</v>
      </c>
      <c r="C1291" s="1" t="s">
        <v>8</v>
      </c>
      <c r="D1291" s="1" t="s">
        <v>5</v>
      </c>
      <c r="E1291" s="1" t="s">
        <v>1298</v>
      </c>
    </row>
    <row r="1292" customFormat="false" ht="15.75" hidden="false" customHeight="false" outlineLevel="0" collapsed="false">
      <c r="A1292" s="2" t="n">
        <v>599388</v>
      </c>
      <c r="B1292" s="1" t="n">
        <v>30</v>
      </c>
      <c r="C1292" s="1" t="s">
        <v>6</v>
      </c>
      <c r="D1292" s="1" t="s">
        <v>11</v>
      </c>
      <c r="E1292" s="1" t="s">
        <v>1299</v>
      </c>
    </row>
    <row r="1293" customFormat="false" ht="15.75" hidden="false" customHeight="false" outlineLevel="0" collapsed="false">
      <c r="A1293" s="2" t="n">
        <v>599719</v>
      </c>
      <c r="B1293" s="1" t="n">
        <v>8</v>
      </c>
      <c r="C1293" s="1" t="s">
        <v>5</v>
      </c>
      <c r="D1293" s="1" t="s">
        <v>8</v>
      </c>
      <c r="E1293" s="1" t="s">
        <v>1300</v>
      </c>
    </row>
    <row r="1294" customFormat="false" ht="15.75" hidden="false" customHeight="false" outlineLevel="0" collapsed="false">
      <c r="A1294" s="2" t="n">
        <v>599731</v>
      </c>
      <c r="B1294" s="1" t="n">
        <v>12</v>
      </c>
      <c r="C1294" s="1" t="s">
        <v>8</v>
      </c>
      <c r="D1294" s="1" t="s">
        <v>5</v>
      </c>
      <c r="E1294" s="1" t="s">
        <v>1301</v>
      </c>
    </row>
    <row r="1295" customFormat="false" ht="15.75" hidden="false" customHeight="false" outlineLevel="0" collapsed="false">
      <c r="A1295" s="2" t="n">
        <v>599943</v>
      </c>
      <c r="B1295" s="1" t="n">
        <v>16</v>
      </c>
      <c r="C1295" s="1" t="s">
        <v>8</v>
      </c>
      <c r="D1295" s="1" t="s">
        <v>6</v>
      </c>
      <c r="E1295" s="1" t="s">
        <v>1302</v>
      </c>
    </row>
    <row r="1296" customFormat="false" ht="15.75" hidden="false" customHeight="false" outlineLevel="0" collapsed="false">
      <c r="A1296" s="2" t="n">
        <v>600325</v>
      </c>
      <c r="B1296" s="1" t="n">
        <v>13</v>
      </c>
      <c r="C1296" s="1" t="s">
        <v>5</v>
      </c>
      <c r="D1296" s="1" t="s">
        <v>11</v>
      </c>
      <c r="E1296" s="1" t="s">
        <v>1303</v>
      </c>
    </row>
    <row r="1297" customFormat="false" ht="15.75" hidden="false" customHeight="false" outlineLevel="0" collapsed="false">
      <c r="A1297" s="2" t="n">
        <v>600430</v>
      </c>
      <c r="B1297" s="1" t="n">
        <v>25</v>
      </c>
      <c r="C1297" s="1" t="s">
        <v>5</v>
      </c>
      <c r="D1297" s="1" t="s">
        <v>8</v>
      </c>
      <c r="E1297" s="1" t="s">
        <v>1304</v>
      </c>
    </row>
    <row r="1298" customFormat="false" ht="15.75" hidden="false" customHeight="false" outlineLevel="0" collapsed="false">
      <c r="A1298" s="2" t="n">
        <v>600444</v>
      </c>
      <c r="B1298" s="1" t="n">
        <v>27</v>
      </c>
      <c r="C1298" s="1" t="str">
        <f aca="false">VLOOKUP(A1298,[1]Sheet3!$A$2:$D$1374,3,0)</f>
        <v>G</v>
      </c>
      <c r="D1298" s="1" t="str">
        <f aca="false">VLOOKUP(A1298,[1]Sheet3!$A$2:$D$1374,4,0)</f>
        <v>T</v>
      </c>
      <c r="E1298" s="1" t="s">
        <v>1305</v>
      </c>
    </row>
    <row r="1299" customFormat="false" ht="15.75" hidden="false" customHeight="false" outlineLevel="0" collapsed="false">
      <c r="A1299" s="2" t="n">
        <v>600716</v>
      </c>
      <c r="B1299" s="1" t="n">
        <v>32</v>
      </c>
      <c r="C1299" s="1" t="s">
        <v>8</v>
      </c>
      <c r="D1299" s="1" t="s">
        <v>11</v>
      </c>
      <c r="E1299" s="1" t="s">
        <v>1306</v>
      </c>
    </row>
    <row r="1300" customFormat="false" ht="15.75" hidden="false" customHeight="false" outlineLevel="0" collapsed="false">
      <c r="A1300" s="2" t="n">
        <v>601485</v>
      </c>
      <c r="B1300" s="1" t="n">
        <v>31</v>
      </c>
      <c r="C1300" s="1" t="s">
        <v>11</v>
      </c>
      <c r="D1300" s="1" t="s">
        <v>6</v>
      </c>
      <c r="E1300" s="1" t="s">
        <v>1307</v>
      </c>
    </row>
    <row r="1301" customFormat="false" ht="15.75" hidden="false" customHeight="false" outlineLevel="0" collapsed="false">
      <c r="A1301" s="2" t="n">
        <v>602217</v>
      </c>
      <c r="B1301" s="1" t="n">
        <v>8</v>
      </c>
      <c r="C1301" s="1" t="s">
        <v>5</v>
      </c>
      <c r="D1301" s="1" t="s">
        <v>8</v>
      </c>
      <c r="E1301" s="1" t="s">
        <v>1308</v>
      </c>
    </row>
    <row r="1302" customFormat="false" ht="15.75" hidden="false" customHeight="false" outlineLevel="0" collapsed="false">
      <c r="A1302" s="2" t="n">
        <v>602516</v>
      </c>
      <c r="B1302" s="1" t="n">
        <v>34</v>
      </c>
      <c r="C1302" s="1" t="s">
        <v>5</v>
      </c>
      <c r="D1302" s="1" t="s">
        <v>8</v>
      </c>
      <c r="E1302" s="1" t="s">
        <v>1309</v>
      </c>
    </row>
    <row r="1303" customFormat="false" ht="15.75" hidden="false" customHeight="false" outlineLevel="0" collapsed="false">
      <c r="A1303" s="2" t="n">
        <v>602711</v>
      </c>
      <c r="B1303" s="1" t="n">
        <v>12</v>
      </c>
      <c r="C1303" s="1" t="s">
        <v>5</v>
      </c>
      <c r="D1303" s="1" t="s">
        <v>8</v>
      </c>
      <c r="E1303" s="1" t="s">
        <v>1310</v>
      </c>
    </row>
    <row r="1304" customFormat="false" ht="15.75" hidden="false" customHeight="false" outlineLevel="0" collapsed="false">
      <c r="A1304" s="2" t="n">
        <v>602712</v>
      </c>
      <c r="B1304" s="1" t="n">
        <v>36</v>
      </c>
      <c r="C1304" s="1" t="s">
        <v>6</v>
      </c>
      <c r="D1304" s="1" t="s">
        <v>5</v>
      </c>
      <c r="E1304" s="1" t="s">
        <v>1311</v>
      </c>
    </row>
    <row r="1305" customFormat="false" ht="15.75" hidden="false" customHeight="false" outlineLevel="0" collapsed="false">
      <c r="A1305" s="2" t="n">
        <v>602749</v>
      </c>
      <c r="B1305" s="1" t="n">
        <v>26</v>
      </c>
      <c r="C1305" s="1" t="s">
        <v>11</v>
      </c>
      <c r="D1305" s="1" t="s">
        <v>6</v>
      </c>
      <c r="E1305" s="1" t="s">
        <v>1312</v>
      </c>
    </row>
    <row r="1306" customFormat="false" ht="15.75" hidden="false" customHeight="false" outlineLevel="0" collapsed="false">
      <c r="A1306" s="2" t="n">
        <v>603150</v>
      </c>
      <c r="B1306" s="1" t="n">
        <v>40</v>
      </c>
      <c r="C1306" s="1" t="s">
        <v>11</v>
      </c>
      <c r="D1306" s="1" t="s">
        <v>5</v>
      </c>
      <c r="E1306" s="1" t="s">
        <v>1313</v>
      </c>
    </row>
    <row r="1307" customFormat="false" ht="15.75" hidden="false" customHeight="false" outlineLevel="0" collapsed="false">
      <c r="A1307" s="2" t="n">
        <v>603178</v>
      </c>
      <c r="B1307" s="1" t="n">
        <v>30</v>
      </c>
      <c r="C1307" s="1" t="s">
        <v>8</v>
      </c>
      <c r="D1307" s="1" t="s">
        <v>5</v>
      </c>
      <c r="E1307" s="1" t="s">
        <v>1314</v>
      </c>
    </row>
    <row r="1308" customFormat="false" ht="15.75" hidden="false" customHeight="false" outlineLevel="0" collapsed="false">
      <c r="A1308" s="2" t="n">
        <v>603652</v>
      </c>
      <c r="B1308" s="1" t="n">
        <v>22</v>
      </c>
      <c r="C1308" s="1" t="str">
        <f aca="false">VLOOKUP(A1308,[1]Sheet3!$A$2:$D$1374,3,0)</f>
        <v>A</v>
      </c>
      <c r="D1308" s="1" t="str">
        <f aca="false">VLOOKUP(A1308,[1]Sheet3!$A$2:$D$1374,4,0)</f>
        <v>G</v>
      </c>
      <c r="E1308" s="1" t="s">
        <v>1315</v>
      </c>
    </row>
    <row r="1309" customFormat="false" ht="15.75" hidden="false" customHeight="false" outlineLevel="0" collapsed="false">
      <c r="A1309" s="2" t="n">
        <v>603745</v>
      </c>
      <c r="B1309" s="1" t="n">
        <v>14</v>
      </c>
      <c r="C1309" s="1" t="s">
        <v>6</v>
      </c>
      <c r="D1309" s="1" t="s">
        <v>5</v>
      </c>
      <c r="E1309" s="1" t="s">
        <v>1316</v>
      </c>
    </row>
    <row r="1310" customFormat="false" ht="15.75" hidden="false" customHeight="false" outlineLevel="0" collapsed="false">
      <c r="A1310" s="2" t="n">
        <v>603779</v>
      </c>
      <c r="B1310" s="1" t="n">
        <v>30</v>
      </c>
      <c r="C1310" s="1" t="s">
        <v>6</v>
      </c>
      <c r="D1310" s="1" t="s">
        <v>11</v>
      </c>
      <c r="E1310" s="1" t="s">
        <v>1317</v>
      </c>
    </row>
    <row r="1311" customFormat="false" ht="15.75" hidden="false" customHeight="false" outlineLevel="0" collapsed="false">
      <c r="A1311" s="2" t="n">
        <v>603818</v>
      </c>
      <c r="B1311" s="1" t="n">
        <v>15</v>
      </c>
      <c r="C1311" s="1" t="str">
        <f aca="false">VLOOKUP(A1311,[1]Sheet3!$A$2:$D$1374,3,0)</f>
        <v>C</v>
      </c>
      <c r="D1311" s="1" t="str">
        <f aca="false">VLOOKUP(A1311,[1]Sheet3!$A$2:$D$1374,4,0)</f>
        <v>A</v>
      </c>
      <c r="E1311" s="1" t="s">
        <v>1318</v>
      </c>
    </row>
    <row r="1312" customFormat="false" ht="15.75" hidden="false" customHeight="false" outlineLevel="0" collapsed="false">
      <c r="A1312" s="2" t="n">
        <v>604337</v>
      </c>
      <c r="B1312" s="1" t="n">
        <v>22</v>
      </c>
      <c r="C1312" s="1" t="s">
        <v>11</v>
      </c>
      <c r="D1312" s="1" t="s">
        <v>6</v>
      </c>
      <c r="E1312" s="1" t="s">
        <v>1319</v>
      </c>
    </row>
    <row r="1313" customFormat="false" ht="15.75" hidden="false" customHeight="false" outlineLevel="0" collapsed="false">
      <c r="A1313" s="2" t="n">
        <v>605140</v>
      </c>
      <c r="B1313" s="1" t="n">
        <v>36</v>
      </c>
      <c r="C1313" s="1" t="str">
        <f aca="false">VLOOKUP(A1313,[1]Sheet3!$A$2:$D$1374,3,0)</f>
        <v>T</v>
      </c>
      <c r="D1313" s="1" t="str">
        <f aca="false">VLOOKUP(A1313,[1]Sheet3!$A$2:$D$1374,4,0)</f>
        <v>A</v>
      </c>
      <c r="E1313" s="1" t="s">
        <v>1320</v>
      </c>
    </row>
    <row r="1314" customFormat="false" ht="15.75" hidden="false" customHeight="false" outlineLevel="0" collapsed="false">
      <c r="A1314" s="2" t="n">
        <v>605589</v>
      </c>
      <c r="B1314" s="1" t="n">
        <v>14</v>
      </c>
      <c r="C1314" s="1" t="str">
        <f aca="false">VLOOKUP(A1314,[1]Sheet3!$A$2:$D$1374,3,0)</f>
        <v>T</v>
      </c>
      <c r="D1314" s="1" t="str">
        <f aca="false">VLOOKUP(A1314,[1]Sheet3!$A$2:$D$1374,4,0)</f>
        <v>C</v>
      </c>
      <c r="E1314" s="1" t="s">
        <v>1321</v>
      </c>
    </row>
    <row r="1315" customFormat="false" ht="15.75" hidden="false" customHeight="false" outlineLevel="0" collapsed="false">
      <c r="A1315" s="2" t="n">
        <v>605867</v>
      </c>
      <c r="B1315" s="1" t="n">
        <v>18</v>
      </c>
      <c r="C1315" s="1" t="s">
        <v>8</v>
      </c>
      <c r="D1315" s="1" t="s">
        <v>6</v>
      </c>
      <c r="E1315" s="1" t="s">
        <v>1322</v>
      </c>
    </row>
    <row r="1316" customFormat="false" ht="15.75" hidden="false" customHeight="false" outlineLevel="0" collapsed="false">
      <c r="A1316" s="2" t="n">
        <v>607652</v>
      </c>
      <c r="B1316" s="1" t="n">
        <v>19</v>
      </c>
      <c r="C1316" s="1" t="s">
        <v>6</v>
      </c>
      <c r="D1316" s="1" t="s">
        <v>5</v>
      </c>
      <c r="E1316" s="1" t="s">
        <v>1323</v>
      </c>
    </row>
    <row r="1317" customFormat="false" ht="15.75" hidden="false" customHeight="false" outlineLevel="0" collapsed="false">
      <c r="A1317" s="2" t="n">
        <v>607816</v>
      </c>
      <c r="B1317" s="1" t="n">
        <v>12</v>
      </c>
      <c r="C1317" s="1" t="s">
        <v>11</v>
      </c>
      <c r="D1317" s="1" t="s">
        <v>6</v>
      </c>
      <c r="E1317" s="1" t="s">
        <v>1324</v>
      </c>
    </row>
    <row r="1318" customFormat="false" ht="15.75" hidden="false" customHeight="false" outlineLevel="0" collapsed="false">
      <c r="A1318" s="2" t="n">
        <v>607869</v>
      </c>
      <c r="B1318" s="1" t="n">
        <v>30</v>
      </c>
      <c r="C1318" s="1" t="s">
        <v>5</v>
      </c>
      <c r="D1318" s="1" t="s">
        <v>8</v>
      </c>
      <c r="E1318" s="1" t="s">
        <v>1325</v>
      </c>
    </row>
    <row r="1319" customFormat="false" ht="15.75" hidden="false" customHeight="false" outlineLevel="0" collapsed="false">
      <c r="A1319" s="2" t="n">
        <v>607930</v>
      </c>
      <c r="B1319" s="1" t="n">
        <v>17</v>
      </c>
      <c r="C1319" s="1" t="s">
        <v>5</v>
      </c>
      <c r="D1319" s="1" t="s">
        <v>8</v>
      </c>
      <c r="E1319" s="1" t="s">
        <v>1326</v>
      </c>
    </row>
    <row r="1320" customFormat="false" ht="15.75" hidden="false" customHeight="false" outlineLevel="0" collapsed="false">
      <c r="A1320" s="2" t="n">
        <v>608649</v>
      </c>
      <c r="B1320" s="1" t="n">
        <v>14</v>
      </c>
      <c r="C1320" s="1" t="s">
        <v>6</v>
      </c>
      <c r="D1320" s="1" t="s">
        <v>11</v>
      </c>
      <c r="E1320" s="1" t="s">
        <v>1327</v>
      </c>
    </row>
    <row r="1321" customFormat="false" ht="15.75" hidden="false" customHeight="false" outlineLevel="0" collapsed="false">
      <c r="A1321" s="2" t="n">
        <v>608913</v>
      </c>
      <c r="B1321" s="1" t="n">
        <v>32</v>
      </c>
      <c r="C1321" s="1" t="str">
        <f aca="false">VLOOKUP(A1321,[1]Sheet3!$A$2:$D$1374,3,0)</f>
        <v>G</v>
      </c>
      <c r="D1321" s="1" t="str">
        <f aca="false">VLOOKUP(A1321,[1]Sheet3!$A$2:$D$1374,4,0)</f>
        <v>T</v>
      </c>
      <c r="E1321" s="1" t="s">
        <v>1328</v>
      </c>
    </row>
    <row r="1322" customFormat="false" ht="15.75" hidden="false" customHeight="false" outlineLevel="0" collapsed="false">
      <c r="A1322" s="2" t="n">
        <v>608929</v>
      </c>
      <c r="B1322" s="1" t="n">
        <v>18</v>
      </c>
      <c r="C1322" s="1" t="str">
        <f aca="false">VLOOKUP(A1322,[1]Sheet3!$A$2:$D$1374,3,0)</f>
        <v>A</v>
      </c>
      <c r="D1322" s="1" t="str">
        <f aca="false">VLOOKUP(A1322,[1]Sheet3!$A$2:$D$1374,4,0)</f>
        <v>G</v>
      </c>
      <c r="E1322" s="1" t="s">
        <v>1329</v>
      </c>
    </row>
    <row r="1323" customFormat="false" ht="15.75" hidden="false" customHeight="false" outlineLevel="0" collapsed="false">
      <c r="A1323" s="2" t="n">
        <v>609015</v>
      </c>
      <c r="B1323" s="1" t="n">
        <v>10</v>
      </c>
      <c r="C1323" s="1" t="s">
        <v>8</v>
      </c>
      <c r="D1323" s="1" t="s">
        <v>6</v>
      </c>
      <c r="E1323" s="1" t="s">
        <v>1330</v>
      </c>
    </row>
    <row r="1324" customFormat="false" ht="15.75" hidden="false" customHeight="false" outlineLevel="0" collapsed="false">
      <c r="A1324" s="2" t="n">
        <v>609331</v>
      </c>
      <c r="B1324" s="1" t="n">
        <v>19</v>
      </c>
      <c r="C1324" s="1" t="str">
        <f aca="false">VLOOKUP(A1324,[1]Sheet3!$A$2:$D$1374,3,0)</f>
        <v>C</v>
      </c>
      <c r="D1324" s="1" t="str">
        <f aca="false">VLOOKUP(A1324,[1]Sheet3!$A$2:$D$1374,4,0)</f>
        <v>T</v>
      </c>
      <c r="E1324" s="1" t="s">
        <v>1331</v>
      </c>
    </row>
    <row r="1325" customFormat="false" ht="15.75" hidden="false" customHeight="false" outlineLevel="0" collapsed="false">
      <c r="A1325" s="2" t="n">
        <v>609734</v>
      </c>
      <c r="B1325" s="1" t="n">
        <v>36</v>
      </c>
      <c r="C1325" s="1" t="str">
        <f aca="false">VLOOKUP(A1325,[1]Sheet3!$A$2:$D$1374,3,0)</f>
        <v>T</v>
      </c>
      <c r="D1325" s="1" t="str">
        <f aca="false">VLOOKUP(A1325,[1]Sheet3!$A$2:$D$1374,4,0)</f>
        <v>G</v>
      </c>
      <c r="E1325" s="1" t="s">
        <v>1332</v>
      </c>
    </row>
    <row r="1326" customFormat="false" ht="15.75" hidden="false" customHeight="false" outlineLevel="0" collapsed="false">
      <c r="A1326" s="2" t="n">
        <v>609963</v>
      </c>
      <c r="B1326" s="1" t="n">
        <v>9</v>
      </c>
      <c r="C1326" s="1" t="s">
        <v>5</v>
      </c>
      <c r="D1326" s="1" t="s">
        <v>11</v>
      </c>
      <c r="E1326" s="1" t="s">
        <v>1333</v>
      </c>
    </row>
    <row r="1327" customFormat="false" ht="15.75" hidden="false" customHeight="false" outlineLevel="0" collapsed="false">
      <c r="A1327" s="2" t="n">
        <v>610332</v>
      </c>
      <c r="B1327" s="1" t="n">
        <v>36</v>
      </c>
      <c r="C1327" s="1" t="str">
        <f aca="false">VLOOKUP(A1327,[1]Sheet3!$A$2:$D$1374,3,0)</f>
        <v>G</v>
      </c>
      <c r="D1327" s="1" t="str">
        <f aca="false">VLOOKUP(A1327,[1]Sheet3!$A$2:$D$1374,4,0)</f>
        <v>A</v>
      </c>
      <c r="E1327" s="1" t="s">
        <v>1334</v>
      </c>
    </row>
    <row r="1328" customFormat="false" ht="15.75" hidden="false" customHeight="false" outlineLevel="0" collapsed="false">
      <c r="A1328" s="2" t="n">
        <v>610586</v>
      </c>
      <c r="B1328" s="1" t="n">
        <v>31</v>
      </c>
      <c r="C1328" s="1" t="s">
        <v>6</v>
      </c>
      <c r="D1328" s="1" t="s">
        <v>8</v>
      </c>
      <c r="E1328" s="1" t="s">
        <v>1335</v>
      </c>
    </row>
    <row r="1329" customFormat="false" ht="15.75" hidden="false" customHeight="false" outlineLevel="0" collapsed="false">
      <c r="A1329" s="2" t="n">
        <v>610631</v>
      </c>
      <c r="B1329" s="1" t="n">
        <v>26</v>
      </c>
      <c r="C1329" s="1" t="s">
        <v>11</v>
      </c>
      <c r="D1329" s="1" t="s">
        <v>5</v>
      </c>
      <c r="E1329" s="1" t="s">
        <v>1336</v>
      </c>
    </row>
    <row r="1330" customFormat="false" ht="15.75" hidden="false" customHeight="false" outlineLevel="0" collapsed="false">
      <c r="A1330" s="2" t="n">
        <v>610660</v>
      </c>
      <c r="B1330" s="1" t="n">
        <v>33</v>
      </c>
      <c r="C1330" s="1" t="str">
        <f aca="false">VLOOKUP(A1330,[1]Sheet3!$A$2:$D$1374,3,0)</f>
        <v>T</v>
      </c>
      <c r="D1330" s="1" t="str">
        <f aca="false">VLOOKUP(A1330,[1]Sheet3!$A$2:$D$1374,4,0)</f>
        <v>C</v>
      </c>
      <c r="E1330" s="1" t="s">
        <v>1337</v>
      </c>
    </row>
    <row r="1331" customFormat="false" ht="15.75" hidden="false" customHeight="false" outlineLevel="0" collapsed="false">
      <c r="A1331" s="2" t="n">
        <v>610886</v>
      </c>
      <c r="B1331" s="1" t="n">
        <v>10</v>
      </c>
      <c r="C1331" s="1" t="s">
        <v>8</v>
      </c>
      <c r="D1331" s="1" t="s">
        <v>5</v>
      </c>
      <c r="E1331" s="1" t="s">
        <v>1338</v>
      </c>
    </row>
    <row r="1332" customFormat="false" ht="15.75" hidden="false" customHeight="false" outlineLevel="0" collapsed="false">
      <c r="A1332" s="2" t="n">
        <v>611409</v>
      </c>
      <c r="B1332" s="1" t="n">
        <v>25</v>
      </c>
      <c r="C1332" s="1" t="s">
        <v>11</v>
      </c>
      <c r="D1332" s="1" t="s">
        <v>6</v>
      </c>
      <c r="E1332" s="1" t="s">
        <v>1339</v>
      </c>
    </row>
    <row r="1333" customFormat="false" ht="15.75" hidden="false" customHeight="false" outlineLevel="0" collapsed="false">
      <c r="A1333" s="2" t="n">
        <v>611514</v>
      </c>
      <c r="B1333" s="1" t="n">
        <v>26</v>
      </c>
      <c r="C1333" s="1" t="s">
        <v>8</v>
      </c>
      <c r="D1333" s="1" t="s">
        <v>5</v>
      </c>
      <c r="E1333" s="1" t="s">
        <v>1340</v>
      </c>
    </row>
    <row r="1334" customFormat="false" ht="15.75" hidden="false" customHeight="false" outlineLevel="0" collapsed="false">
      <c r="A1334" s="2" t="n">
        <v>611515</v>
      </c>
      <c r="B1334" s="1" t="n">
        <v>25</v>
      </c>
      <c r="C1334" s="1" t="s">
        <v>11</v>
      </c>
      <c r="D1334" s="1" t="s">
        <v>6</v>
      </c>
      <c r="E1334" s="1" t="s">
        <v>1341</v>
      </c>
    </row>
    <row r="1335" customFormat="false" ht="15.75" hidden="false" customHeight="false" outlineLevel="0" collapsed="false">
      <c r="A1335" s="2" t="n">
        <v>612391</v>
      </c>
      <c r="B1335" s="1" t="n">
        <v>14</v>
      </c>
      <c r="C1335" s="1" t="str">
        <f aca="false">VLOOKUP(A1335,[1]Sheet3!$A$2:$D$1374,3,0)</f>
        <v>C</v>
      </c>
      <c r="D1335" s="1" t="str">
        <f aca="false">VLOOKUP(A1335,[1]Sheet3!$A$2:$D$1374,4,0)</f>
        <v>A</v>
      </c>
      <c r="E1335" s="1" t="s">
        <v>1342</v>
      </c>
    </row>
    <row r="1336" customFormat="false" ht="15.75" hidden="false" customHeight="false" outlineLevel="0" collapsed="false">
      <c r="A1336" s="2" t="n">
        <v>612758</v>
      </c>
      <c r="B1336" s="1" t="n">
        <v>13</v>
      </c>
      <c r="C1336" s="1" t="s">
        <v>11</v>
      </c>
      <c r="D1336" s="1" t="s">
        <v>6</v>
      </c>
      <c r="E1336" s="1" t="s">
        <v>1343</v>
      </c>
    </row>
    <row r="1337" customFormat="false" ht="15.75" hidden="false" customHeight="false" outlineLevel="0" collapsed="false">
      <c r="A1337" s="2" t="n">
        <v>613080</v>
      </c>
      <c r="B1337" s="1" t="n">
        <v>38</v>
      </c>
      <c r="C1337" s="1" t="s">
        <v>11</v>
      </c>
      <c r="D1337" s="1" t="s">
        <v>6</v>
      </c>
      <c r="E1337" s="1" t="s">
        <v>1344</v>
      </c>
    </row>
    <row r="1338" customFormat="false" ht="15.75" hidden="false" customHeight="false" outlineLevel="0" collapsed="false">
      <c r="A1338" s="2" t="n">
        <v>613082</v>
      </c>
      <c r="B1338" s="1" t="n">
        <v>40</v>
      </c>
      <c r="C1338" s="1" t="str">
        <f aca="false">VLOOKUP(A1338,[1]Sheet3!$A$2:$D$1374,3,0)</f>
        <v>T</v>
      </c>
      <c r="D1338" s="1" t="str">
        <f aca="false">VLOOKUP(A1338,[1]Sheet3!$A$2:$D$1374,4,0)</f>
        <v>A</v>
      </c>
      <c r="E1338" s="1" t="s">
        <v>1345</v>
      </c>
    </row>
    <row r="1339" customFormat="false" ht="15.75" hidden="false" customHeight="false" outlineLevel="0" collapsed="false">
      <c r="A1339" s="2" t="n">
        <v>613456</v>
      </c>
      <c r="B1339" s="1" t="n">
        <v>28</v>
      </c>
      <c r="C1339" s="1" t="s">
        <v>5</v>
      </c>
      <c r="D1339" s="1" t="s">
        <v>8</v>
      </c>
      <c r="E1339" s="1" t="s">
        <v>1346</v>
      </c>
    </row>
    <row r="1340" customFormat="false" ht="15.75" hidden="false" customHeight="false" outlineLevel="0" collapsed="false">
      <c r="A1340" s="2" t="n">
        <v>613708</v>
      </c>
      <c r="B1340" s="1" t="n">
        <v>16</v>
      </c>
      <c r="C1340" s="1" t="s">
        <v>5</v>
      </c>
      <c r="D1340" s="1" t="s">
        <v>8</v>
      </c>
      <c r="E1340" s="1" t="s">
        <v>1347</v>
      </c>
    </row>
    <row r="1341" customFormat="false" ht="15.75" hidden="false" customHeight="false" outlineLevel="0" collapsed="false">
      <c r="A1341" s="2" t="n">
        <v>613914</v>
      </c>
      <c r="B1341" s="1" t="n">
        <v>7</v>
      </c>
      <c r="C1341" s="1" t="str">
        <f aca="false">VLOOKUP(A1341,[1]Sheet3!$A$2:$D$1374,3,0)</f>
        <v>G</v>
      </c>
      <c r="D1341" s="1" t="str">
        <f aca="false">VLOOKUP(A1341,[1]Sheet3!$A$2:$D$1374,4,0)</f>
        <v>T</v>
      </c>
      <c r="E1341" s="1" t="s">
        <v>1348</v>
      </c>
    </row>
    <row r="1342" customFormat="false" ht="15.75" hidden="false" customHeight="false" outlineLevel="0" collapsed="false">
      <c r="A1342" s="2" t="n">
        <v>614527</v>
      </c>
      <c r="B1342" s="1" t="n">
        <v>39</v>
      </c>
      <c r="C1342" s="1" t="s">
        <v>11</v>
      </c>
      <c r="D1342" s="1" t="s">
        <v>6</v>
      </c>
      <c r="E1342" s="1" t="s">
        <v>1349</v>
      </c>
    </row>
    <row r="1343" customFormat="false" ht="15.75" hidden="false" customHeight="false" outlineLevel="0" collapsed="false">
      <c r="A1343" s="2" t="n">
        <v>614764</v>
      </c>
      <c r="B1343" s="1" t="n">
        <v>8</v>
      </c>
      <c r="C1343" s="1" t="s">
        <v>5</v>
      </c>
      <c r="D1343" s="1" t="s">
        <v>6</v>
      </c>
      <c r="E1343" s="1" t="s">
        <v>1350</v>
      </c>
    </row>
    <row r="1344" customFormat="false" ht="15.75" hidden="false" customHeight="false" outlineLevel="0" collapsed="false">
      <c r="A1344" s="2" t="n">
        <v>615053</v>
      </c>
      <c r="B1344" s="1" t="n">
        <v>12</v>
      </c>
      <c r="C1344" s="1" t="s">
        <v>8</v>
      </c>
      <c r="D1344" s="1" t="s">
        <v>5</v>
      </c>
      <c r="E1344" s="1" t="s">
        <v>1351</v>
      </c>
    </row>
    <row r="1345" customFormat="false" ht="15.75" hidden="false" customHeight="false" outlineLevel="0" collapsed="false">
      <c r="A1345" s="2" t="n">
        <v>615122</v>
      </c>
      <c r="B1345" s="1" t="n">
        <v>31</v>
      </c>
      <c r="C1345" s="1" t="s">
        <v>5</v>
      </c>
      <c r="D1345" s="1" t="s">
        <v>6</v>
      </c>
      <c r="E1345" s="1" t="s">
        <v>1352</v>
      </c>
    </row>
    <row r="1346" customFormat="false" ht="15.75" hidden="false" customHeight="false" outlineLevel="0" collapsed="false">
      <c r="A1346" s="2" t="n">
        <v>615264</v>
      </c>
      <c r="B1346" s="1" t="n">
        <v>23</v>
      </c>
      <c r="C1346" s="1" t="s">
        <v>5</v>
      </c>
      <c r="D1346" s="1" t="s">
        <v>6</v>
      </c>
      <c r="E1346" s="1" t="s">
        <v>1353</v>
      </c>
    </row>
    <row r="1347" customFormat="false" ht="15.75" hidden="false" customHeight="false" outlineLevel="0" collapsed="false">
      <c r="A1347" s="2" t="n">
        <v>615513</v>
      </c>
      <c r="B1347" s="1" t="n">
        <v>31</v>
      </c>
      <c r="C1347" s="1" t="str">
        <f aca="false">VLOOKUP(A1347,[1]Sheet3!$A$2:$D$1374,3,0)</f>
        <v>G</v>
      </c>
      <c r="D1347" s="1" t="str">
        <f aca="false">VLOOKUP(A1347,[1]Sheet3!$A$2:$D$1374,4,0)</f>
        <v>C</v>
      </c>
      <c r="E1347" s="1" t="s">
        <v>1354</v>
      </c>
    </row>
    <row r="1348" customFormat="false" ht="15.75" hidden="false" customHeight="false" outlineLevel="0" collapsed="false">
      <c r="A1348" s="2" t="n">
        <v>615899</v>
      </c>
      <c r="B1348" s="1" t="n">
        <v>9</v>
      </c>
      <c r="C1348" s="1" t="s">
        <v>6</v>
      </c>
      <c r="D1348" s="1" t="s">
        <v>8</v>
      </c>
      <c r="E1348" s="1" t="s">
        <v>1355</v>
      </c>
    </row>
    <row r="1349" customFormat="false" ht="15.75" hidden="false" customHeight="false" outlineLevel="0" collapsed="false">
      <c r="A1349" s="2" t="n">
        <v>616582</v>
      </c>
      <c r="B1349" s="1" t="n">
        <v>26</v>
      </c>
      <c r="C1349" s="1" t="s">
        <v>8</v>
      </c>
      <c r="D1349" s="1" t="s">
        <v>6</v>
      </c>
      <c r="E1349" s="1" t="s">
        <v>1356</v>
      </c>
    </row>
    <row r="1350" customFormat="false" ht="15.75" hidden="false" customHeight="false" outlineLevel="0" collapsed="false">
      <c r="A1350" s="2" t="n">
        <v>616788</v>
      </c>
      <c r="B1350" s="1" t="n">
        <v>20</v>
      </c>
      <c r="C1350" s="1" t="s">
        <v>5</v>
      </c>
      <c r="D1350" s="1" t="s">
        <v>8</v>
      </c>
      <c r="E1350" s="1" t="s">
        <v>1357</v>
      </c>
    </row>
    <row r="1351" customFormat="false" ht="15.75" hidden="false" customHeight="false" outlineLevel="0" collapsed="false">
      <c r="A1351" s="2" t="n">
        <v>617492</v>
      </c>
      <c r="B1351" s="1" t="n">
        <v>33</v>
      </c>
      <c r="C1351" s="1" t="str">
        <f aca="false">VLOOKUP(A1351,[1]Sheet3!$A$2:$D$1374,3,0)</f>
        <v>C</v>
      </c>
      <c r="D1351" s="1" t="str">
        <f aca="false">VLOOKUP(A1351,[1]Sheet3!$A$2:$D$1374,4,0)</f>
        <v>G</v>
      </c>
      <c r="E1351" s="1" t="s">
        <v>1358</v>
      </c>
    </row>
    <row r="1352" customFormat="false" ht="15.75" hidden="false" customHeight="false" outlineLevel="0" collapsed="false">
      <c r="A1352" s="2" t="n">
        <v>617645</v>
      </c>
      <c r="B1352" s="1" t="n">
        <v>19</v>
      </c>
      <c r="C1352" s="1" t="str">
        <f aca="false">VLOOKUP(A1352,[1]Sheet3!$A$2:$D$1374,3,0)</f>
        <v>A</v>
      </c>
      <c r="D1352" s="1" t="str">
        <f aca="false">VLOOKUP(A1352,[1]Sheet3!$A$2:$D$1374,4,0)</f>
        <v>C</v>
      </c>
      <c r="E1352" s="1" t="s">
        <v>1359</v>
      </c>
    </row>
    <row r="1353" customFormat="false" ht="15.75" hidden="false" customHeight="false" outlineLevel="0" collapsed="false">
      <c r="A1353" s="2" t="n">
        <v>617885</v>
      </c>
      <c r="B1353" s="1" t="n">
        <v>14</v>
      </c>
      <c r="C1353" s="1" t="s">
        <v>5</v>
      </c>
      <c r="D1353" s="1" t="s">
        <v>6</v>
      </c>
      <c r="E1353" s="1" t="s">
        <v>1360</v>
      </c>
    </row>
    <row r="1354" customFormat="false" ht="15.75" hidden="false" customHeight="false" outlineLevel="0" collapsed="false">
      <c r="A1354" s="2" t="n">
        <v>619691</v>
      </c>
      <c r="B1354" s="1" t="n">
        <v>41</v>
      </c>
      <c r="C1354" s="1" t="str">
        <f aca="false">VLOOKUP(A1354,[1]Sheet3!$A$2:$D$1374,3,0)</f>
        <v>A</v>
      </c>
      <c r="D1354" s="1" t="str">
        <f aca="false">VLOOKUP(A1354,[1]Sheet3!$A$2:$D$1374,4,0)</f>
        <v>G</v>
      </c>
      <c r="E1354" s="1" t="s">
        <v>1361</v>
      </c>
    </row>
    <row r="1355" customFormat="false" ht="15.75" hidden="false" customHeight="false" outlineLevel="0" collapsed="false">
      <c r="A1355" s="2" t="n">
        <v>619827</v>
      </c>
      <c r="B1355" s="1" t="n">
        <v>31</v>
      </c>
      <c r="C1355" s="1" t="str">
        <f aca="false">VLOOKUP(A1355,[1]Sheet3!$A$2:$D$1374,3,0)</f>
        <v>T</v>
      </c>
      <c r="D1355" s="1" t="str">
        <f aca="false">VLOOKUP(A1355,[1]Sheet3!$A$2:$D$1374,4,0)</f>
        <v>C</v>
      </c>
      <c r="E1355" s="1" t="s">
        <v>1362</v>
      </c>
    </row>
    <row r="1356" customFormat="false" ht="15.75" hidden="false" customHeight="false" outlineLevel="0" collapsed="false">
      <c r="A1356" s="2" t="n">
        <v>619878</v>
      </c>
      <c r="B1356" s="1" t="n">
        <v>24</v>
      </c>
      <c r="C1356" s="1" t="s">
        <v>6</v>
      </c>
      <c r="D1356" s="1" t="s">
        <v>11</v>
      </c>
      <c r="E1356" s="1" t="s">
        <v>1363</v>
      </c>
    </row>
    <row r="1357" customFormat="false" ht="15.75" hidden="false" customHeight="false" outlineLevel="0" collapsed="false">
      <c r="A1357" s="2" t="n">
        <v>620335</v>
      </c>
      <c r="B1357" s="1" t="n">
        <v>28</v>
      </c>
      <c r="C1357" s="1" t="s">
        <v>5</v>
      </c>
      <c r="D1357" s="1" t="s">
        <v>8</v>
      </c>
      <c r="E1357" s="1" t="s">
        <v>1364</v>
      </c>
    </row>
    <row r="1358" customFormat="false" ht="15.75" hidden="false" customHeight="false" outlineLevel="0" collapsed="false">
      <c r="A1358" s="2" t="n">
        <v>620714</v>
      </c>
      <c r="B1358" s="1" t="n">
        <v>27</v>
      </c>
      <c r="C1358" s="1" t="s">
        <v>5</v>
      </c>
      <c r="D1358" s="1" t="s">
        <v>8</v>
      </c>
      <c r="E1358" s="1" t="s">
        <v>1365</v>
      </c>
    </row>
    <row r="1359" customFormat="false" ht="15.75" hidden="false" customHeight="false" outlineLevel="0" collapsed="false">
      <c r="A1359" s="2" t="n">
        <v>620991</v>
      </c>
      <c r="B1359" s="1" t="n">
        <v>25</v>
      </c>
      <c r="C1359" s="1" t="s">
        <v>5</v>
      </c>
      <c r="D1359" s="1" t="s">
        <v>8</v>
      </c>
      <c r="E1359" s="1" t="s">
        <v>1366</v>
      </c>
    </row>
    <row r="1360" customFormat="false" ht="15.75" hidden="false" customHeight="false" outlineLevel="0" collapsed="false">
      <c r="A1360" s="2" t="n">
        <v>621059</v>
      </c>
      <c r="B1360" s="1" t="n">
        <v>9</v>
      </c>
      <c r="C1360" s="1" t="s">
        <v>11</v>
      </c>
      <c r="D1360" s="1" t="s">
        <v>6</v>
      </c>
      <c r="E1360" s="1" t="s">
        <v>1367</v>
      </c>
    </row>
    <row r="1361" customFormat="false" ht="15.75" hidden="false" customHeight="false" outlineLevel="0" collapsed="false">
      <c r="A1361" s="2" t="n">
        <v>621914</v>
      </c>
      <c r="B1361" s="1" t="n">
        <v>22</v>
      </c>
      <c r="C1361" s="1" t="str">
        <f aca="false">VLOOKUP(A1361,[1]Sheet3!$A$2:$D$1374,3,0)</f>
        <v>G</v>
      </c>
      <c r="D1361" s="1" t="str">
        <f aca="false">VLOOKUP(A1361,[1]Sheet3!$A$2:$D$1374,4,0)</f>
        <v>A</v>
      </c>
      <c r="E1361" s="1" t="s">
        <v>1368</v>
      </c>
    </row>
    <row r="1362" customFormat="false" ht="15.75" hidden="false" customHeight="false" outlineLevel="0" collapsed="false">
      <c r="A1362" s="2" t="n">
        <v>622660</v>
      </c>
      <c r="B1362" s="1" t="n">
        <v>34</v>
      </c>
      <c r="C1362" s="1" t="s">
        <v>8</v>
      </c>
      <c r="D1362" s="1" t="s">
        <v>6</v>
      </c>
      <c r="E1362" s="1" t="s">
        <v>1369</v>
      </c>
    </row>
    <row r="1363" customFormat="false" ht="15.75" hidden="false" customHeight="false" outlineLevel="0" collapsed="false">
      <c r="A1363" s="2" t="n">
        <v>622674</v>
      </c>
      <c r="B1363" s="1" t="n">
        <v>16</v>
      </c>
      <c r="C1363" s="1" t="s">
        <v>6</v>
      </c>
      <c r="D1363" s="1" t="s">
        <v>11</v>
      </c>
      <c r="E1363" s="1" t="s">
        <v>1370</v>
      </c>
    </row>
    <row r="1364" customFormat="false" ht="15.75" hidden="false" customHeight="false" outlineLevel="0" collapsed="false">
      <c r="A1364" s="2" t="n">
        <v>623248</v>
      </c>
      <c r="B1364" s="1" t="n">
        <v>31</v>
      </c>
      <c r="C1364" s="1" t="str">
        <f aca="false">VLOOKUP(A1364,[1]Sheet3!$A$2:$D$1374,3,0)</f>
        <v>G</v>
      </c>
      <c r="D1364" s="1" t="str">
        <f aca="false">VLOOKUP(A1364,[1]Sheet3!$A$2:$D$1374,4,0)</f>
        <v>A</v>
      </c>
      <c r="E1364" s="1" t="s">
        <v>1371</v>
      </c>
    </row>
    <row r="1365" customFormat="false" ht="15.75" hidden="false" customHeight="false" outlineLevel="0" collapsed="false">
      <c r="A1365" s="2" t="n">
        <v>623411</v>
      </c>
      <c r="B1365" s="1" t="n">
        <v>40</v>
      </c>
      <c r="C1365" s="1" t="s">
        <v>5</v>
      </c>
      <c r="D1365" s="1" t="s">
        <v>8</v>
      </c>
      <c r="E1365" s="1" t="s">
        <v>1372</v>
      </c>
    </row>
    <row r="1366" customFormat="false" ht="15.75" hidden="false" customHeight="false" outlineLevel="0" collapsed="false">
      <c r="A1366" s="2" t="n">
        <v>629493</v>
      </c>
      <c r="B1366" s="1" t="n">
        <v>17</v>
      </c>
      <c r="C1366" s="1" t="s">
        <v>6</v>
      </c>
      <c r="D1366" s="1" t="s">
        <v>5</v>
      </c>
      <c r="E1366" s="1" t="s">
        <v>1373</v>
      </c>
    </row>
    <row r="1367" customFormat="false" ht="15.75" hidden="false" customHeight="false" outlineLevel="0" collapsed="false">
      <c r="A1367" s="2" t="n">
        <v>630812</v>
      </c>
      <c r="B1367" s="1" t="n">
        <v>9</v>
      </c>
      <c r="C1367" s="1" t="s">
        <v>5</v>
      </c>
      <c r="D1367" s="1" t="s">
        <v>11</v>
      </c>
      <c r="E1367" s="1" t="s">
        <v>1374</v>
      </c>
    </row>
    <row r="1368" customFormat="false" ht="15.75" hidden="false" customHeight="false" outlineLevel="0" collapsed="false">
      <c r="A1368" s="2" t="n">
        <v>671252</v>
      </c>
      <c r="B1368" s="1" t="n">
        <v>20</v>
      </c>
      <c r="C1368" s="1" t="s">
        <v>6</v>
      </c>
      <c r="D1368" s="1" t="s">
        <v>11</v>
      </c>
      <c r="E1368" s="1" t="s">
        <v>1375</v>
      </c>
    </row>
    <row r="1369" customFormat="false" ht="15.75" hidden="false" customHeight="false" outlineLevel="0" collapsed="false">
      <c r="A1369" s="2" t="n">
        <v>679885</v>
      </c>
      <c r="B1369" s="1" t="n">
        <v>32</v>
      </c>
      <c r="C1369" s="1" t="s">
        <v>8</v>
      </c>
      <c r="D1369" s="1" t="s">
        <v>5</v>
      </c>
      <c r="E1369" s="1" t="s">
        <v>1376</v>
      </c>
    </row>
    <row r="1370" customFormat="false" ht="15.75" hidden="false" customHeight="false" outlineLevel="0" collapsed="false">
      <c r="A1370" s="2" t="n">
        <v>708482</v>
      </c>
      <c r="B1370" s="1" t="n">
        <v>33</v>
      </c>
      <c r="C1370" s="1" t="s">
        <v>5</v>
      </c>
      <c r="D1370" s="1" t="s">
        <v>8</v>
      </c>
      <c r="E1370" s="1" t="s">
        <v>1377</v>
      </c>
    </row>
    <row r="1371" customFormat="false" ht="15.75" hidden="false" customHeight="false" outlineLevel="0" collapsed="false">
      <c r="A1371" s="2" t="n">
        <v>712304</v>
      </c>
      <c r="B1371" s="1" t="n">
        <v>33</v>
      </c>
      <c r="C1371" s="1" t="s">
        <v>6</v>
      </c>
      <c r="D1371" s="1" t="s">
        <v>8</v>
      </c>
      <c r="E1371" s="1" t="s">
        <v>1378</v>
      </c>
    </row>
    <row r="1372" customFormat="false" ht="15.75" hidden="false" customHeight="false" outlineLevel="0" collapsed="false">
      <c r="A1372" s="2" t="n">
        <v>725043</v>
      </c>
      <c r="B1372" s="1" t="n">
        <v>20</v>
      </c>
      <c r="C1372" s="1" t="s">
        <v>5</v>
      </c>
      <c r="D1372" s="1" t="s">
        <v>8</v>
      </c>
      <c r="E1372" s="1" t="s">
        <v>1379</v>
      </c>
    </row>
    <row r="1373" customFormat="false" ht="15.75" hidden="false" customHeight="false" outlineLevel="0" collapsed="false">
      <c r="A1373" s="2" t="n">
        <v>807841</v>
      </c>
      <c r="B1373" s="1" t="n">
        <v>33</v>
      </c>
      <c r="C1373" s="1" t="s">
        <v>11</v>
      </c>
      <c r="D1373" s="1" t="s">
        <v>6</v>
      </c>
      <c r="E1373" s="1" t="s">
        <v>1380</v>
      </c>
    </row>
    <row r="1374" customFormat="false" ht="15.75" hidden="false" customHeight="false" outlineLevel="0" collapsed="false">
      <c r="A1374" s="2" t="n">
        <v>840693</v>
      </c>
      <c r="B1374" s="1" t="n">
        <v>30</v>
      </c>
      <c r="C1374" s="1" t="s">
        <v>11</v>
      </c>
      <c r="D1374" s="1" t="s">
        <v>6</v>
      </c>
      <c r="E1374" s="1" t="s">
        <v>1381</v>
      </c>
    </row>
    <row r="1375" customFormat="false" ht="15.75" hidden="false" customHeight="false" outlineLevel="0" collapsed="false">
      <c r="A1375" s="2"/>
    </row>
    <row r="1376" customFormat="false" ht="15.75" hidden="false" customHeight="false" outlineLevel="0" collapsed="false">
      <c r="A1376" s="2"/>
    </row>
    <row r="1377" customFormat="false" ht="15.75" hidden="false" customHeight="false" outlineLevel="0" collapsed="false">
      <c r="A1377" s="2"/>
    </row>
    <row r="1378" customFormat="false" ht="15.75" hidden="false" customHeight="false" outlineLevel="0" collapsed="false">
      <c r="A1378" s="2"/>
    </row>
    <row r="1379" customFormat="false" ht="15.75" hidden="false" customHeight="false" outlineLevel="0" collapsed="false">
      <c r="A1379" s="2"/>
    </row>
    <row r="1380" customFormat="false" ht="15.75" hidden="false" customHeight="false" outlineLevel="0" collapsed="false">
      <c r="A1380" s="2"/>
    </row>
    <row r="1381" customFormat="false" ht="15.75" hidden="false" customHeight="false" outlineLevel="0" collapsed="false">
      <c r="A1381" s="2"/>
    </row>
    <row r="1382" customFormat="false" ht="15.75" hidden="false" customHeight="false" outlineLevel="0" collapsed="false">
      <c r="A1382" s="2"/>
    </row>
    <row r="1383" customFormat="false" ht="15.75" hidden="false" customHeight="false" outlineLevel="0" collapsed="false">
      <c r="A1383" s="2"/>
    </row>
    <row r="1384" customFormat="false" ht="15.75" hidden="false" customHeight="false" outlineLevel="0" collapsed="false">
      <c r="A1384" s="2"/>
    </row>
    <row r="1385" customFormat="false" ht="15.75" hidden="false" customHeight="false" outlineLevel="0" collapsed="false">
      <c r="A1385" s="2"/>
    </row>
    <row r="1386" customFormat="false" ht="15.75" hidden="false" customHeight="false" outlineLevel="0" collapsed="false">
      <c r="A1386" s="2"/>
    </row>
    <row r="1387" customFormat="false" ht="15.75" hidden="false" customHeight="false" outlineLevel="0" collapsed="false">
      <c r="A1387" s="2"/>
    </row>
    <row r="1388" customFormat="false" ht="15.75" hidden="false" customHeight="false" outlineLevel="0" collapsed="false">
      <c r="A1388" s="2"/>
    </row>
    <row r="1389" customFormat="false" ht="15.75" hidden="false" customHeight="false" outlineLevel="0" collapsed="false">
      <c r="A1389" s="2"/>
    </row>
    <row r="1390" customFormat="false" ht="15.75" hidden="false" customHeight="false" outlineLevel="0" collapsed="false">
      <c r="A1390" s="2"/>
    </row>
    <row r="1391" customFormat="false" ht="15.75" hidden="false" customHeight="false" outlineLevel="0" collapsed="false">
      <c r="A1391" s="2"/>
    </row>
    <row r="1392" customFormat="false" ht="15.75" hidden="false" customHeight="false" outlineLevel="0" collapsed="false">
      <c r="A139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Administrators</cp:lastModifiedBy>
  <dcterms:modified xsi:type="dcterms:W3CDTF">2014-07-10T05:28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636</vt:lpwstr>
  </property>
</Properties>
</file>